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mall\Documents\Brady lab\Soil Paper\SUPP TABLES\"/>
    </mc:Choice>
  </mc:AlternateContent>
  <xr:revisionPtr revIDLastSave="0" documentId="13_ncr:1_{71466D12-5123-4F33-A9E1-556F0A73E108}" xr6:coauthVersionLast="47" xr6:coauthVersionMax="47" xr10:uidLastSave="{00000000-0000-0000-0000-000000000000}"/>
  <bookViews>
    <workbookView xWindow="6770" yWindow="3070" windowWidth="18980" windowHeight="10240" tabRatio="867" xr2:uid="{00000000-000D-0000-FFFF-FFFF00000000}"/>
  </bookViews>
  <sheets>
    <sheet name="READ ME" sheetId="1" r:id="rId1"/>
    <sheet name="Bacterial Phyla" sheetId="5" r:id="rId2"/>
    <sheet name="Bacterial Class" sheetId="6" r:id="rId3"/>
    <sheet name="Bacterial Order" sheetId="7" r:id="rId4"/>
    <sheet name="Bacterial Family" sheetId="8" r:id="rId5"/>
    <sheet name="Bacterial Genera" sheetId="2" r:id="rId6"/>
    <sheet name="Fungal Phyla" sheetId="9" r:id="rId7"/>
    <sheet name="Fungal Class" sheetId="10" r:id="rId8"/>
    <sheet name="Fungal Order" sheetId="11" r:id="rId9"/>
    <sheet name="Fungal Family" sheetId="12" r:id="rId10"/>
    <sheet name="Fungal Genera" sheetId="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72" uniqueCount="2007">
  <si>
    <t xml:space="preserve">Supplementa Data 4: Correlation analyses. </t>
  </si>
  <si>
    <t>Spreadsheet name</t>
  </si>
  <si>
    <t>Explanation</t>
  </si>
  <si>
    <t>Pearson correlation analysis results on Bacteria genera and log (base 10) transformations of Striga seedbank (average and SE) and infestation (average and SE). Contains R value, P value, and Bonferroni adjusted P value.</t>
  </si>
  <si>
    <t>Pearson correlation analysis results on Fungus genera and log (base 10) transformations of Striga seedbank (average and SE) and infestation (average and SE). Contains R value, P value, and Bonferroni adjusted P value.</t>
  </si>
  <si>
    <t>Columns</t>
  </si>
  <si>
    <t>Respective R, P, or adjusted P value for each striga measurement; log (base 10) transformation of seedbank average, seedbank standard error, normalized infestation average, and normalized infestation standard error.</t>
  </si>
  <si>
    <t>Rows</t>
  </si>
  <si>
    <t>Bacterial Phyla</t>
  </si>
  <si>
    <t>Bacterial Class</t>
  </si>
  <si>
    <t>Bacterial Order</t>
  </si>
  <si>
    <t>Bacteria Family</t>
  </si>
  <si>
    <t>Bacterial Genera</t>
  </si>
  <si>
    <t>Fungal Phyla</t>
  </si>
  <si>
    <t>Fungal Class</t>
  </si>
  <si>
    <t>Fungal Order</t>
  </si>
  <si>
    <t>Fungal Family</t>
  </si>
  <si>
    <t> Fungal Genera</t>
  </si>
  <si>
    <t>Pearson correlation analysis results on Bacteria phyla and log (base 10) transformations of Striga seedbank (average and SE) and infestation (average and SE). Contains R value, P value, and Bonferroni adjusted P value.</t>
  </si>
  <si>
    <t>Pearson correlation analysis results on Bacteria class and log (base 10) transformations of Striga seedbank (average and SE) and infestation (average and SE). Contains R value, P value, and Bonferroni adjusted P value.</t>
  </si>
  <si>
    <t>Pearson correlation analysis results on Bacteria order and log (base 10) transformations of Striga seedbank (average and SE) and infestation (average and SE). Contains R value, P value, and Bonferroni adjusted P value.</t>
  </si>
  <si>
    <t>Pearson correlation analysis results on Bacteria family and log (base 10) transformations of Striga seedbank (average and SE) and infestation (average and SE). Contains R value, P value, and Bonferroni adjusted P value.</t>
  </si>
  <si>
    <t>Pearson correlation analysis results on Fungus phyla and log (base 10) transformations of Striga seedbank (average and SE) and infestation (average and SE). Contains R value, P value, and Bonferroni adjusted P value.</t>
  </si>
  <si>
    <t>Pearson correlation analysis results on Fungus class and log (base 10) transformations of Striga seedbank (average and SE) and infestation (average and SE). Contains R value, P value, and Bonferroni adjusted P value.</t>
  </si>
  <si>
    <t>Pearson correlation analysis results on Fungus order and log (base 10) transformations of Striga seedbank (average and SE) and infestation (average and SE). Contains R value, P value, and Bonferroni adjusted P value.</t>
  </si>
  <si>
    <t>Pearson correlation analysis results on Fungus family and log (base 10) transformations of Striga seedbank (average and SE) and infestation (average and SE). Contains R value, P value, and Bonferroni adjusted P value.</t>
  </si>
  <si>
    <t>Sheet Structure</t>
  </si>
  <si>
    <t>possible genus 04</t>
  </si>
  <si>
    <t>oc32</t>
  </si>
  <si>
    <t>mle1-7</t>
  </si>
  <si>
    <t>alphaI cluster</t>
  </si>
  <si>
    <t>[Polyangium] brachysporum group</t>
  </si>
  <si>
    <t>Zavarzinella</t>
  </si>
  <si>
    <t>YC-ZSS-LKJ147</t>
  </si>
  <si>
    <t>Xylophilus</t>
  </si>
  <si>
    <t>Xylella</t>
  </si>
  <si>
    <t>Vogesella</t>
  </si>
  <si>
    <t>Vitiosangium</t>
  </si>
  <si>
    <t>Virgisporangium</t>
  </si>
  <si>
    <t>Vicinamibacter</t>
  </si>
  <si>
    <t>Verrucosispora</t>
  </si>
  <si>
    <t>Verrucomicrobium</t>
  </si>
  <si>
    <t>Variovorax</t>
  </si>
  <si>
    <t>Variibacter</t>
  </si>
  <si>
    <t>Vampirovibrio</t>
  </si>
  <si>
    <t>Undibacterium</t>
  </si>
  <si>
    <t>Uliginosibacterium</t>
  </si>
  <si>
    <t>UTCFX1</t>
  </si>
  <si>
    <t>UTBCD1</t>
  </si>
  <si>
    <t>Turneriella</t>
  </si>
  <si>
    <t>Tumebacillus</t>
  </si>
  <si>
    <t>Tsukamurella</t>
  </si>
  <si>
    <t>Truepera</t>
  </si>
  <si>
    <t>Tianweitania</t>
  </si>
  <si>
    <t>Thermosporothrix</t>
  </si>
  <si>
    <t>Thermosipho</t>
  </si>
  <si>
    <t>Thermobifida</t>
  </si>
  <si>
    <t>Thermobaculum</t>
  </si>
  <si>
    <t>Thauera</t>
  </si>
  <si>
    <t>Terrimonas</t>
  </si>
  <si>
    <t>Terrimicrobium</t>
  </si>
  <si>
    <t>Terriglobus</t>
  </si>
  <si>
    <t>Tepidisphaera</t>
  </si>
  <si>
    <t>Telmatocola</t>
  </si>
  <si>
    <t>Tellurimicrobium</t>
  </si>
  <si>
    <t>Taibaiella</t>
  </si>
  <si>
    <t>Tahibacter</t>
  </si>
  <si>
    <t>TM7a</t>
  </si>
  <si>
    <t>Sumerlaea</t>
  </si>
  <si>
    <t>Sulfurirhabdus</t>
  </si>
  <si>
    <t>Sulfurifustis</t>
  </si>
  <si>
    <t>Subgroup 10</t>
  </si>
  <si>
    <t>Streptomyces</t>
  </si>
  <si>
    <t>Stigmatella</t>
  </si>
  <si>
    <t>Steroidobacter</t>
  </si>
  <si>
    <t>Stenotrophomonas</t>
  </si>
  <si>
    <t>Stenotrophobacter</t>
  </si>
  <si>
    <t>Stackebrandtia</t>
  </si>
  <si>
    <t>Sporocytophaga</t>
  </si>
  <si>
    <t>Sporichthya</t>
  </si>
  <si>
    <t>Spirosoma</t>
  </si>
  <si>
    <t>Spirochaeta 2</t>
  </si>
  <si>
    <t>Sphingomonas</t>
  </si>
  <si>
    <t>Sphingobium</t>
  </si>
  <si>
    <t>Sphingobacterium</t>
  </si>
  <si>
    <t>Sphingoaurantiacus</t>
  </si>
  <si>
    <t>Sphaerobacter</t>
  </si>
  <si>
    <t>Sphaerisporangium</t>
  </si>
  <si>
    <t>Sorangium</t>
  </si>
  <si>
    <t>Solitalea</t>
  </si>
  <si>
    <t>Solirubrobacter</t>
  </si>
  <si>
    <t>Solimonas</t>
  </si>
  <si>
    <t>Smaragdicoccus</t>
  </si>
  <si>
    <t>Skermanella</t>
  </si>
  <si>
    <t>Siphonobacter</t>
  </si>
  <si>
    <t>Sinomonas</t>
  </si>
  <si>
    <t>Singulisphaera</t>
  </si>
  <si>
    <t>Shinella</t>
  </si>
  <si>
    <t>Shimazuella</t>
  </si>
  <si>
    <t>Segetibacter</t>
  </si>
  <si>
    <t>Schlesneria</t>
  </si>
  <si>
    <t>Sandaracinus</t>
  </si>
  <si>
    <t>Sandaracinobacter</t>
  </si>
  <si>
    <t>Saccharothrix</t>
  </si>
  <si>
    <t>Saccharopolyspora</t>
  </si>
  <si>
    <t>SZB85</t>
  </si>
  <si>
    <t>SWB02</t>
  </si>
  <si>
    <t>SM1A02</t>
  </si>
  <si>
    <t>SH-PL14</t>
  </si>
  <si>
    <t>Rufibacter</t>
  </si>
  <si>
    <t>Rubrobacter</t>
  </si>
  <si>
    <t>Rubrivivax</t>
  </si>
  <si>
    <t>Rubrivirga</t>
  </si>
  <si>
    <t>Rubritepida</t>
  </si>
  <si>
    <t>Rubellimicrobium</t>
  </si>
  <si>
    <t>Roseomonas</t>
  </si>
  <si>
    <t>Roseisolibacter</t>
  </si>
  <si>
    <t>Roseimicrobium</t>
  </si>
  <si>
    <t>Roseimaritima</t>
  </si>
  <si>
    <t>Roseateles</t>
  </si>
  <si>
    <t>Romboutsia</t>
  </si>
  <si>
    <t>Rivibacter</t>
  </si>
  <si>
    <t>Rickettsia</t>
  </si>
  <si>
    <t>Rhodovarius</t>
  </si>
  <si>
    <t>Rhodoplanes</t>
  </si>
  <si>
    <t>Rhodopirellula</t>
  </si>
  <si>
    <t>Rhodomicrobium</t>
  </si>
  <si>
    <t>Rhodocytophaga</t>
  </si>
  <si>
    <t>Rhodococcus</t>
  </si>
  <si>
    <t>Rhodobacter</t>
  </si>
  <si>
    <t>Rhizorhapis</t>
  </si>
  <si>
    <t>Rhizocola</t>
  </si>
  <si>
    <t>Rhizobacter</t>
  </si>
  <si>
    <t>Reyranella</t>
  </si>
  <si>
    <t>Ramlibacter</t>
  </si>
  <si>
    <t>Ralstonia</t>
  </si>
  <si>
    <t>RD011</t>
  </si>
  <si>
    <t>RB41</t>
  </si>
  <si>
    <t>Qipengyuania</t>
  </si>
  <si>
    <t>Pyrinomonas</t>
  </si>
  <si>
    <t>Puia</t>
  </si>
  <si>
    <t>Psychroglaciecola</t>
  </si>
  <si>
    <t>Pseudoxanthomonas</t>
  </si>
  <si>
    <t>Pseudorhodoplanes</t>
  </si>
  <si>
    <t>Pseudorhodoferax</t>
  </si>
  <si>
    <t>Pseudonocardia</t>
  </si>
  <si>
    <t>Pseudomonas</t>
  </si>
  <si>
    <t>Pseudolabrys</t>
  </si>
  <si>
    <t>Pseudoflavitalea</t>
  </si>
  <si>
    <t>Pseudoduganella</t>
  </si>
  <si>
    <t>Pseudenhygromyxa</t>
  </si>
  <si>
    <t>Pseudarthrobacter</t>
  </si>
  <si>
    <t>Pseudaminobacter</t>
  </si>
  <si>
    <t>Prosthecobacter</t>
  </si>
  <si>
    <t>Propionivibrio</t>
  </si>
  <si>
    <t>Promicromonospora</t>
  </si>
  <si>
    <t>Povalibacter</t>
  </si>
  <si>
    <t>Porphyrobacter</t>
  </si>
  <si>
    <t>Pontibacter</t>
  </si>
  <si>
    <t>Polycyclovorans</t>
  </si>
  <si>
    <t>Polyangium</t>
  </si>
  <si>
    <t>Plot4-2H12</t>
  </si>
  <si>
    <t>Plantactinospora</t>
  </si>
  <si>
    <t>Planotetraspora</t>
  </si>
  <si>
    <t>Planosporangium</t>
  </si>
  <si>
    <t>Planomonospora</t>
  </si>
  <si>
    <t>Planifilum</t>
  </si>
  <si>
    <t>Planctopirus</t>
  </si>
  <si>
    <t>Planctomicrobium</t>
  </si>
  <si>
    <t>Piscinibacter</t>
  </si>
  <si>
    <t>Pirellula</t>
  </si>
  <si>
    <t>Pir4 lineage</t>
  </si>
  <si>
    <t>Phytomonospora</t>
  </si>
  <si>
    <t>Phytohabitans</t>
  </si>
  <si>
    <t>Phreatobacter</t>
  </si>
  <si>
    <t>Phormidium IAM M-71</t>
  </si>
  <si>
    <t>Phenylobacterium</t>
  </si>
  <si>
    <t>Phaselicystis</t>
  </si>
  <si>
    <t>Phaeodactylibacter</t>
  </si>
  <si>
    <t>Peredibacter</t>
  </si>
  <si>
    <t>Pelomonas</t>
  </si>
  <si>
    <t>Pedosphaera</t>
  </si>
  <si>
    <t>Pedomicrobium</t>
  </si>
  <si>
    <t>Pedobacter</t>
  </si>
  <si>
    <t>Patulibacter</t>
  </si>
  <si>
    <t>Parviterribacter</t>
  </si>
  <si>
    <t>Parasegetibacter</t>
  </si>
  <si>
    <t>Parafilimonas</t>
  </si>
  <si>
    <t>Paracoccus</t>
  </si>
  <si>
    <t>Pantoea</t>
  </si>
  <si>
    <t>Panacagrimonas</t>
  </si>
  <si>
    <t>Paludibacterium</t>
  </si>
  <si>
    <t>Pajaroellobacter</t>
  </si>
  <si>
    <t>Paeniclostridium</t>
  </si>
  <si>
    <t>Paenibacillus</t>
  </si>
  <si>
    <t>Paenarthrobacter</t>
  </si>
  <si>
    <t>PMMR1</t>
  </si>
  <si>
    <t>P3OB-42</t>
  </si>
  <si>
    <t>Oxalicibacterium</t>
  </si>
  <si>
    <t>Oscillochloris</t>
  </si>
  <si>
    <t>Opitutus</t>
  </si>
  <si>
    <t>Olivibacter</t>
  </si>
  <si>
    <t>Oligoflexus</t>
  </si>
  <si>
    <t>Ohtaekwangia</t>
  </si>
  <si>
    <t>Ochrobactrum</t>
  </si>
  <si>
    <t>OM60(NOR5) clade</t>
  </si>
  <si>
    <t>OM27 clade</t>
  </si>
  <si>
    <t>OLB17</t>
  </si>
  <si>
    <t>OLB13</t>
  </si>
  <si>
    <t>OLB12</t>
  </si>
  <si>
    <t>Novosphingobium</t>
  </si>
  <si>
    <t>Noviherbaspirillum</t>
  </si>
  <si>
    <t>Nostoc PCC-7107</t>
  </si>
  <si>
    <t>Nordella</t>
  </si>
  <si>
    <t>Nonomuraea</t>
  </si>
  <si>
    <t>Nodosilinea PCC-7104</t>
  </si>
  <si>
    <t>Nocardioides</t>
  </si>
  <si>
    <t>Nocardia</t>
  </si>
  <si>
    <t>Nitrospira</t>
  </si>
  <si>
    <t>Nitrosospira</t>
  </si>
  <si>
    <t>Nitrolancea</t>
  </si>
  <si>
    <t>Nibribacter</t>
  </si>
  <si>
    <t>Nibrella</t>
  </si>
  <si>
    <t>Niastella</t>
  </si>
  <si>
    <t>Niabella</t>
  </si>
  <si>
    <t>Neo-b11</t>
  </si>
  <si>
    <t>Nannocystis</t>
  </si>
  <si>
    <t>Nakamurella</t>
  </si>
  <si>
    <t>NA</t>
  </si>
  <si>
    <t>Myxococcus</t>
  </si>
  <si>
    <t>Mycobacterium</t>
  </si>
  <si>
    <t>Mucilaginibacter</t>
  </si>
  <si>
    <t>Modestobacter</t>
  </si>
  <si>
    <t>Mitsuaria</t>
  </si>
  <si>
    <t>Microvirga</t>
  </si>
  <si>
    <t>Micromonospora</t>
  </si>
  <si>
    <t>Microlunatus</t>
  </si>
  <si>
    <t>Microcoleus PCC-7113</t>
  </si>
  <si>
    <t>Microcoleus Es-Yyy1400</t>
  </si>
  <si>
    <t>Microbacterium</t>
  </si>
  <si>
    <t>Methylotenera</t>
  </si>
  <si>
    <t>Methylophilus</t>
  </si>
  <si>
    <t>Methylobacterium-Methylorubrum</t>
  </si>
  <si>
    <t>Methylobacillus</t>
  </si>
  <si>
    <t>Methylibium</t>
  </si>
  <si>
    <t>Mesorhizobium</t>
  </si>
  <si>
    <t>Massilia</t>
  </si>
  <si>
    <t>Marmoricola</t>
  </si>
  <si>
    <t>Mangrovibacter</t>
  </si>
  <si>
    <t>MND1</t>
  </si>
  <si>
    <t>MM2</t>
  </si>
  <si>
    <t>MM1</t>
  </si>
  <si>
    <t>Lysobacter</t>
  </si>
  <si>
    <t>Lysinimonas</t>
  </si>
  <si>
    <t>Lysinibacillus</t>
  </si>
  <si>
    <t>Luteolibacter</t>
  </si>
  <si>
    <t>Luteitalea</t>
  </si>
  <si>
    <t>Luteimonas</t>
  </si>
  <si>
    <t>Luteibacter</t>
  </si>
  <si>
    <t>Luedemannella</t>
  </si>
  <si>
    <t>Longimicrobium</t>
  </si>
  <si>
    <t>Litorilinea</t>
  </si>
  <si>
    <t>Limnothrix</t>
  </si>
  <si>
    <t>Limnobacter</t>
  </si>
  <si>
    <t>Leptolyngbya PCC-6306</t>
  </si>
  <si>
    <t>Leptolyngbya Es-Yyy1000</t>
  </si>
  <si>
    <t>Leptolyngbya EcFYyyy-00</t>
  </si>
  <si>
    <t>Legionella</t>
  </si>
  <si>
    <t>Lechevalieria</t>
  </si>
  <si>
    <t>Lautropia</t>
  </si>
  <si>
    <t>Larkinella</t>
  </si>
  <si>
    <t>Lapillicoccus</t>
  </si>
  <si>
    <t>Lacunisphaera</t>
  </si>
  <si>
    <t>Lacibacter</t>
  </si>
  <si>
    <t>Labrys</t>
  </si>
  <si>
    <t>Kribbella</t>
  </si>
  <si>
    <t>Krasilnikovia</t>
  </si>
  <si>
    <t>Kouleothrix</t>
  </si>
  <si>
    <t>Kosakonia</t>
  </si>
  <si>
    <t>Knoellia</t>
  </si>
  <si>
    <t>Kineosporia</t>
  </si>
  <si>
    <t>Kibdelosporangium</t>
  </si>
  <si>
    <t>Ketobacter</t>
  </si>
  <si>
    <t>Kallotenue</t>
  </si>
  <si>
    <t>KD3-10</t>
  </si>
  <si>
    <t>Jatrophihabitans</t>
  </si>
  <si>
    <t>JTB255 marine benthic group</t>
  </si>
  <si>
    <t>JSC-12</t>
  </si>
  <si>
    <t>JGI 0001001-H03</t>
  </si>
  <si>
    <t>Isoptericola</t>
  </si>
  <si>
    <t>Inquilinus</t>
  </si>
  <si>
    <t>Inhella</t>
  </si>
  <si>
    <t>Ilumatobacter</t>
  </si>
  <si>
    <t>Ideonella</t>
  </si>
  <si>
    <t>Iamia</t>
  </si>
  <si>
    <t>IS-44</t>
  </si>
  <si>
    <t>I-8</t>
  </si>
  <si>
    <t>Hyphomicrobium</t>
  </si>
  <si>
    <t>Hymenobacter</t>
  </si>
  <si>
    <t>Hydrogenophaga</t>
  </si>
  <si>
    <t>Hyalangium</t>
  </si>
  <si>
    <t>Hirschia</t>
  </si>
  <si>
    <t>Herpetosiphon</t>
  </si>
  <si>
    <t>HdN1</t>
  </si>
  <si>
    <t>Hassallia</t>
  </si>
  <si>
    <t>Hamadaea</t>
  </si>
  <si>
    <t>Haliangium</t>
  </si>
  <si>
    <t>Gordonia</t>
  </si>
  <si>
    <t>Glycomyces</t>
  </si>
  <si>
    <t>Georgfuchsia</t>
  </si>
  <si>
    <t>Geodermatophilus</t>
  </si>
  <si>
    <t>Gemmobacter</t>
  </si>
  <si>
    <t>Gemmatirosa</t>
  </si>
  <si>
    <t>Gemmatimonas</t>
  </si>
  <si>
    <t>Gemmata</t>
  </si>
  <si>
    <t>Geminicoccus</t>
  </si>
  <si>
    <t>Galbitalea</t>
  </si>
  <si>
    <t>Gaiella</t>
  </si>
  <si>
    <t>Ga0074140</t>
  </si>
  <si>
    <t>GTL1</t>
  </si>
  <si>
    <t>Fontimonas</t>
  </si>
  <si>
    <t>Fluviicola</t>
  </si>
  <si>
    <t>Flindersiella</t>
  </si>
  <si>
    <t>Flexibacter</t>
  </si>
  <si>
    <t>Flavobacterium</t>
  </si>
  <si>
    <t>Flavitalea</t>
  </si>
  <si>
    <t>Flavisolibacter</t>
  </si>
  <si>
    <t>Flavihumibacter</t>
  </si>
  <si>
    <t>Flaviaesturariibacter</t>
  </si>
  <si>
    <t>Fimbriiglobus</t>
  </si>
  <si>
    <t>Filimonas</t>
  </si>
  <si>
    <t>Fibrisoma</t>
  </si>
  <si>
    <t>Fibrella</t>
  </si>
  <si>
    <t>Ferruginibacter</t>
  </si>
  <si>
    <t>Ferrovibrio</t>
  </si>
  <si>
    <t>FFCH7168</t>
  </si>
  <si>
    <t>FFCH5858</t>
  </si>
  <si>
    <t>Ereboglobus</t>
  </si>
  <si>
    <t>Enterobacter</t>
  </si>
  <si>
    <t>Ensifer</t>
  </si>
  <si>
    <t>Ellin6067</t>
  </si>
  <si>
    <t>Ellin6055</t>
  </si>
  <si>
    <t>Ellin517</t>
  </si>
  <si>
    <t>Ellin516</t>
  </si>
  <si>
    <t>Edaphobaculum</t>
  </si>
  <si>
    <t>Edaphobacter</t>
  </si>
  <si>
    <t>Dyella</t>
  </si>
  <si>
    <t>Dyadobacter</t>
  </si>
  <si>
    <t>Dongia</t>
  </si>
  <si>
    <t>Domibacillus</t>
  </si>
  <si>
    <t>Dinghuibacter</t>
  </si>
  <si>
    <t>Devosia</t>
  </si>
  <si>
    <t>Desulfuromonas</t>
  </si>
  <si>
    <t>Desertibacter</t>
  </si>
  <si>
    <t>Deinococcus</t>
  </si>
  <si>
    <t>Defluviicoccus</t>
  </si>
  <si>
    <t>Dechloromonas</t>
  </si>
  <si>
    <t>Dactylosporangium</t>
  </si>
  <si>
    <t>DSSD61</t>
  </si>
  <si>
    <t>DEV008</t>
  </si>
  <si>
    <t>Cytophaga</t>
  </si>
  <si>
    <t>Cystobacter</t>
  </si>
  <si>
    <t>Curtobacterium</t>
  </si>
  <si>
    <t>Cupriavidus</t>
  </si>
  <si>
    <t>Cryptosporangium</t>
  </si>
  <si>
    <t>Crossiella</t>
  </si>
  <si>
    <t>Crocinitomix</t>
  </si>
  <si>
    <t>Craurococcus-Caldovatus</t>
  </si>
  <si>
    <t>Coxiella</t>
  </si>
  <si>
    <t>Constrictibacter</t>
  </si>
  <si>
    <t>Conexibacter</t>
  </si>
  <si>
    <t>Comamonas</t>
  </si>
  <si>
    <t>Cnuella</t>
  </si>
  <si>
    <t>Clostridium sensu stricto 8</t>
  </si>
  <si>
    <t>Clostridium sensu stricto 12</t>
  </si>
  <si>
    <t>Clostridium sensu stricto 10</t>
  </si>
  <si>
    <t>Chungangia</t>
  </si>
  <si>
    <t>Chthonomonas</t>
  </si>
  <si>
    <t>Chthoniobacter</t>
  </si>
  <si>
    <t>Chryseolinea</t>
  </si>
  <si>
    <t>Chryseobacterium</t>
  </si>
  <si>
    <t>Chloronema</t>
  </si>
  <si>
    <t>Chitinophaga</t>
  </si>
  <si>
    <t>Cephaloticoccus</t>
  </si>
  <si>
    <t>Cellvibrio</t>
  </si>
  <si>
    <t>Cellulomonas</t>
  </si>
  <si>
    <t>Caulobacter</t>
  </si>
  <si>
    <t>Catelliglobosispora</t>
  </si>
  <si>
    <t>Candidatus Xiphinematobacter</t>
  </si>
  <si>
    <t>Candidatus Udaeobacter</t>
  </si>
  <si>
    <t>Candidatus Solibacter</t>
  </si>
  <si>
    <t>Candidatus Saccharimonas</t>
  </si>
  <si>
    <t>Candidatus Renichlamydia</t>
  </si>
  <si>
    <t>Candidatus Protochlamydia</t>
  </si>
  <si>
    <t>Candidatus Ovatusbacter</t>
  </si>
  <si>
    <t>Candidatus Omnitrophus</t>
  </si>
  <si>
    <t>Candidatus Nitrosotenuis</t>
  </si>
  <si>
    <t>Candidatus Nitrososphaera</t>
  </si>
  <si>
    <t>Candidatus Nitrocosmicus</t>
  </si>
  <si>
    <t>Candidatus Koribacter</t>
  </si>
  <si>
    <t>Candidatus Glomeribacter</t>
  </si>
  <si>
    <t>Candidatus Entotheonella</t>
  </si>
  <si>
    <t>Candidatus Chloroploca</t>
  </si>
  <si>
    <t>Candidatus Captivus</t>
  </si>
  <si>
    <t>Candidatus Berkiella</t>
  </si>
  <si>
    <t>Candidatus Alysiosphaera</t>
  </si>
  <si>
    <t>Caldilinea</t>
  </si>
  <si>
    <t>Caenimonas</t>
  </si>
  <si>
    <t>CL500-3</t>
  </si>
  <si>
    <t>CL500-29 marine group</t>
  </si>
  <si>
    <t>CENA518</t>
  </si>
  <si>
    <t>CENA359</t>
  </si>
  <si>
    <t>Burkholderia-Caballeronia-Paraburkholderia</t>
  </si>
  <si>
    <t>Bryobacter</t>
  </si>
  <si>
    <t>Brevundimonas</t>
  </si>
  <si>
    <t>Brevibacillus</t>
  </si>
  <si>
    <t>Bradyrhizobium</t>
  </si>
  <si>
    <t>Bosea</t>
  </si>
  <si>
    <t>Bordetella</t>
  </si>
  <si>
    <t>Blastopirellula</t>
  </si>
  <si>
    <t>Blastococcus</t>
  </si>
  <si>
    <t>Blastocatella</t>
  </si>
  <si>
    <t>Bhargavaea</t>
  </si>
  <si>
    <t>Belnapia</t>
  </si>
  <si>
    <t>Bdellovibrio</t>
  </si>
  <si>
    <t>Bauldia</t>
  </si>
  <si>
    <t>Bacillus</t>
  </si>
  <si>
    <t>BIyi10</t>
  </si>
  <si>
    <t>BD1-7 clade</t>
  </si>
  <si>
    <t>Azovibrio</t>
  </si>
  <si>
    <t>Azotobacter</t>
  </si>
  <si>
    <t>Azohydromonas</t>
  </si>
  <si>
    <t>Azoarcus</t>
  </si>
  <si>
    <t>Aureimonas</t>
  </si>
  <si>
    <t>Aurantisolimonas</t>
  </si>
  <si>
    <t>Asticcacaulis</t>
  </si>
  <si>
    <t>Asanoa</t>
  </si>
  <si>
    <t>Arthrobacter</t>
  </si>
  <si>
    <t>Arsenophonus</t>
  </si>
  <si>
    <t>Aridibacter</t>
  </si>
  <si>
    <t>Arenimonas</t>
  </si>
  <si>
    <t>Arcticibacter</t>
  </si>
  <si>
    <t>Archangium</t>
  </si>
  <si>
    <t>Aquisphaera</t>
  </si>
  <si>
    <t>Aquicella</t>
  </si>
  <si>
    <t>Aquamicrobium</t>
  </si>
  <si>
    <t>Aquabacterium</t>
  </si>
  <si>
    <t>Annamia HOs24</t>
  </si>
  <si>
    <t>Angustibacter</t>
  </si>
  <si>
    <t>Anaeromyxobacter</t>
  </si>
  <si>
    <t>Anaerolinea</t>
  </si>
  <si>
    <t>Anaerocolumna</t>
  </si>
  <si>
    <t>Amycolatopsis</t>
  </si>
  <si>
    <t>Amphiplicatus</t>
  </si>
  <si>
    <t>Ammoniphilus</t>
  </si>
  <si>
    <t>Aminobacter</t>
  </si>
  <si>
    <t>Alterococcus</t>
  </si>
  <si>
    <t>Altererythrobacter</t>
  </si>
  <si>
    <t>Allorhizobium-Neorhizobium-Pararhizobium-Rhizobium</t>
  </si>
  <si>
    <t>Allokutzneria</t>
  </si>
  <si>
    <t>Alistipes</t>
  </si>
  <si>
    <t>Ahniella</t>
  </si>
  <si>
    <t>Agromyces</t>
  </si>
  <si>
    <t>Aeromonas</t>
  </si>
  <si>
    <t>Aeromicrobium</t>
  </si>
  <si>
    <t>Adhaeribacter</t>
  </si>
  <si>
    <t>Actinopolymorpha</t>
  </si>
  <si>
    <t>Actinoplanes</t>
  </si>
  <si>
    <t>Actinophytocola</t>
  </si>
  <si>
    <t>Actinomadura</t>
  </si>
  <si>
    <t>Actinocorallia</t>
  </si>
  <si>
    <t>Actinoallomurus</t>
  </si>
  <si>
    <t>Acinetobacter</t>
  </si>
  <si>
    <t>Acidovorax</t>
  </si>
  <si>
    <t>Acidibacter</t>
  </si>
  <si>
    <t>Achromobacter</t>
  </si>
  <si>
    <t>Abditibacterium</t>
  </si>
  <si>
    <t>AKYG587</t>
  </si>
  <si>
    <t>ADurb.Bin063-1</t>
  </si>
  <si>
    <t>1959-1</t>
  </si>
  <si>
    <t>log.Infestation_SE</t>
  </si>
  <si>
    <t>log.Infestation_Ave</t>
  </si>
  <si>
    <t>log.Seedbank_SE</t>
  </si>
  <si>
    <t>log.Seedbank_Ave</t>
  </si>
  <si>
    <t>Adjusted P value</t>
  </si>
  <si>
    <t>P value</t>
  </si>
  <si>
    <t>R value</t>
  </si>
  <si>
    <t>Zygosporium</t>
  </si>
  <si>
    <t>Zopfiella</t>
  </si>
  <si>
    <t>Yunnania</t>
  </si>
  <si>
    <t>Xylolentia</t>
  </si>
  <si>
    <t>Xylaria</t>
  </si>
  <si>
    <t>Xepicula</t>
  </si>
  <si>
    <t>Xenodidymella</t>
  </si>
  <si>
    <t>Xenobotrytis</t>
  </si>
  <si>
    <t>Xanthagaricus</t>
  </si>
  <si>
    <t>Wojnowiciella</t>
  </si>
  <si>
    <t>Wiesneriomyces</t>
  </si>
  <si>
    <t>Wickerhamomyces</t>
  </si>
  <si>
    <t>Wettsteinina</t>
  </si>
  <si>
    <t>Westerdykella</t>
  </si>
  <si>
    <t>Wardomycopsis</t>
  </si>
  <si>
    <t>Wallemia</t>
  </si>
  <si>
    <t>Waitea</t>
  </si>
  <si>
    <t>Volvopluteus</t>
  </si>
  <si>
    <t>Volvariella</t>
  </si>
  <si>
    <t>Volutella</t>
  </si>
  <si>
    <t>Vishniacozyma</t>
  </si>
  <si>
    <t>Veronaeopsis</t>
  </si>
  <si>
    <t>Veronaea</t>
  </si>
  <si>
    <t>Vermispora</t>
  </si>
  <si>
    <t>Vermiculariopsiella</t>
  </si>
  <si>
    <t>Vaginatispora</t>
  </si>
  <si>
    <t>Ustilago</t>
  </si>
  <si>
    <t>Typhula</t>
  </si>
  <si>
    <t>Tulostoma</t>
  </si>
  <si>
    <t>Tropicoporus</t>
  </si>
  <si>
    <t>Tritirachium</t>
  </si>
  <si>
    <t>Trichothecium</t>
  </si>
  <si>
    <t>Trichosporon</t>
  </si>
  <si>
    <t>Trichomerium</t>
  </si>
  <si>
    <t>Trichoderma</t>
  </si>
  <si>
    <t>Trichocladium</t>
  </si>
  <si>
    <t>Trichobolus</t>
  </si>
  <si>
    <t>Triangularia</t>
  </si>
  <si>
    <t>Tremateia</t>
  </si>
  <si>
    <t>Trechispora</t>
  </si>
  <si>
    <t>Trametes</t>
  </si>
  <si>
    <t>Toxicocladosporium</t>
  </si>
  <si>
    <t>Torula</t>
  </si>
  <si>
    <t>Tomentella</t>
  </si>
  <si>
    <t>Tiarosporella</t>
  </si>
  <si>
    <t>Thielavia</t>
  </si>
  <si>
    <t>Thermomyces</t>
  </si>
  <si>
    <t>Thelonectria</t>
  </si>
  <si>
    <t>Thecaphora</t>
  </si>
  <si>
    <t>Thanatephorus</t>
  </si>
  <si>
    <t>Tetracladium</t>
  </si>
  <si>
    <t>Termitomyces</t>
  </si>
  <si>
    <t>Tephrocybella</t>
  </si>
  <si>
    <t>Teichospora</t>
  </si>
  <si>
    <t>Talaromyces</t>
  </si>
  <si>
    <t>Taifanglania</t>
  </si>
  <si>
    <t>Sympoventuria</t>
  </si>
  <si>
    <t>Symmetrospora</t>
  </si>
  <si>
    <t>Symbiotaphrina</t>
  </si>
  <si>
    <t>Sulcispora</t>
  </si>
  <si>
    <t>Subulicystidium</t>
  </si>
  <si>
    <t>Subramaniula</t>
  </si>
  <si>
    <t>Stropharia</t>
  </si>
  <si>
    <t>Striaticonidium</t>
  </si>
  <si>
    <t>Strelitziana</t>
  </si>
  <si>
    <t>Stolonocarpus</t>
  </si>
  <si>
    <t>Stephanospora</t>
  </si>
  <si>
    <t>Stenocarpella</t>
  </si>
  <si>
    <t>Staphylotrichum</t>
  </si>
  <si>
    <t>Stagonosporopsis</t>
  </si>
  <si>
    <t>Stagonospora</t>
  </si>
  <si>
    <t>Stachylidium</t>
  </si>
  <si>
    <t>Stachybotrys</t>
  </si>
  <si>
    <t>Sporormiella</t>
  </si>
  <si>
    <t>Sporisorium</t>
  </si>
  <si>
    <t>Spizellomyces</t>
  </si>
  <si>
    <t>Spissiomyces</t>
  </si>
  <si>
    <t>Spiromyces</t>
  </si>
  <si>
    <t>Spiromastix</t>
  </si>
  <si>
    <t>Sphaerobolus</t>
  </si>
  <si>
    <t>Speiropsis</t>
  </si>
  <si>
    <t>Spegazzinia</t>
  </si>
  <si>
    <t>Solicoccozyma</t>
  </si>
  <si>
    <t>Smardaea</t>
  </si>
  <si>
    <t>Sistotrema</t>
  </si>
  <si>
    <t>Simplicillium</t>
  </si>
  <si>
    <t>Sigarispora</t>
  </si>
  <si>
    <t>Setophoma</t>
  </si>
  <si>
    <t>Setophaeosphaeria</t>
  </si>
  <si>
    <t>Serendipita</t>
  </si>
  <si>
    <t>Septoriella</t>
  </si>
  <si>
    <t>Septoglomus</t>
  </si>
  <si>
    <t>Septochytrium</t>
  </si>
  <si>
    <t>Scytalidium</t>
  </si>
  <si>
    <t>Scutellinia</t>
  </si>
  <si>
    <t>Scolecobasidium</t>
  </si>
  <si>
    <t>Sclerostagonospora</t>
  </si>
  <si>
    <t>Schwanniomyces</t>
  </si>
  <si>
    <t>Schizothecium</t>
  </si>
  <si>
    <t>Scedosporium</t>
  </si>
  <si>
    <t>Sarocladium</t>
  </si>
  <si>
    <t>Sampaiozyma</t>
  </si>
  <si>
    <t>Saksenaea</t>
  </si>
  <si>
    <t>Sakaguchia</t>
  </si>
  <si>
    <t>Saitozyma</t>
  </si>
  <si>
    <t>Rutstroemia</t>
  </si>
  <si>
    <t>Ruhlandiella</t>
  </si>
  <si>
    <t>Roussoella</t>
  </si>
  <si>
    <t>Robillarda</t>
  </si>
  <si>
    <t>Rinaldiella</t>
  </si>
  <si>
    <t>Rigidoporus</t>
  </si>
  <si>
    <t>Rhytidhysteron</t>
  </si>
  <si>
    <t>Rhodotorula</t>
  </si>
  <si>
    <t>Rhodosporidiobolus</t>
  </si>
  <si>
    <t>Rhizopus</t>
  </si>
  <si>
    <t>Rhizophydium</t>
  </si>
  <si>
    <t>Rhizophlyctis</t>
  </si>
  <si>
    <t>Rhizophagus</t>
  </si>
  <si>
    <t>Rhizoglomus</t>
  </si>
  <si>
    <t>Rhizoctonia</t>
  </si>
  <si>
    <t>Rhexothecium</t>
  </si>
  <si>
    <t>Remotididymella</t>
  </si>
  <si>
    <t>Remersonia</t>
  </si>
  <si>
    <t>Redeckera</t>
  </si>
  <si>
    <t>Ramulispora</t>
  </si>
  <si>
    <t>Ramularia</t>
  </si>
  <si>
    <t>Ramophialophora</t>
  </si>
  <si>
    <t>Ramichloridium</t>
  </si>
  <si>
    <t>Ramicandelaber</t>
  </si>
  <si>
    <t>Radulidium</t>
  </si>
  <si>
    <t>Rachicladosporium</t>
  </si>
  <si>
    <t>Pyxidiophora</t>
  </si>
  <si>
    <t>Pyrenochaetopsis</t>
  </si>
  <si>
    <t>Pyrenochaeta</t>
  </si>
  <si>
    <t>Pycnopulvinus</t>
  </si>
  <si>
    <t>Purpureocillium</t>
  </si>
  <si>
    <t>Pteridiospora</t>
  </si>
  <si>
    <t>Pseudozyma</t>
  </si>
  <si>
    <t>Pseudozasmidium</t>
  </si>
  <si>
    <t>Pseudorobillarda</t>
  </si>
  <si>
    <t>Pseudorhizidium</t>
  </si>
  <si>
    <t>Pseudopithomyces</t>
  </si>
  <si>
    <t>Pseudophialophora</t>
  </si>
  <si>
    <t>Pseudoophiosphaerella</t>
  </si>
  <si>
    <t>Pseudombrophila</t>
  </si>
  <si>
    <t>Pseudolophiostoma</t>
  </si>
  <si>
    <t>Pseudocoleophoma</t>
  </si>
  <si>
    <t>Pseudocercospora</t>
  </si>
  <si>
    <t>Pseudoarthrographis</t>
  </si>
  <si>
    <t>Pseudaleuria</t>
  </si>
  <si>
    <t>Psathyrella</t>
  </si>
  <si>
    <t>Protrudomyces</t>
  </si>
  <si>
    <t>Preussia</t>
  </si>
  <si>
    <t>Porostereum</t>
  </si>
  <si>
    <t>Polyschema</t>
  </si>
  <si>
    <t>Poitrasia</t>
  </si>
  <si>
    <t>Podospora</t>
  </si>
  <si>
    <t>Podosphaera</t>
  </si>
  <si>
    <t>Podaxis</t>
  </si>
  <si>
    <t>Poaceascoma</t>
  </si>
  <si>
    <t>Pluteus</t>
  </si>
  <si>
    <t>Plicaturopsis</t>
  </si>
  <si>
    <t>Pleurophragmium</t>
  </si>
  <si>
    <t>Pleiochaeta</t>
  </si>
  <si>
    <t>Plectosphaerella</t>
  </si>
  <si>
    <t>Pithya</t>
  </si>
  <si>
    <t>Pithoascus</t>
  </si>
  <si>
    <t>Piskurozyma</t>
  </si>
  <si>
    <t>Physoderma</t>
  </si>
  <si>
    <t>Phomopsis</t>
  </si>
  <si>
    <t>Phomatospora</t>
  </si>
  <si>
    <t>Phlyctochytrium</t>
  </si>
  <si>
    <t>Phialosimplex</t>
  </si>
  <si>
    <t>Phialophora</t>
  </si>
  <si>
    <t>Phanerochaete</t>
  </si>
  <si>
    <t>Phallus</t>
  </si>
  <si>
    <t>Phaeosphaeria</t>
  </si>
  <si>
    <t>Phaeoisaria</t>
  </si>
  <si>
    <t>Phaeodothis</t>
  </si>
  <si>
    <t>Peziza</t>
  </si>
  <si>
    <t>Pestalotiopsis</t>
  </si>
  <si>
    <t>Pervetustus</t>
  </si>
  <si>
    <t>Periconia</t>
  </si>
  <si>
    <t>Penicillium</t>
  </si>
  <si>
    <t>Pellidiscus</t>
  </si>
  <si>
    <t>Paratrimmatostroma</t>
  </si>
  <si>
    <t>Parasympodiella</t>
  </si>
  <si>
    <t>Parastagonospora</t>
  </si>
  <si>
    <t>Parasola</t>
  </si>
  <si>
    <t>Paraphysoderma</t>
  </si>
  <si>
    <t>Paraphoma</t>
  </si>
  <si>
    <t>Paramyrothecium</t>
  </si>
  <si>
    <t>Paramicrothyrium</t>
  </si>
  <si>
    <t>Parajaminaea</t>
  </si>
  <si>
    <t>Paraglomus</t>
  </si>
  <si>
    <t>Paradictyoarthrinium</t>
  </si>
  <si>
    <t>Paracylindrocarpon</t>
  </si>
  <si>
    <t>Paracremonium</t>
  </si>
  <si>
    <t>Paraconiothyrium</t>
  </si>
  <si>
    <t>Papiliotrema</t>
  </si>
  <si>
    <t>Panaeolus</t>
  </si>
  <si>
    <t>Paecilomyces</t>
  </si>
  <si>
    <t>Ovatospora</t>
  </si>
  <si>
    <t>Orbilia</t>
  </si>
  <si>
    <t>Ophioceras</t>
  </si>
  <si>
    <t>Omphalotus</t>
  </si>
  <si>
    <t>Olpidium</t>
  </si>
  <si>
    <t>Oliveonia</t>
  </si>
  <si>
    <t>Oidiodendron</t>
  </si>
  <si>
    <t>Oehlia</t>
  </si>
  <si>
    <t>Ochroconis</t>
  </si>
  <si>
    <t>Nowakowskiella</t>
  </si>
  <si>
    <t>Nigrospora</t>
  </si>
  <si>
    <t>Niesslia</t>
  </si>
  <si>
    <t>Neotestudina</t>
  </si>
  <si>
    <t>Neoscolecobasidium</t>
  </si>
  <si>
    <t>Neopyrenochaeta</t>
  </si>
  <si>
    <t>Neophaeococcomyces</t>
  </si>
  <si>
    <t>Neopestalotiopsis</t>
  </si>
  <si>
    <t>Neomyrothecium</t>
  </si>
  <si>
    <t>Neoidriella</t>
  </si>
  <si>
    <t>Neohelicomyces</t>
  </si>
  <si>
    <t>Neocosmospora</t>
  </si>
  <si>
    <t>Neoascochyta</t>
  </si>
  <si>
    <t>Nectriopsis</t>
  </si>
  <si>
    <t>Naganishia</t>
  </si>
  <si>
    <t>Myxospora</t>
  </si>
  <si>
    <t>Myrothecium</t>
  </si>
  <si>
    <t>Myrmecridium</t>
  </si>
  <si>
    <t>Myriodontium</t>
  </si>
  <si>
    <t>Myriococcum</t>
  </si>
  <si>
    <t>Mycothermus</t>
  </si>
  <si>
    <t>Mycocentrospora</t>
  </si>
  <si>
    <t>Muyocopron</t>
  </si>
  <si>
    <t>Mucor</t>
  </si>
  <si>
    <t>Mortierella</t>
  </si>
  <si>
    <t>Montagnula</t>
  </si>
  <si>
    <t>Monosporascus</t>
  </si>
  <si>
    <t>Monographella</t>
  </si>
  <si>
    <t>Monocillium</t>
  </si>
  <si>
    <t>Moniliophthora</t>
  </si>
  <si>
    <t>Monacrosporium</t>
  </si>
  <si>
    <t>Moleospora</t>
  </si>
  <si>
    <t>Minutisphaera</t>
  </si>
  <si>
    <t>Minimedusa</t>
  </si>
  <si>
    <t>Micropsalliota</t>
  </si>
  <si>
    <t>Microkamienskia</t>
  </si>
  <si>
    <t>Microdochium</t>
  </si>
  <si>
    <t>Microdochiella</t>
  </si>
  <si>
    <t>Microascus</t>
  </si>
  <si>
    <t>Meyerozyma</t>
  </si>
  <si>
    <t>Metarhizium</t>
  </si>
  <si>
    <t>Metacordyceps</t>
  </si>
  <si>
    <t>Memnoniella</t>
  </si>
  <si>
    <t>Megasporoporia</t>
  </si>
  <si>
    <t>Matsushimamyces</t>
  </si>
  <si>
    <t>Mariannaea</t>
  </si>
  <si>
    <t>Marasmius</t>
  </si>
  <si>
    <t>Malassezia</t>
  </si>
  <si>
    <t>Magnaporthiopsis</t>
  </si>
  <si>
    <t>Madurella</t>
  </si>
  <si>
    <t>Macrophomina</t>
  </si>
  <si>
    <t>Lycoperdon</t>
  </si>
  <si>
    <t>Lophotrichus</t>
  </si>
  <si>
    <t>Lophiostoma</t>
  </si>
  <si>
    <t>Lobulomyces</t>
  </si>
  <si>
    <t>Lipomyces</t>
  </si>
  <si>
    <t>Lindtneria</t>
  </si>
  <si>
    <t>Lichtheimia</t>
  </si>
  <si>
    <t>Liberomyces</t>
  </si>
  <si>
    <t>Leveillula</t>
  </si>
  <si>
    <t>Leucothecium</t>
  </si>
  <si>
    <t>Leucosphaerina</t>
  </si>
  <si>
    <t>Leucocoprinus</t>
  </si>
  <si>
    <t>Leucoagaricus</t>
  </si>
  <si>
    <t>Leptospora</t>
  </si>
  <si>
    <t>Leptodiscella</t>
  </si>
  <si>
    <t>Lepiota</t>
  </si>
  <si>
    <t>Lepidosphaeria</t>
  </si>
  <si>
    <t>Lectera</t>
  </si>
  <si>
    <t>Lecanicillium</t>
  </si>
  <si>
    <t>Latorua</t>
  </si>
  <si>
    <t>Lasiodiplodia</t>
  </si>
  <si>
    <t>Lasiobolidium</t>
  </si>
  <si>
    <t>Lambertella</t>
  </si>
  <si>
    <t>Laetisaria</t>
  </si>
  <si>
    <t>Kurtzmanomyces</t>
  </si>
  <si>
    <t>Kraurogymnocarpa</t>
  </si>
  <si>
    <t>Knufia</t>
  </si>
  <si>
    <t>Kernia</t>
  </si>
  <si>
    <t>Keissleriella</t>
  </si>
  <si>
    <t>Kamienskia</t>
  </si>
  <si>
    <t>Itajahya</t>
  </si>
  <si>
    <t>Iodophanus</t>
  </si>
  <si>
    <t>Immersiella</t>
  </si>
  <si>
    <t>Idriella</t>
  </si>
  <si>
    <t>Hypoxylon</t>
  </si>
  <si>
    <t>Hypocopra</t>
  </si>
  <si>
    <t>Hyphodermella</t>
  </si>
  <si>
    <t>Hyphoderma</t>
  </si>
  <si>
    <t>Hyalorbilia</t>
  </si>
  <si>
    <t>Humicola</t>
  </si>
  <si>
    <t>Hongkongmyces</t>
  </si>
  <si>
    <t>Hirsutella</t>
  </si>
  <si>
    <t>Herpotrichia</t>
  </si>
  <si>
    <t>Helicosporium</t>
  </si>
  <si>
    <t>Helicoma</t>
  </si>
  <si>
    <t>Hazslinszkyomyces</t>
  </si>
  <si>
    <t>Hannaella</t>
  </si>
  <si>
    <t>Gyrothrix</t>
  </si>
  <si>
    <t>Gregatothecium</t>
  </si>
  <si>
    <t>Gongronella</t>
  </si>
  <si>
    <t>Gloniopsis</t>
  </si>
  <si>
    <t>Glomus</t>
  </si>
  <si>
    <t>Gliomastix</t>
  </si>
  <si>
    <t>Gliocephalotrichum</t>
  </si>
  <si>
    <t>Gigaspora</t>
  </si>
  <si>
    <t>Gibellulopsis</t>
  </si>
  <si>
    <t>Gibberella</t>
  </si>
  <si>
    <t>Geosmithia</t>
  </si>
  <si>
    <t>Geminibasidium</t>
  </si>
  <si>
    <t>Geastrum</t>
  </si>
  <si>
    <t>Ganoderma</t>
  </si>
  <si>
    <t>Gaertneriomyces</t>
  </si>
  <si>
    <t>Fusidium</t>
  </si>
  <si>
    <t>Fusicolla</t>
  </si>
  <si>
    <t>Fusculina</t>
  </si>
  <si>
    <t>Fuscoporia</t>
  </si>
  <si>
    <t>Fusarium</t>
  </si>
  <si>
    <t>Fusariella</t>
  </si>
  <si>
    <t>Funneliformis</t>
  </si>
  <si>
    <t>Fomitopsis</t>
  </si>
  <si>
    <t>Fluminicola</t>
  </si>
  <si>
    <t>Fimicolochytrium</t>
  </si>
  <si>
    <t>Filobasidium</t>
  </si>
  <si>
    <t>Favolus</t>
  </si>
  <si>
    <t>Exserohilum</t>
  </si>
  <si>
    <t>Exophiala</t>
  </si>
  <si>
    <t>Exidiopsis</t>
  </si>
  <si>
    <t>Exidia</t>
  </si>
  <si>
    <t>Erythrobasidium</t>
  </si>
  <si>
    <t>Eremiomyces</t>
  </si>
  <si>
    <t>Epulorhiza</t>
  </si>
  <si>
    <t>Epicoccum</t>
  </si>
  <si>
    <t>Entyloma</t>
  </si>
  <si>
    <t>Entorrhiza</t>
  </si>
  <si>
    <t>Entoloma</t>
  </si>
  <si>
    <t>Endogone</t>
  </si>
  <si>
    <t>Endochytrium</t>
  </si>
  <si>
    <t>Emericellopsis</t>
  </si>
  <si>
    <t>Efibulobasidium</t>
  </si>
  <si>
    <t>Edenia</t>
  </si>
  <si>
    <t>Ectophoma</t>
  </si>
  <si>
    <t>Echinoderma</t>
  </si>
  <si>
    <t>Dothiora</t>
  </si>
  <si>
    <t>Dominikia</t>
  </si>
  <si>
    <t>Diversispora</t>
  </si>
  <si>
    <t>Dissoconium</t>
  </si>
  <si>
    <t>Dioszegia</t>
  </si>
  <si>
    <t>Dinemasporium</t>
  </si>
  <si>
    <t>Dimorphiseta</t>
  </si>
  <si>
    <t>Didymocrea</t>
  </si>
  <si>
    <t>Didymella</t>
  </si>
  <si>
    <t>Dictyosporium</t>
  </si>
  <si>
    <t>Dichotomopilus</t>
  </si>
  <si>
    <t>Dichostereum</t>
  </si>
  <si>
    <t>Diatractium</t>
  </si>
  <si>
    <t>Diaporthe</t>
  </si>
  <si>
    <t>Dentiscutata</t>
  </si>
  <si>
    <t>Deniquelata</t>
  </si>
  <si>
    <t>Delitschia</t>
  </si>
  <si>
    <t>Delfinachytrium</t>
  </si>
  <si>
    <t>Debaryomyces</t>
  </si>
  <si>
    <t>Daldinia</t>
  </si>
  <si>
    <t>Dactylonectria</t>
  </si>
  <si>
    <t>Dactylella</t>
  </si>
  <si>
    <t>Dactylaria</t>
  </si>
  <si>
    <t>Cystoagaricus</t>
  </si>
  <si>
    <t>Cyphellophora</t>
  </si>
  <si>
    <t>Cylindrocladiella</t>
  </si>
  <si>
    <t>Cylindrocarpon</t>
  </si>
  <si>
    <t>Cyberlindnera</t>
  </si>
  <si>
    <t>Cyathus</t>
  </si>
  <si>
    <t>Cutaneotrichosporon</t>
  </si>
  <si>
    <t>Curvularia</t>
  </si>
  <si>
    <t>Cunninghamella</t>
  </si>
  <si>
    <t>Cumuliphoma</t>
  </si>
  <si>
    <t>Cryptocoryneum</t>
  </si>
  <si>
    <t>Cryptococcus</t>
  </si>
  <si>
    <t>Cristinia</t>
  </si>
  <si>
    <t>Crepidotus</t>
  </si>
  <si>
    <t>Corynespora</t>
  </si>
  <si>
    <t>Corynascella</t>
  </si>
  <si>
    <t>Corymbiglomus</t>
  </si>
  <si>
    <t>Cordyceps</t>
  </si>
  <si>
    <t>Cordana</t>
  </si>
  <si>
    <t>Coprinus</t>
  </si>
  <si>
    <t>Coprinopsis</t>
  </si>
  <si>
    <t>Coprinellus</t>
  </si>
  <si>
    <t>Conocybe</t>
  </si>
  <si>
    <t>Coniothyrium</t>
  </si>
  <si>
    <t>Coniosporium</t>
  </si>
  <si>
    <t>Coniophora</t>
  </si>
  <si>
    <t>Coniochaeta</t>
  </si>
  <si>
    <t>Coniocessia</t>
  </si>
  <si>
    <t>Coniella</t>
  </si>
  <si>
    <t>Conidiobolus</t>
  </si>
  <si>
    <t>Coltricia</t>
  </si>
  <si>
    <t>Colletotrichum</t>
  </si>
  <si>
    <t>Colacogloea</t>
  </si>
  <si>
    <t>Codinaea</t>
  </si>
  <si>
    <t>Cochliobolus</t>
  </si>
  <si>
    <t>Clonostachys</t>
  </si>
  <si>
    <t>Clitopilus</t>
  </si>
  <si>
    <t>Claviceps</t>
  </si>
  <si>
    <t>Clavaria</t>
  </si>
  <si>
    <t>Claudopus</t>
  </si>
  <si>
    <t>Claroideoglomus</t>
  </si>
  <si>
    <t>Clarireedia</t>
  </si>
  <si>
    <t>Cladosporium</t>
  </si>
  <si>
    <t>Cladorrhinum</t>
  </si>
  <si>
    <t>Cladophialophora</t>
  </si>
  <si>
    <t>Cirrenalia</t>
  </si>
  <si>
    <t>Cintractia</t>
  </si>
  <si>
    <t>Ciliophora</t>
  </si>
  <si>
    <t>Chrysosporium</t>
  </si>
  <si>
    <t>Chordomyces</t>
  </si>
  <si>
    <t>Choanephora</t>
  </si>
  <si>
    <t>Chlorophyllum</t>
  </si>
  <si>
    <t>Chloridium</t>
  </si>
  <si>
    <t>Chalara</t>
  </si>
  <si>
    <t>Chaetospermum</t>
  </si>
  <si>
    <t>Chaetomium</t>
  </si>
  <si>
    <t>Chaetomella</t>
  </si>
  <si>
    <t>Cetraspora</t>
  </si>
  <si>
    <t>Ceriporia</t>
  </si>
  <si>
    <t>Cercospora</t>
  </si>
  <si>
    <t>Cercophora</t>
  </si>
  <si>
    <t>Ceratobasidium</t>
  </si>
  <si>
    <t>Cephaliophora</t>
  </si>
  <si>
    <t>Catenaria</t>
  </si>
  <si>
    <t>Castanediella</t>
  </si>
  <si>
    <t>Candida</t>
  </si>
  <si>
    <t>Campylocarpon</t>
  </si>
  <si>
    <t>Camarosporium</t>
  </si>
  <si>
    <t>Calyptella</t>
  </si>
  <si>
    <t>Calvatia</t>
  </si>
  <si>
    <t>Calonectria</t>
  </si>
  <si>
    <t>Calceomyces</t>
  </si>
  <si>
    <t>Calcarisporiella</t>
  </si>
  <si>
    <t>Bulleromyces</t>
  </si>
  <si>
    <t>Budhanggurabania</t>
  </si>
  <si>
    <t>Buckleyzyma</t>
  </si>
  <si>
    <t>Brachyphoris</t>
  </si>
  <si>
    <t>Bovista</t>
  </si>
  <si>
    <t>Boubovia</t>
  </si>
  <si>
    <t>Bolbitius</t>
  </si>
  <si>
    <t>Blastobotrys</t>
  </si>
  <si>
    <t>Blakeslea</t>
  </si>
  <si>
    <t>Bisifusarium</t>
  </si>
  <si>
    <t>Bipolaris</t>
  </si>
  <si>
    <t>Bimuria</t>
  </si>
  <si>
    <t>Biatriospora</t>
  </si>
  <si>
    <t>Betamyces</t>
  </si>
  <si>
    <t>Beltrania</t>
  </si>
  <si>
    <t>Beauveria</t>
  </si>
  <si>
    <t>Basidiobolus</t>
  </si>
  <si>
    <t>Basidioascus</t>
  </si>
  <si>
    <t>Bartalinia</t>
  </si>
  <si>
    <t>Balansia</t>
  </si>
  <si>
    <t>Auxarthron</t>
  </si>
  <si>
    <t>Auricularia</t>
  </si>
  <si>
    <t>Aureobasidium</t>
  </si>
  <si>
    <t>Atractium</t>
  </si>
  <si>
    <t>Atractiella</t>
  </si>
  <si>
    <t>Athelia</t>
  </si>
  <si>
    <t>Aspergillus</t>
  </si>
  <si>
    <t>Ascotricha</t>
  </si>
  <si>
    <t>Ascobolus</t>
  </si>
  <si>
    <t>Arxiella</t>
  </si>
  <si>
    <t>Articulospora</t>
  </si>
  <si>
    <t>Arthroxylaria</t>
  </si>
  <si>
    <t>Arthrophiala</t>
  </si>
  <si>
    <t>Arthrocladium</t>
  </si>
  <si>
    <t>Arthrobotrys</t>
  </si>
  <si>
    <t>Arthrinium</t>
  </si>
  <si>
    <t>Arcuadendron</t>
  </si>
  <si>
    <t>Archaeospora</t>
  </si>
  <si>
    <t>Arachnotheca</t>
  </si>
  <si>
    <t>Arachnomyces</t>
  </si>
  <si>
    <t>Apophysomyces</t>
  </si>
  <si>
    <t>Aplosporella</t>
  </si>
  <si>
    <t>Anthracocystis</t>
  </si>
  <si>
    <t>Angustimassarina</t>
  </si>
  <si>
    <t>Amphichorda</t>
  </si>
  <si>
    <t>Amesia</t>
  </si>
  <si>
    <t>Amaurodon</t>
  </si>
  <si>
    <t>Amauroascus</t>
  </si>
  <si>
    <t>Alternaria</t>
  </si>
  <si>
    <t>Allomyces</t>
  </si>
  <si>
    <t>Alfaria</t>
  </si>
  <si>
    <t>Albifimbria</t>
  </si>
  <si>
    <t>Agrocybe</t>
  </si>
  <si>
    <t>Agaricus</t>
  </si>
  <si>
    <t>Actinomucor</t>
  </si>
  <si>
    <t>Acrophialophora</t>
  </si>
  <si>
    <t>Acrocalymma</t>
  </si>
  <si>
    <t>Acremonium</t>
  </si>
  <si>
    <t>Achroiostachys</t>
  </si>
  <si>
    <t>Achaetomium</t>
  </si>
  <si>
    <t>Acericola</t>
  </si>
  <si>
    <t>Acaulospora</t>
  </si>
  <si>
    <t>Absidia</t>
  </si>
  <si>
    <t/>
  </si>
  <si>
    <t>Abditibacteriota</t>
  </si>
  <si>
    <t>Acidobacteriota</t>
  </si>
  <si>
    <t>Actinobacteriota</t>
  </si>
  <si>
    <t>Aenigmarchaeota</t>
  </si>
  <si>
    <t>Armatimonadota</t>
  </si>
  <si>
    <t>Bacteroidota</t>
  </si>
  <si>
    <t>Bdellovibrionota</t>
  </si>
  <si>
    <t>Chloroflexi</t>
  </si>
  <si>
    <t>Crenarchaeota</t>
  </si>
  <si>
    <t>Cyanobacteria</t>
  </si>
  <si>
    <t>Dadabacteria</t>
  </si>
  <si>
    <t>Deinococcota</t>
  </si>
  <si>
    <t>Dependentiae</t>
  </si>
  <si>
    <t>Desulfobacterota</t>
  </si>
  <si>
    <t>Elusimicrobiota</t>
  </si>
  <si>
    <t>Entotheonellaeota</t>
  </si>
  <si>
    <t>FCPU426</t>
  </si>
  <si>
    <t>Fibrobacterota</t>
  </si>
  <si>
    <t>Firmicutes</t>
  </si>
  <si>
    <t>GAL15</t>
  </si>
  <si>
    <t>Gemmatimonadota</t>
  </si>
  <si>
    <t>Hydrogenedentes</t>
  </si>
  <si>
    <t>Latescibacterota</t>
  </si>
  <si>
    <t>MBNT15</t>
  </si>
  <si>
    <t>Methylomirabilota</t>
  </si>
  <si>
    <t>Myxococcota</t>
  </si>
  <si>
    <t>NB1-j</t>
  </si>
  <si>
    <t>Nanoarchaeota</t>
  </si>
  <si>
    <t>Nitrospirota</t>
  </si>
  <si>
    <t>Patescibacteria</t>
  </si>
  <si>
    <t>Planctomycetota</t>
  </si>
  <si>
    <t>Proteobacteria</t>
  </si>
  <si>
    <t>RCP2-54</t>
  </si>
  <si>
    <t>SAR324 clade(Marine group B)</t>
  </si>
  <si>
    <t>Spirochaetota</t>
  </si>
  <si>
    <t>Sumerlaeota</t>
  </si>
  <si>
    <t>TX1A-33</t>
  </si>
  <si>
    <t>Thermoplasmatota</t>
  </si>
  <si>
    <t>Thermotogota</t>
  </si>
  <si>
    <t>Verrucomicrobiota</t>
  </si>
  <si>
    <t>WS2</t>
  </si>
  <si>
    <t>Zixibacteria</t>
  </si>
  <si>
    <t>Class</t>
  </si>
  <si>
    <t>Genus</t>
  </si>
  <si>
    <t>Phylum</t>
  </si>
  <si>
    <t>Order</t>
  </si>
  <si>
    <t>Family</t>
  </si>
  <si>
    <t>ABY1</t>
  </si>
  <si>
    <t>AD3</t>
  </si>
  <si>
    <t>AKAU4049</t>
  </si>
  <si>
    <t>AT-s3-28</t>
  </si>
  <si>
    <t>Abditibacteria</t>
  </si>
  <si>
    <t>Acidimicrobiia</t>
  </si>
  <si>
    <t>Acidobacteriae</t>
  </si>
  <si>
    <t>Actinobacteria</t>
  </si>
  <si>
    <t>Alphaproteobacteria</t>
  </si>
  <si>
    <t>Anaerolineae</t>
  </si>
  <si>
    <t>Armatimonadia</t>
  </si>
  <si>
    <t>BD2-11 terrestrial group</t>
  </si>
  <si>
    <t>BD7-11</t>
  </si>
  <si>
    <t>Babeliae</t>
  </si>
  <si>
    <t>Bacilli</t>
  </si>
  <si>
    <t>Bacteroidia</t>
  </si>
  <si>
    <t>Bdellovibrionia</t>
  </si>
  <si>
    <t>Berkelbacteria</t>
  </si>
  <si>
    <t>Blastocatellia</t>
  </si>
  <si>
    <t>Chitinivibrionia</t>
  </si>
  <si>
    <t>Chlamydiae</t>
  </si>
  <si>
    <t>Chloroflexia</t>
  </si>
  <si>
    <t>Chthonomonadetes</t>
  </si>
  <si>
    <t>Clostridia</t>
  </si>
  <si>
    <t>Cyanobacteriia</t>
  </si>
  <si>
    <t>Dadabacteriia</t>
  </si>
  <si>
    <t>Deep Sea Euryarchaeotic Group(DSEG)</t>
  </si>
  <si>
    <t>Dehalococcoidia</t>
  </si>
  <si>
    <t>Deinococci</t>
  </si>
  <si>
    <t>Desulfuromonadia</t>
  </si>
  <si>
    <t>Dojkabacteria</t>
  </si>
  <si>
    <t>Elusimicrobia</t>
  </si>
  <si>
    <t>Entotheonellia</t>
  </si>
  <si>
    <t>FFCH5909</t>
  </si>
  <si>
    <t>Fibrobacteria</t>
  </si>
  <si>
    <t>Fimbriimonadia</t>
  </si>
  <si>
    <t>Gammaproteobacteria</t>
  </si>
  <si>
    <t>Gemmatimonadetes</t>
  </si>
  <si>
    <t>Gitt-GS-136</t>
  </si>
  <si>
    <t>Gracilibacteria</t>
  </si>
  <si>
    <t>Holophagae</t>
  </si>
  <si>
    <t>Hydrogenedentia</t>
  </si>
  <si>
    <t>Ignavibacteria</t>
  </si>
  <si>
    <t>JG30-KF-CM66</t>
  </si>
  <si>
    <t>KD4-96</t>
  </si>
  <si>
    <t>Kapabacteria</t>
  </si>
  <si>
    <t>Kazania</t>
  </si>
  <si>
    <t>Kiritimatiellae</t>
  </si>
  <si>
    <t>Kryptonia</t>
  </si>
  <si>
    <t>Ktedonobacteria</t>
  </si>
  <si>
    <t>Latescibacteria</t>
  </si>
  <si>
    <t>Leptospirae</t>
  </si>
  <si>
    <t>Lineage IIa</t>
  </si>
  <si>
    <t>Lineage IIb</t>
  </si>
  <si>
    <t>Lineage IIc</t>
  </si>
  <si>
    <t>Longimicrobia</t>
  </si>
  <si>
    <t>MB-A2-108</t>
  </si>
  <si>
    <t>Methylomirabilia</t>
  </si>
  <si>
    <t>Microgenomatia</t>
  </si>
  <si>
    <t>Myxococcia</t>
  </si>
  <si>
    <t>Nanoarchaeia</t>
  </si>
  <si>
    <t>Nitrososphaeria</t>
  </si>
  <si>
    <t>Nitrospiria</t>
  </si>
  <si>
    <t>OLB14</t>
  </si>
  <si>
    <t>OM190</t>
  </si>
  <si>
    <t>Oligoflexia</t>
  </si>
  <si>
    <t>Omnitrophia</t>
  </si>
  <si>
    <t>P2-11E</t>
  </si>
  <si>
    <t>Parcubacteria</t>
  </si>
  <si>
    <t>Phycisphaerae</t>
  </si>
  <si>
    <t>Pla3 lineage</t>
  </si>
  <si>
    <t>Pla4 lineage</t>
  </si>
  <si>
    <t>Planctomycetes</t>
  </si>
  <si>
    <t>Polyangia</t>
  </si>
  <si>
    <t>Rhodothermia</t>
  </si>
  <si>
    <t>Rubrobacteria</t>
  </si>
  <si>
    <t>S0134 terrestrial group</t>
  </si>
  <si>
    <t>SHA-26</t>
  </si>
  <si>
    <t>Saccharimonadia</t>
  </si>
  <si>
    <t>Sericytochromatia</t>
  </si>
  <si>
    <t>Spirochaetia</t>
  </si>
  <si>
    <t>Subgroup 11</t>
  </si>
  <si>
    <t>Subgroup 18</t>
  </si>
  <si>
    <t>Subgroup 20</t>
  </si>
  <si>
    <t>Subgroup 22</t>
  </si>
  <si>
    <t>Subgroup 25</t>
  </si>
  <si>
    <t>Subgroup 5</t>
  </si>
  <si>
    <t>Sumerlaeia</t>
  </si>
  <si>
    <t>TK10</t>
  </si>
  <si>
    <t>Thermoanaerobaculia</t>
  </si>
  <si>
    <t>Thermoleophilia</t>
  </si>
  <si>
    <t>Thermoplasmata</t>
  </si>
  <si>
    <t>Thermotogae</t>
  </si>
  <si>
    <t>Vampirivibrionia</t>
  </si>
  <si>
    <t>Verrucomicrobiae</t>
  </si>
  <si>
    <t>Vicinamibacteria</t>
  </si>
  <si>
    <t>WWE3</t>
  </si>
  <si>
    <t>bacteriap25</t>
  </si>
  <si>
    <t>vadinHA49</t>
  </si>
  <si>
    <t>0319-6G20</t>
  </si>
  <si>
    <t>0319-7L14</t>
  </si>
  <si>
    <t>11-24</t>
  </si>
  <si>
    <t>Abditibacteriales</t>
  </si>
  <si>
    <t>Acetobacterales</t>
  </si>
  <si>
    <t>Acidiferrobacterales</t>
  </si>
  <si>
    <t>Acidimicrobiales</t>
  </si>
  <si>
    <t>Acidobacteriales</t>
  </si>
  <si>
    <t>Actinomarinales</t>
  </si>
  <si>
    <t>Alicyclobacillales</t>
  </si>
  <si>
    <t>Anaerolineales</t>
  </si>
  <si>
    <t>Ardenticatenales</t>
  </si>
  <si>
    <t>Armatimonadales</t>
  </si>
  <si>
    <t>Azospirillales</t>
  </si>
  <si>
    <t>Babeliales</t>
  </si>
  <si>
    <t>Bacillales</t>
  </si>
  <si>
    <t>Bacteriovoracales</t>
  </si>
  <si>
    <t>Bacteroidales</t>
  </si>
  <si>
    <t>Bacteroidetes VC2.1 Bac22</t>
  </si>
  <si>
    <t>Bdellovibrionales</t>
  </si>
  <si>
    <t>Blastocatellales</t>
  </si>
  <si>
    <t>Blfdi19</t>
  </si>
  <si>
    <t>Brevibacillales</t>
  </si>
  <si>
    <t>Bryobacterales</t>
  </si>
  <si>
    <t>Burkholderiales</t>
  </si>
  <si>
    <t>C0119</t>
  </si>
  <si>
    <t>C10-SB1A</t>
  </si>
  <si>
    <t>CCD24</t>
  </si>
  <si>
    <t>CCM11a</t>
  </si>
  <si>
    <t>CHAB-XI-27</t>
  </si>
  <si>
    <t>Caldilineales</t>
  </si>
  <si>
    <t>Candidatus Adlerbacteria</t>
  </si>
  <si>
    <t>Candidatus Azambacteria</t>
  </si>
  <si>
    <t>Candidatus Colwellbacteria</t>
  </si>
  <si>
    <t>Candidatus Kaiserbacteria</t>
  </si>
  <si>
    <t>Candidatus Kerfeldbacteria</t>
  </si>
  <si>
    <t>Candidatus Kuenenbacteria</t>
  </si>
  <si>
    <t>Candidatus Levybacteria</t>
  </si>
  <si>
    <t>Candidatus Liptonbacteria</t>
  </si>
  <si>
    <t>Candidatus Lloydbacteria</t>
  </si>
  <si>
    <t>Candidatus Magasanikbacteria</t>
  </si>
  <si>
    <t>Candidatus Moranbacteria</t>
  </si>
  <si>
    <t>Candidatus Nomurabacteria</t>
  </si>
  <si>
    <t>Candidatus Pacebacteria</t>
  </si>
  <si>
    <t>Candidatus Peribacteria</t>
  </si>
  <si>
    <t>Candidatus Roizmanbacteria</t>
  </si>
  <si>
    <t>Candidatus Ryanbacteria</t>
  </si>
  <si>
    <t>Candidatus Woesebacteria</t>
  </si>
  <si>
    <t>Candidatus Woykebacteria</t>
  </si>
  <si>
    <t>Candidatus Yanofskybacteria</t>
  </si>
  <si>
    <t>Candidatus Zambryskibacteria</t>
  </si>
  <si>
    <t>Caulobacterales</t>
  </si>
  <si>
    <t>Chitinophagales</t>
  </si>
  <si>
    <t>Chlamydiales</t>
  </si>
  <si>
    <t>Chloroflexales</t>
  </si>
  <si>
    <t>Chloroplast</t>
  </si>
  <si>
    <t>Chthoniobacterales</t>
  </si>
  <si>
    <t>Chthonomonadales</t>
  </si>
  <si>
    <t>Clostridiales</t>
  </si>
  <si>
    <t>Corynebacteriales</t>
  </si>
  <si>
    <t>Coxiellales</t>
  </si>
  <si>
    <t>Cyanobacteriales</t>
  </si>
  <si>
    <t>Cytophagales</t>
  </si>
  <si>
    <t>DS-100</t>
  </si>
  <si>
    <t>Dadabacteriales</t>
  </si>
  <si>
    <t>Defluviicoccales</t>
  </si>
  <si>
    <t>Deinococcales</t>
  </si>
  <si>
    <t>Desulfuromonadales</t>
  </si>
  <si>
    <t>Diplorickettsiales</t>
  </si>
  <si>
    <t>Dongiales</t>
  </si>
  <si>
    <t>EV818SWSAP88</t>
  </si>
  <si>
    <t>Elev-16S-1166</t>
  </si>
  <si>
    <t>Elev-16S-573</t>
  </si>
  <si>
    <t>Elsterales</t>
  </si>
  <si>
    <t>Enterobacterales</t>
  </si>
  <si>
    <t>Entomoplasmatales</t>
  </si>
  <si>
    <t>Entotheonellales</t>
  </si>
  <si>
    <t>Euzebyales</t>
  </si>
  <si>
    <t>FCPU453</t>
  </si>
  <si>
    <t>FFCH16767</t>
  </si>
  <si>
    <t>Ferrovibrionales</t>
  </si>
  <si>
    <t>Fibrobacterales</t>
  </si>
  <si>
    <t>Fimbriimonadales</t>
  </si>
  <si>
    <t>Flavobacteriales</t>
  </si>
  <si>
    <t>Frankiales</t>
  </si>
  <si>
    <t>GWA2-38-13b</t>
  </si>
  <si>
    <t>Gaiellales</t>
  </si>
  <si>
    <t>Gammaproteobacteria Incertae Sedis</t>
  </si>
  <si>
    <t>Gemmatales</t>
  </si>
  <si>
    <t>Gemmatimonadales</t>
  </si>
  <si>
    <t>Glycomycetales</t>
  </si>
  <si>
    <t>Haliangiales</t>
  </si>
  <si>
    <t>Hydrogenedentiales</t>
  </si>
  <si>
    <t>IMCC26256</t>
  </si>
  <si>
    <t>Isosphaerales</t>
  </si>
  <si>
    <t>KF-JG30-C25</t>
  </si>
  <si>
    <t>Kallotenuales</t>
  </si>
  <si>
    <t>Kapabacteriales</t>
  </si>
  <si>
    <t>Kineosporiales</t>
  </si>
  <si>
    <t>Kryptoniales</t>
  </si>
  <si>
    <t>Ktedonobacterales</t>
  </si>
  <si>
    <t>Lachnospirales</t>
  </si>
  <si>
    <t>Latescibacterales</t>
  </si>
  <si>
    <t>Legionellales</t>
  </si>
  <si>
    <t>Leptolyngbyales</t>
  </si>
  <si>
    <t>Leptospirales</t>
  </si>
  <si>
    <t>Limnotrichales</t>
  </si>
  <si>
    <t>Lineage IV</t>
  </si>
  <si>
    <t>Longimicrobiales</t>
  </si>
  <si>
    <t>MSB-4B10</t>
  </si>
  <si>
    <t>MVP-88</t>
  </si>
  <si>
    <t>Marine Group II</t>
  </si>
  <si>
    <t>Methanomassiliicoccales</t>
  </si>
  <si>
    <t>Methylacidiphilales</t>
  </si>
  <si>
    <t>Micavibrionales</t>
  </si>
  <si>
    <t>Micrococcales</t>
  </si>
  <si>
    <t>Micromonosporales</t>
  </si>
  <si>
    <t>Micropepsales</t>
  </si>
  <si>
    <t>Microtrichales</t>
  </si>
  <si>
    <t>Myxococcales</t>
  </si>
  <si>
    <t>Nannocystales</t>
  </si>
  <si>
    <t>Nitrosococcales</t>
  </si>
  <si>
    <t>Nitrosopumilales</t>
  </si>
  <si>
    <t>Nitrososphaerales</t>
  </si>
  <si>
    <t>Nitrospirales</t>
  </si>
  <si>
    <t>Obscuribacterales</t>
  </si>
  <si>
    <t>Oligoflexales</t>
  </si>
  <si>
    <t>Omnitrophales</t>
  </si>
  <si>
    <t>Opitutales</t>
  </si>
  <si>
    <t>Oscillospirales</t>
  </si>
  <si>
    <t>Oxyphotobacteria Incertae Sedis</t>
  </si>
  <si>
    <t>PLTA13</t>
  </si>
  <si>
    <t>Paenibacillales</t>
  </si>
  <si>
    <t>Paludibaculum</t>
  </si>
  <si>
    <t>Paracaedibacterales</t>
  </si>
  <si>
    <t>Pedosphaerales</t>
  </si>
  <si>
    <t>Peptostreptococcales-Tissierellales</t>
  </si>
  <si>
    <t>Phormidesmiales</t>
  </si>
  <si>
    <t>Phycisphaerales</t>
  </si>
  <si>
    <t>Pirellulales</t>
  </si>
  <si>
    <t>Pla1 lineage</t>
  </si>
  <si>
    <t>Planctomycetales</t>
  </si>
  <si>
    <t>Polyangiales</t>
  </si>
  <si>
    <t>Propionibacteriales</t>
  </si>
  <si>
    <t>Pseudomonadales</t>
  </si>
  <si>
    <t>Pseudonocardiales</t>
  </si>
  <si>
    <t>Puniceispirillales</t>
  </si>
  <si>
    <t>Pyrinomonadales</t>
  </si>
  <si>
    <t>R7C24</t>
  </si>
  <si>
    <t>RBG-13-54-9</t>
  </si>
  <si>
    <t>Reyranellales</t>
  </si>
  <si>
    <t>Rhizobiales</t>
  </si>
  <si>
    <t>Rhodobacterales</t>
  </si>
  <si>
    <t>Rhodospirillales</t>
  </si>
  <si>
    <t>Rhodothermales</t>
  </si>
  <si>
    <t>Rickettsiales</t>
  </si>
  <si>
    <t>Rokubacteriales</t>
  </si>
  <si>
    <t>Rubrobacterales</t>
  </si>
  <si>
    <t>S-70</t>
  </si>
  <si>
    <t>S085</t>
  </si>
  <si>
    <t>SAR202 clade</t>
  </si>
  <si>
    <t>SBR1031</t>
  </si>
  <si>
    <t>SJA-15</t>
  </si>
  <si>
    <t>SJA-28</t>
  </si>
  <si>
    <t>Saccharimonadales</t>
  </si>
  <si>
    <t>Salinisphaerales</t>
  </si>
  <si>
    <t>Sneathiellales</t>
  </si>
  <si>
    <t>Solibacterales</t>
  </si>
  <si>
    <t>Solirubrobacterales</t>
  </si>
  <si>
    <t>Sphingobacteriales</t>
  </si>
  <si>
    <t>Sphingomonadales</t>
  </si>
  <si>
    <t>Spirochaetales</t>
  </si>
  <si>
    <t>Steroidobacterales</t>
  </si>
  <si>
    <t>Streptomycetales</t>
  </si>
  <si>
    <t>Streptosporangiales</t>
  </si>
  <si>
    <t>Subgroup 12</t>
  </si>
  <si>
    <t>Subgroup 15</t>
  </si>
  <si>
    <t>Subgroup 17</t>
  </si>
  <si>
    <t>Subgroup 7</t>
  </si>
  <si>
    <t>Subgroup 9</t>
  </si>
  <si>
    <t>Sumerlaeales</t>
  </si>
  <si>
    <t>TSBb06</t>
  </si>
  <si>
    <t>Tepidisphaerales</t>
  </si>
  <si>
    <t>Thalassobaculales</t>
  </si>
  <si>
    <t>Thermoactinomycetales</t>
  </si>
  <si>
    <t>Thermoanaerobaculales</t>
  </si>
  <si>
    <t>Thermobaculales</t>
  </si>
  <si>
    <t>Thermomicrobiales</t>
  </si>
  <si>
    <t>Thermotogales</t>
  </si>
  <si>
    <t>Tistrellales</t>
  </si>
  <si>
    <t>VHS-B3-70</t>
  </si>
  <si>
    <t>Vampirovibrionales</t>
  </si>
  <si>
    <t>Verrucomicrobiales</t>
  </si>
  <si>
    <t>Vicinamibacterales</t>
  </si>
  <si>
    <t>WCHB1-41</t>
  </si>
  <si>
    <t>Woesearchaeales</t>
  </si>
  <si>
    <t>Xanthomonadales</t>
  </si>
  <si>
    <t>Zavarziniales</t>
  </si>
  <si>
    <t>mle1-27</t>
  </si>
  <si>
    <t>mle1-8</t>
  </si>
  <si>
    <t>01D2Z36</t>
  </si>
  <si>
    <t>211ds20</t>
  </si>
  <si>
    <t>27F-1492R</t>
  </si>
  <si>
    <t>37-13</t>
  </si>
  <si>
    <t>67-14</t>
  </si>
  <si>
    <t>A0839</t>
  </si>
  <si>
    <t>A21b</t>
  </si>
  <si>
    <t>A4b</t>
  </si>
  <si>
    <t>AKIW781</t>
  </si>
  <si>
    <t>AKYG1722</t>
  </si>
  <si>
    <t>AKYH767</t>
  </si>
  <si>
    <t>Abditibacteriaceae</t>
  </si>
  <si>
    <t>Acetobacteraceae</t>
  </si>
  <si>
    <t>Acidiferrobacteraceae</t>
  </si>
  <si>
    <t>Acidimicrobiaceae</t>
  </si>
  <si>
    <t>Acidobacteriaceae (Subgroup 1)</t>
  </si>
  <si>
    <t>Aeromonadaceae</t>
  </si>
  <si>
    <t>Alcaligenaceae</t>
  </si>
  <si>
    <t>Alcanivoracaceae</t>
  </si>
  <si>
    <t>Alicyclobacillaceae</t>
  </si>
  <si>
    <t>Amb-16S-1323</t>
  </si>
  <si>
    <t>Amoebophilaceae</t>
  </si>
  <si>
    <t>Anaerolineaceae</t>
  </si>
  <si>
    <t>Anaeromyxobacteraceae</t>
  </si>
  <si>
    <t>Ardenticatenaceae</t>
  </si>
  <si>
    <t>Azospirillaceae</t>
  </si>
  <si>
    <t>B1-7BS</t>
  </si>
  <si>
    <t>BBMC-4</t>
  </si>
  <si>
    <t>BIrii41</t>
  </si>
  <si>
    <t>BSV26</t>
  </si>
  <si>
    <t>Bacillaceae</t>
  </si>
  <si>
    <t>Bacteriovoracaceae</t>
  </si>
  <si>
    <t>Bdellovibrionaceae</t>
  </si>
  <si>
    <t>Beijerinckiaceae</t>
  </si>
  <si>
    <t>Blastocatellaceae</t>
  </si>
  <si>
    <t>Brevibacillaceae</t>
  </si>
  <si>
    <t>Bryobacteraceae</t>
  </si>
  <si>
    <t>Burkholderiaceae</t>
  </si>
  <si>
    <t>CPla-3 termite group</t>
  </si>
  <si>
    <t>Caldilineaceae</t>
  </si>
  <si>
    <t>Candidatus Jidaibacter</t>
  </si>
  <si>
    <t>Candidatus Spiroplasma</t>
  </si>
  <si>
    <t>Caulobacteraceae</t>
  </si>
  <si>
    <t>Cellulomonadaceae</t>
  </si>
  <si>
    <t>Cellvibrionaceae</t>
  </si>
  <si>
    <t>Chitinophagaceae</t>
  </si>
  <si>
    <t>Chlamydiaceae</t>
  </si>
  <si>
    <t>Chloroflexaceae</t>
  </si>
  <si>
    <t>Chromobacteriaceae</t>
  </si>
  <si>
    <t>Chthoniobacteraceae</t>
  </si>
  <si>
    <t>Chthonomonadaceae</t>
  </si>
  <si>
    <t>Clostridiaceae</t>
  </si>
  <si>
    <t>Coleofasciculaceae</t>
  </si>
  <si>
    <t>Comamonadaceae</t>
  </si>
  <si>
    <t>Coxiellaceae</t>
  </si>
  <si>
    <t>Crocinitomicaceae</t>
  </si>
  <si>
    <t>Cryptosporangiaceae</t>
  </si>
  <si>
    <t>Cyanobacteriaceae</t>
  </si>
  <si>
    <t>Cyclobacteriaceae</t>
  </si>
  <si>
    <t>Cytophagaceae</t>
  </si>
  <si>
    <t>D05-2</t>
  </si>
  <si>
    <t>Defluviicoccaceae</t>
  </si>
  <si>
    <t>Deinococcaceae</t>
  </si>
  <si>
    <t>Desulfuromonadaceae</t>
  </si>
  <si>
    <t>Devosiaceae</t>
  </si>
  <si>
    <t>Diplorickettsiaceae</t>
  </si>
  <si>
    <t>Dongiaceae</t>
  </si>
  <si>
    <t>Elsteraceae</t>
  </si>
  <si>
    <t>Enterobacteriaceae</t>
  </si>
  <si>
    <t>Entotheonellaceae</t>
  </si>
  <si>
    <t>Erwiniaceae</t>
  </si>
  <si>
    <t>Euzebyaceae</t>
  </si>
  <si>
    <t>FFCH9454</t>
  </si>
  <si>
    <t>Ferrovibrionaceae</t>
  </si>
  <si>
    <t>Fervidobacteriaceae</t>
  </si>
  <si>
    <t>Fibrobacteraceae</t>
  </si>
  <si>
    <t>Fimbriimonadaceae</t>
  </si>
  <si>
    <t>Flavobacteriaceae</t>
  </si>
  <si>
    <t>Fokiniaceae</t>
  </si>
  <si>
    <t>Frankiaceae</t>
  </si>
  <si>
    <t>GW2011_GWC1_47_15</t>
  </si>
  <si>
    <t>Gaiellaceae</t>
  </si>
  <si>
    <t>Geminicoccaceae</t>
  </si>
  <si>
    <t>Gemmataceae</t>
  </si>
  <si>
    <t>Gemmatimonadaceae</t>
  </si>
  <si>
    <t>Geodermatophilaceae</t>
  </si>
  <si>
    <t>Glycomycetaceae</t>
  </si>
  <si>
    <t>Haliangiaceae</t>
  </si>
  <si>
    <t>Halieaceae</t>
  </si>
  <si>
    <t>Halomonadaceae</t>
  </si>
  <si>
    <t>Herpetosiphonaceae</t>
  </si>
  <si>
    <t>Hydrogenedensaceae</t>
  </si>
  <si>
    <t>Hymenobacteraceae</t>
  </si>
  <si>
    <t>Hyphomicrobiaceae</t>
  </si>
  <si>
    <t>Hyphomonadaceae</t>
  </si>
  <si>
    <t>Iamiaceae</t>
  </si>
  <si>
    <t>Ilumatobacteraceae</t>
  </si>
  <si>
    <t>Inquilinaceae</t>
  </si>
  <si>
    <t>Intrasporangiaceae</t>
  </si>
  <si>
    <t>Isosphaeraceae</t>
  </si>
  <si>
    <t>JG30-KF-CM45</t>
  </si>
  <si>
    <t>KD3-93</t>
  </si>
  <si>
    <t>KF-JG30-B3</t>
  </si>
  <si>
    <t>Kallotenuaceae</t>
  </si>
  <si>
    <t>Kineosporiaceae</t>
  </si>
  <si>
    <t>Koribacteraceae</t>
  </si>
  <si>
    <t>Ktedonobacteraceae</t>
  </si>
  <si>
    <t>LWQ8</t>
  </si>
  <si>
    <t>Labraceae</t>
  </si>
  <si>
    <t>Lachnospiraceae</t>
  </si>
  <si>
    <t>Latescibacteraceae</t>
  </si>
  <si>
    <t>Legionellaceae</t>
  </si>
  <si>
    <t>Leptolyngbyaceae</t>
  </si>
  <si>
    <t>Leptospiraceae</t>
  </si>
  <si>
    <t>Limnotrichaceae</t>
  </si>
  <si>
    <t>Longimicrobiaceae</t>
  </si>
  <si>
    <t>Magnetospiraceae</t>
  </si>
  <si>
    <t>Methylacidiphilaceae</t>
  </si>
  <si>
    <t>Methyloligellaceae</t>
  </si>
  <si>
    <t>Methylophilaceae</t>
  </si>
  <si>
    <t>Micavibrionaceae</t>
  </si>
  <si>
    <t>Microbacteriaceae</t>
  </si>
  <si>
    <t>Micrococcaceae</t>
  </si>
  <si>
    <t>Micromonosporaceae</t>
  </si>
  <si>
    <t>Micropepsaceae</t>
  </si>
  <si>
    <t>Microscillaceae</t>
  </si>
  <si>
    <t>Microtrichaceae</t>
  </si>
  <si>
    <t>Mitochondria</t>
  </si>
  <si>
    <t>Moraxellaceae</t>
  </si>
  <si>
    <t>Morganellaceae</t>
  </si>
  <si>
    <t>Mycobacteriaceae</t>
  </si>
  <si>
    <t>Myxococcaceae</t>
  </si>
  <si>
    <t>NS11-12 marine group</t>
  </si>
  <si>
    <t>NS9 marine group</t>
  </si>
  <si>
    <t>Nakamurellaceae</t>
  </si>
  <si>
    <t>Nannocystaceae</t>
  </si>
  <si>
    <t>Nitrosococcaceae</t>
  </si>
  <si>
    <t>Nitrosomonadaceae</t>
  </si>
  <si>
    <t>Nitrosopumilaceae</t>
  </si>
  <si>
    <t>Nitrososphaeraceae</t>
  </si>
  <si>
    <t>Nitrospiraceae</t>
  </si>
  <si>
    <t>Nocardiaceae</t>
  </si>
  <si>
    <t>Nocardioidaceae</t>
  </si>
  <si>
    <t>Nocardiopsaceae</t>
  </si>
  <si>
    <t>Nodosilineaceae</t>
  </si>
  <si>
    <t>Nostocaceae</t>
  </si>
  <si>
    <t>Obscuribacteraceae</t>
  </si>
  <si>
    <t>Oligoflexaceae</t>
  </si>
  <si>
    <t>Omnitrophaceae</t>
  </si>
  <si>
    <t>Opitutaceae</t>
  </si>
  <si>
    <t>Oxalobacteraceae</t>
  </si>
  <si>
    <t>Paenibacillaceae</t>
  </si>
  <si>
    <t>Paludibacteraceae</t>
  </si>
  <si>
    <t>Paracaedibacteraceae</t>
  </si>
  <si>
    <t>Parachlamydiaceae</t>
  </si>
  <si>
    <t>Parvularculaceae</t>
  </si>
  <si>
    <t>Pedosphaeraceae</t>
  </si>
  <si>
    <t>Peptostreptococcaceae</t>
  </si>
  <si>
    <t>Phaselicystidaceae</t>
  </si>
  <si>
    <t>Phormidiaceae</t>
  </si>
  <si>
    <t>Phycisphaeraceae</t>
  </si>
  <si>
    <t>Pirellulaceae</t>
  </si>
  <si>
    <t>Planococcaceae</t>
  </si>
  <si>
    <t>Polyangiaceae</t>
  </si>
  <si>
    <t>Promicromonosporaceae</t>
  </si>
  <si>
    <t>Propionibacteriaceae</t>
  </si>
  <si>
    <t>Pseudohongiellaceae</t>
  </si>
  <si>
    <t>Pseudomonadaceae</t>
  </si>
  <si>
    <t>Pseudonocardiaceae</t>
  </si>
  <si>
    <t>Puniceispirillales Incertae Sedis</t>
  </si>
  <si>
    <t>Pyrinomonadaceae</t>
  </si>
  <si>
    <t>Reyranellaceae</t>
  </si>
  <si>
    <t>Rhizobiaceae</t>
  </si>
  <si>
    <t>Rhizobiales Incertae Sedis</t>
  </si>
  <si>
    <t>Rhodanobacteraceae</t>
  </si>
  <si>
    <t>Rhodobacteraceae</t>
  </si>
  <si>
    <t>Rhodocyclaceae</t>
  </si>
  <si>
    <t>Rhodomicrobiaceae</t>
  </si>
  <si>
    <t>Rhodospirillaceae</t>
  </si>
  <si>
    <t>Rhodothermaceae</t>
  </si>
  <si>
    <t>Rickettsiaceae</t>
  </si>
  <si>
    <t>Rikenellaceae</t>
  </si>
  <si>
    <t>Roseiflexaceae</t>
  </si>
  <si>
    <t>Rubinisphaeraceae</t>
  </si>
  <si>
    <t>Rubritaleaceae</t>
  </si>
  <si>
    <t>Rubrobacteriaceae</t>
  </si>
  <si>
    <t>SC-I-84</t>
  </si>
  <si>
    <t>SM2D12</t>
  </si>
  <si>
    <t>Saccharimonadaceae</t>
  </si>
  <si>
    <t>Sandaracinaceae</t>
  </si>
  <si>
    <t>Saprospiraceae</t>
  </si>
  <si>
    <t>Schlesneriaceae</t>
  </si>
  <si>
    <t>Simkaniaceae</t>
  </si>
  <si>
    <t>Sneathiellaceae</t>
  </si>
  <si>
    <t>Solibacteraceae</t>
  </si>
  <si>
    <t>Solimonadaceae</t>
  </si>
  <si>
    <t>Solirubrobacteraceae</t>
  </si>
  <si>
    <t>Sphingobacteriaceae</t>
  </si>
  <si>
    <t>Sphingomonadaceae</t>
  </si>
  <si>
    <t>Spirochaetaceae</t>
  </si>
  <si>
    <t>Spirosomaceae</t>
  </si>
  <si>
    <t>Spongiibacteraceae</t>
  </si>
  <si>
    <t>Sporichthyaceae</t>
  </si>
  <si>
    <t>Steroidobacteraceae</t>
  </si>
  <si>
    <t>Streptomycetaceae</t>
  </si>
  <si>
    <t>Streptosporangiaceae</t>
  </si>
  <si>
    <t>Sulfuricellaceae</t>
  </si>
  <si>
    <t>Sumerlaeaceae</t>
  </si>
  <si>
    <t>Sutterellaceae</t>
  </si>
  <si>
    <t>TRA3-20</t>
  </si>
  <si>
    <t>Tepidisphaeraceae</t>
  </si>
  <si>
    <t>Terrimicrobiaceae</t>
  </si>
  <si>
    <t>Thermoactinomycetaceae</t>
  </si>
  <si>
    <t>Thermoanaerobaculaceae</t>
  </si>
  <si>
    <t>Thermobaculaceae</t>
  </si>
  <si>
    <t>Thermomicrobiaceae</t>
  </si>
  <si>
    <t>Thermomonosporaceae</t>
  </si>
  <si>
    <t>Trueperaceae</t>
  </si>
  <si>
    <t>Tsukamurellaceae</t>
  </si>
  <si>
    <t>UBA12409</t>
  </si>
  <si>
    <t>UCG-010</t>
  </si>
  <si>
    <t>Unknown Family</t>
  </si>
  <si>
    <t>Vampirovibrionaceae</t>
  </si>
  <si>
    <t>Vermiphilaceae</t>
  </si>
  <si>
    <t>Verrucomicrobiaceae</t>
  </si>
  <si>
    <t>Vicinamibacteraceae</t>
  </si>
  <si>
    <t>WD2101 soil group</t>
  </si>
  <si>
    <t>WWH38</t>
  </si>
  <si>
    <t>WX65</t>
  </si>
  <si>
    <t>Weeksellaceae</t>
  </si>
  <si>
    <t>Woeseiaceae</t>
  </si>
  <si>
    <t>Xanthobacteraceae</t>
  </si>
  <si>
    <t>Xanthomonadaceae</t>
  </si>
  <si>
    <t>Xiphinematobacteraceae</t>
  </si>
  <si>
    <t>YM_S32_TM7_50_20</t>
  </si>
  <si>
    <t>cvE6</t>
  </si>
  <si>
    <t>env.OPS 17</t>
  </si>
  <si>
    <t>type III</t>
  </si>
  <si>
    <t>Agaricomycetes</t>
  </si>
  <si>
    <t>Agaricostilbomycetes</t>
  </si>
  <si>
    <t>Aphelidiomycetes</t>
  </si>
  <si>
    <t>Archaeosporomycetes</t>
  </si>
  <si>
    <t>Atractiellomycetes</t>
  </si>
  <si>
    <t>Basidiobolomycetes</t>
  </si>
  <si>
    <t>Blastocladiomycetes</t>
  </si>
  <si>
    <t>Calcarisporiellomycetes</t>
  </si>
  <si>
    <t>Chytridiomycetes</t>
  </si>
  <si>
    <t>Cladochytriomycetes</t>
  </si>
  <si>
    <t>Cystobasidiomycetes</t>
  </si>
  <si>
    <t>Dothideomycetes</t>
  </si>
  <si>
    <t>Endogonomycetes</t>
  </si>
  <si>
    <t>Entomophthoromycetes</t>
  </si>
  <si>
    <t>Entorrhizomycetes</t>
  </si>
  <si>
    <t>Eurotiomycetes</t>
  </si>
  <si>
    <t>Exobasidiomycetes</t>
  </si>
  <si>
    <t>Fungi_cls_Incertae_sedis</t>
  </si>
  <si>
    <t>GS13</t>
  </si>
  <si>
    <t>GS19</t>
  </si>
  <si>
    <t>Geminibasidiomycetes</t>
  </si>
  <si>
    <t>Geoglossomycetes</t>
  </si>
  <si>
    <t>Glomeromycetes</t>
  </si>
  <si>
    <t>Kickxellomycetes</t>
  </si>
  <si>
    <t>Laboulbeniomycetes</t>
  </si>
  <si>
    <t>Leotiomycetes</t>
  </si>
  <si>
    <t>Lobulomycetes</t>
  </si>
  <si>
    <t>Malasseziomycetes</t>
  </si>
  <si>
    <t>Microbotryomycetes</t>
  </si>
  <si>
    <t>Mortierellomycetes</t>
  </si>
  <si>
    <t>Mucoromycetes</t>
  </si>
  <si>
    <t>Neocallimastigomycetes</t>
  </si>
  <si>
    <t>Olpidiomycetes</t>
  </si>
  <si>
    <t>Orbiliomycetes</t>
  </si>
  <si>
    <t>Paraglomeromycetes</t>
  </si>
  <si>
    <t>Pezizomycetes</t>
  </si>
  <si>
    <t>Pezizomycotina_cls_Incertae_sedis</t>
  </si>
  <si>
    <t>Rhizophlyctidomycetes</t>
  </si>
  <si>
    <t>Rhizophydiomycetes</t>
  </si>
  <si>
    <t>Rozellomycotina_cls_Incertae_sedis</t>
  </si>
  <si>
    <t>Saccharomycetes</t>
  </si>
  <si>
    <t>Sordariomycetes</t>
  </si>
  <si>
    <t>Spiculogloeomycetes</t>
  </si>
  <si>
    <t>Spizellomycetes</t>
  </si>
  <si>
    <t>Tremellomycetes</t>
  </si>
  <si>
    <t>Tritirachiomycetes</t>
  </si>
  <si>
    <t>Ustilaginomycetes</t>
  </si>
  <si>
    <t>Wallemiomycetes</t>
  </si>
  <si>
    <t>Xylonomycetes</t>
  </si>
  <si>
    <t>Acrospermales</t>
  </si>
  <si>
    <t>Agaricales</t>
  </si>
  <si>
    <t>Agaricostilbales</t>
  </si>
  <si>
    <t>Amylocorticiales</t>
  </si>
  <si>
    <t>Archaeosporales</t>
  </si>
  <si>
    <t>Atheliales</t>
  </si>
  <si>
    <t>Atractiellales</t>
  </si>
  <si>
    <t>Auriculariales</t>
  </si>
  <si>
    <t>Basidiobolales</t>
  </si>
  <si>
    <t>Blastocladiales</t>
  </si>
  <si>
    <t>Boletales</t>
  </si>
  <si>
    <t>Boliniales</t>
  </si>
  <si>
    <t>Botryosphaeriales</t>
  </si>
  <si>
    <t>Branch02</t>
  </si>
  <si>
    <t>Branch03</t>
  </si>
  <si>
    <t>Branch06</t>
  </si>
  <si>
    <t>Calcarisporiellales</t>
  </si>
  <si>
    <t>Cantharellales</t>
  </si>
  <si>
    <t>Capnodiales</t>
  </si>
  <si>
    <t>Chaetosphaeriales</t>
  </si>
  <si>
    <t>Chaetothyriales</t>
  </si>
  <si>
    <t>Chytridiales</t>
  </si>
  <si>
    <t>Cladochytriales</t>
  </si>
  <si>
    <t>Coniochaetales</t>
  </si>
  <si>
    <t>Coronophorales</t>
  </si>
  <si>
    <t>Corticiales</t>
  </si>
  <si>
    <t>Cystobasidiomycetes_ord_Incertae_sedis</t>
  </si>
  <si>
    <t>Diaporthales</t>
  </si>
  <si>
    <t>Diversisporales</t>
  </si>
  <si>
    <t>Dothideales</t>
  </si>
  <si>
    <t>Dothideomycetes_ord_Incertae_sedis</t>
  </si>
  <si>
    <t>Endogonales</t>
  </si>
  <si>
    <t>Entomophthorales</t>
  </si>
  <si>
    <t>Entorrhizales</t>
  </si>
  <si>
    <t>Entylomatales</t>
  </si>
  <si>
    <t>Erysiphales</t>
  </si>
  <si>
    <t>Erythrobasidiales</t>
  </si>
  <si>
    <t>Eurotiales</t>
  </si>
  <si>
    <t>Filobasidiales</t>
  </si>
  <si>
    <t>Fungi_ord_Incertae_sedis</t>
  </si>
  <si>
    <t>GS02</t>
  </si>
  <si>
    <t>GS05</t>
  </si>
  <si>
    <t>GS08</t>
  </si>
  <si>
    <t>GS11</t>
  </si>
  <si>
    <t>GS16</t>
  </si>
  <si>
    <t>GS24</t>
  </si>
  <si>
    <t>Geastrales</t>
  </si>
  <si>
    <t>Geminibasidiales</t>
  </si>
  <si>
    <t>Geoglossales</t>
  </si>
  <si>
    <t>Gigasporales</t>
  </si>
  <si>
    <t>Glomerales</t>
  </si>
  <si>
    <t>Glomerellales</t>
  </si>
  <si>
    <t>Helotiales</t>
  </si>
  <si>
    <t>Heterogastridiales</t>
  </si>
  <si>
    <t>Hymenochaetales</t>
  </si>
  <si>
    <t>Hypocreales</t>
  </si>
  <si>
    <t>Hysteriales</t>
  </si>
  <si>
    <t>Jahnulales</t>
  </si>
  <si>
    <t>Kickxellales</t>
  </si>
  <si>
    <t>Lobulomycetales</t>
  </si>
  <si>
    <t>Lulworthiales</t>
  </si>
  <si>
    <t>Magnaporthales</t>
  </si>
  <si>
    <t>Malasseziales</t>
  </si>
  <si>
    <t>Microascales</t>
  </si>
  <si>
    <t>Microbotryomycetes_ord_Incertae_sedis</t>
  </si>
  <si>
    <t>Microstromatales</t>
  </si>
  <si>
    <t>Microthyriales</t>
  </si>
  <si>
    <t>Minutisphaerales</t>
  </si>
  <si>
    <t>Mortierellales</t>
  </si>
  <si>
    <t>Mucorales</t>
  </si>
  <si>
    <t>Myrmecridiales</t>
  </si>
  <si>
    <t>Natipusillales</t>
  </si>
  <si>
    <t>Neocallimastigales</t>
  </si>
  <si>
    <t>Olpidiales</t>
  </si>
  <si>
    <t>Onygenales</t>
  </si>
  <si>
    <t>Orbiliales</t>
  </si>
  <si>
    <t>Paraglomerales</t>
  </si>
  <si>
    <t>Pezizales</t>
  </si>
  <si>
    <t>Pezizomycotina_ord_Incertae_sedis</t>
  </si>
  <si>
    <t>Phaeomoniellales</t>
  </si>
  <si>
    <t>Phallales</t>
  </si>
  <si>
    <t>Phomatosporales</t>
  </si>
  <si>
    <t>Pleosporales</t>
  </si>
  <si>
    <t>Pleurotheciales</t>
  </si>
  <si>
    <t>Polyporales</t>
  </si>
  <si>
    <t>Pyxidiophorales</t>
  </si>
  <si>
    <t>Rhizophlyctidales</t>
  </si>
  <si>
    <t>Rhizophydiales</t>
  </si>
  <si>
    <t>Russulales</t>
  </si>
  <si>
    <t>Saccharomycetales</t>
  </si>
  <si>
    <t>Sebacinales</t>
  </si>
  <si>
    <t>Sordariales</t>
  </si>
  <si>
    <t>Sordariomycetes_ord_Incertae_sedis</t>
  </si>
  <si>
    <t>Sordariomycetidae_ord_Incertae_sedis</t>
  </si>
  <si>
    <t>Spizellomycetales</t>
  </si>
  <si>
    <t>Sporidiobolales</t>
  </si>
  <si>
    <t>Symbiotaphrinales</t>
  </si>
  <si>
    <t>Thelephorales</t>
  </si>
  <si>
    <t>Trechisporales</t>
  </si>
  <si>
    <t>Tremellales</t>
  </si>
  <si>
    <t>Tremellodendropsidales</t>
  </si>
  <si>
    <t>Trichosphaeriales</t>
  </si>
  <si>
    <t>Trichosporonales</t>
  </si>
  <si>
    <t>Tritirachiales</t>
  </si>
  <si>
    <t>Tubeufiales</t>
  </si>
  <si>
    <t>Urocystidales</t>
  </si>
  <si>
    <t>Ustilaginales</t>
  </si>
  <si>
    <t>Venturiales</t>
  </si>
  <si>
    <t>Verrucariales</t>
  </si>
  <si>
    <t>Wallemiales</t>
  </si>
  <si>
    <t>Xylariales</t>
  </si>
  <si>
    <t>Acaulosporaceae</t>
  </si>
  <si>
    <t>Acrospermales_fam_Incertae_sedis</t>
  </si>
  <si>
    <t>Agaricaceae</t>
  </si>
  <si>
    <t>Ajellomycetaceae</t>
  </si>
  <si>
    <t>Alphamycetaceae</t>
  </si>
  <si>
    <t>Amorosiaceae</t>
  </si>
  <si>
    <t>Amylocorticiaceae</t>
  </si>
  <si>
    <t>Ancylistaceae</t>
  </si>
  <si>
    <t>Apiosporaceae</t>
  </si>
  <si>
    <t>Aplosporellaceae</t>
  </si>
  <si>
    <t>Arachnomycetaceae</t>
  </si>
  <si>
    <t>Archaeosporaceae</t>
  </si>
  <si>
    <t>Ascobolaceae</t>
  </si>
  <si>
    <t>Ascodesmidaceae</t>
  </si>
  <si>
    <t>Aspergillaceae</t>
  </si>
  <si>
    <t>Atheliaceae</t>
  </si>
  <si>
    <t>Aureobasidiaceae</t>
  </si>
  <si>
    <t>Auriculariaceae</t>
  </si>
  <si>
    <t>Auriculariales_fam_Incertae_sedis</t>
  </si>
  <si>
    <t>Bartaliniaceae</t>
  </si>
  <si>
    <t>Basidiobolaceae</t>
  </si>
  <si>
    <t>Beltraniaceae</t>
  </si>
  <si>
    <t>Biatriosporaceae</t>
  </si>
  <si>
    <t>Bionectriaceae</t>
  </si>
  <si>
    <t>Blastocladiaceae</t>
  </si>
  <si>
    <t>Bolbitiaceae</t>
  </si>
  <si>
    <t>Boliniales_fam_Incertae_sedis</t>
  </si>
  <si>
    <t>Botryosphaeriaceae</t>
  </si>
  <si>
    <t>Buckleyzymaceae</t>
  </si>
  <si>
    <t>Bulleribasidiaceae</t>
  </si>
  <si>
    <t>Calcarisporiellaceae</t>
  </si>
  <si>
    <t>Cantharellales_fam_Incertae_sedis</t>
  </si>
  <si>
    <t>Capnodiaceae</t>
  </si>
  <si>
    <t>Capnodiales_fam_Incertae_sedis</t>
  </si>
  <si>
    <t>Catenariaceae</t>
  </si>
  <si>
    <t>Ceratobasidiaceae</t>
  </si>
  <si>
    <t>Chaetomellaceae</t>
  </si>
  <si>
    <t>Chaetomiaceae</t>
  </si>
  <si>
    <t>Chaetosphaeriaceae</t>
  </si>
  <si>
    <t>Chaetothyriaceae</t>
  </si>
  <si>
    <t>Chaetothyriales_fam_Incertae_sedis</t>
  </si>
  <si>
    <t>Chionosphaeraceae</t>
  </si>
  <si>
    <t>Choanephoraceae</t>
  </si>
  <si>
    <t>Chrysozymaceae</t>
  </si>
  <si>
    <t>Chytridiaceae</t>
  </si>
  <si>
    <t>Chytridiales_fam_Incertae_sedis</t>
  </si>
  <si>
    <t>Cladosporiaceae</t>
  </si>
  <si>
    <t>Claroideoglomeraceae</t>
  </si>
  <si>
    <t>Clavariaceae</t>
  </si>
  <si>
    <t>Clavicipitaceae</t>
  </si>
  <si>
    <t>Clavulinaceae</t>
  </si>
  <si>
    <t>Coniocessiaceae</t>
  </si>
  <si>
    <t>Coniochaetaceae</t>
  </si>
  <si>
    <t>Coniophoraceae</t>
  </si>
  <si>
    <t>Coniothyriaceae</t>
  </si>
  <si>
    <t>Cordycipitaceae</t>
  </si>
  <si>
    <t>Corticiaceae</t>
  </si>
  <si>
    <t>Corynesporascaceae</t>
  </si>
  <si>
    <t>Crepidotaceae</t>
  </si>
  <si>
    <t>Cucurbitariaceae</t>
  </si>
  <si>
    <t>Cunninghamellaceae</t>
  </si>
  <si>
    <t>Cyphellophoraceae</t>
  </si>
  <si>
    <t>Debaryomycetaceae</t>
  </si>
  <si>
    <t>Delitschiaceae</t>
  </si>
  <si>
    <t>Diaporthaceae</t>
  </si>
  <si>
    <t>Diatrypaceae</t>
  </si>
  <si>
    <t>Dictyosporiaceae</t>
  </si>
  <si>
    <t>Didymellaceae</t>
  </si>
  <si>
    <t>Didymosphaeriaceae</t>
  </si>
  <si>
    <t>Dissoconiaceae</t>
  </si>
  <si>
    <t>Diversisporaceae</t>
  </si>
  <si>
    <t>Dothideomycetes_fam_Incertae_sedis</t>
  </si>
  <si>
    <t>Dothioraceae</t>
  </si>
  <si>
    <t>Endochytriaceae</t>
  </si>
  <si>
    <t>Endogonaceae</t>
  </si>
  <si>
    <t>Entolomataceae</t>
  </si>
  <si>
    <t>Entorrhizaceae</t>
  </si>
  <si>
    <t>Entylomataceae</t>
  </si>
  <si>
    <t>Eremomycetaceae</t>
  </si>
  <si>
    <t>Erysiphaceae</t>
  </si>
  <si>
    <t>Erythrobasidiaceae</t>
  </si>
  <si>
    <t>Erythrobasidiales_fam_Incertae_sedis</t>
  </si>
  <si>
    <t>Exidiaceae</t>
  </si>
  <si>
    <t>Filobasidiaceae</t>
  </si>
  <si>
    <t>Fomitopsidaceae</t>
  </si>
  <si>
    <t>Fungi_fam_Incertae_sedis</t>
  </si>
  <si>
    <t>Ganodermataceae</t>
  </si>
  <si>
    <t>Geastraceae</t>
  </si>
  <si>
    <t>Geminibasidiaceae</t>
  </si>
  <si>
    <t>Geoglossaceae</t>
  </si>
  <si>
    <t>Gigasporaceae</t>
  </si>
  <si>
    <t>Glomeraceae</t>
  </si>
  <si>
    <t>Glomerellaceae</t>
  </si>
  <si>
    <t>Glomosporiaceae</t>
  </si>
  <si>
    <t>Gymnoascaceae</t>
  </si>
  <si>
    <t>Halosphaeriaceae</t>
  </si>
  <si>
    <t>Helotiaceae</t>
  </si>
  <si>
    <t>Helotiales_fam_Incertae_sedis</t>
  </si>
  <si>
    <t>Herpotrichiellaceae</t>
  </si>
  <si>
    <t>Heterogastridiaceae</t>
  </si>
  <si>
    <t>Hoehnelomycetaceae</t>
  </si>
  <si>
    <t>Hydnodontaceae</t>
  </si>
  <si>
    <t>Hymenochaetaceae</t>
  </si>
  <si>
    <t>Hymenogastraceae</t>
  </si>
  <si>
    <t>Hyphodermataceae</t>
  </si>
  <si>
    <t>Hypocreaceae</t>
  </si>
  <si>
    <t>Hypocreales_fam_Incertae_sedis</t>
  </si>
  <si>
    <t>Hyponectriaceae</t>
  </si>
  <si>
    <t>Hysteriaceae</t>
  </si>
  <si>
    <t>Inocybaceae</t>
  </si>
  <si>
    <t>Irpicaceae</t>
  </si>
  <si>
    <t>Jahnulales_fam_Incertae_sedis</t>
  </si>
  <si>
    <t>Kickxellaceae</t>
  </si>
  <si>
    <t>Lachnocladiaceae</t>
  </si>
  <si>
    <t>Lasiosphaeriaceae</t>
  </si>
  <si>
    <t>Lentitheciaceae</t>
  </si>
  <si>
    <t>Leptosphaeriaceae</t>
  </si>
  <si>
    <t>Lichtheimiaceae</t>
  </si>
  <si>
    <t>Lindgomycetaceae</t>
  </si>
  <si>
    <t>Lipomycetaceae</t>
  </si>
  <si>
    <t>Lobulomycetaceae</t>
  </si>
  <si>
    <t>Lophiostomataceae</t>
  </si>
  <si>
    <t>Lulworthiaceae</t>
  </si>
  <si>
    <t>Lycoperdaceae</t>
  </si>
  <si>
    <t>Lyophyllaceae</t>
  </si>
  <si>
    <t>Magnaporthaceae</t>
  </si>
  <si>
    <t>Malasseziaceae</t>
  </si>
  <si>
    <t>Marasmiaceae</t>
  </si>
  <si>
    <t>Massarinaceae</t>
  </si>
  <si>
    <t>Melanommataceae</t>
  </si>
  <si>
    <t>Meripilaceae</t>
  </si>
  <si>
    <t>Microascaceae</t>
  </si>
  <si>
    <t>Microascales_fam_Incertae_sedis</t>
  </si>
  <si>
    <t>Microbotryomycetes_fam_Incertae_sedis</t>
  </si>
  <si>
    <t>Microdochiaceae</t>
  </si>
  <si>
    <t>Microstromatales_fam_Incertae_sedis</t>
  </si>
  <si>
    <t>Microthyriales_fam_Incertae_sedis</t>
  </si>
  <si>
    <t>Minutisphaeraceae</t>
  </si>
  <si>
    <t>Morosphaeriaceae</t>
  </si>
  <si>
    <t>Mortierellaceae</t>
  </si>
  <si>
    <t>Mucoraceae</t>
  </si>
  <si>
    <t>Muyocopronaceae</t>
  </si>
  <si>
    <t>Mycosphaerellaceae</t>
  </si>
  <si>
    <t>Myrmecridiaceae</t>
  </si>
  <si>
    <t>Myxotrichaceae</t>
  </si>
  <si>
    <t>Natipusillaceae</t>
  </si>
  <si>
    <t>Nectriaceae</t>
  </si>
  <si>
    <t>Neocallimastigaceae</t>
  </si>
  <si>
    <t>Nidulariaceae</t>
  </si>
  <si>
    <t>Niessliaceae</t>
  </si>
  <si>
    <t>Nowakowskiellaceae</t>
  </si>
  <si>
    <t>Olpidiaceae</t>
  </si>
  <si>
    <t>Omphalotaceae</t>
  </si>
  <si>
    <t>Onygenaceae</t>
  </si>
  <si>
    <t>Onygenales_fam_Incertae_sedis</t>
  </si>
  <si>
    <t>Ophiocordycipitaceae</t>
  </si>
  <si>
    <t>Orbiliaceae</t>
  </si>
  <si>
    <t>Orbiliales_fam_Incertae_sedis</t>
  </si>
  <si>
    <t>Parabambusicolaceae</t>
  </si>
  <si>
    <t>Paraglomeraceae</t>
  </si>
  <si>
    <t>Periconiaceae</t>
  </si>
  <si>
    <t>Pervetustaceae</t>
  </si>
  <si>
    <t>Pezizaceae</t>
  </si>
  <si>
    <t>Pezizales_fam_Incertae_sedis</t>
  </si>
  <si>
    <t>Pezizomycotina_fam_Incertae_sedis</t>
  </si>
  <si>
    <t>Phaeomoniellaceae</t>
  </si>
  <si>
    <t>Phaeosphaeriaceae</t>
  </si>
  <si>
    <t>Phaffomycetaceae</t>
  </si>
  <si>
    <t>Phallaceae</t>
  </si>
  <si>
    <t>Phanerochaetaceae</t>
  </si>
  <si>
    <t>Phomatosporaceae</t>
  </si>
  <si>
    <t>Physodermataceae</t>
  </si>
  <si>
    <t>Piskurozymaceae</t>
  </si>
  <si>
    <t>Plectosphaerellaceae</t>
  </si>
  <si>
    <t>Pleosporaceae</t>
  </si>
  <si>
    <t>Pleosporales_fam_Incertae_sedis</t>
  </si>
  <si>
    <t>Pleurotheciaceae</t>
  </si>
  <si>
    <t>Pluteaceae</t>
  </si>
  <si>
    <t>Podaxaceae</t>
  </si>
  <si>
    <t>Polyporaceae</t>
  </si>
  <si>
    <t>Powellomycetaceae</t>
  </si>
  <si>
    <t>Protrudomycetaceae</t>
  </si>
  <si>
    <t>Psathyrellaceae</t>
  </si>
  <si>
    <t>Pyrenochaetopsidaceae</t>
  </si>
  <si>
    <t>Pyronemataceae</t>
  </si>
  <si>
    <t>Pyxidiophoraceae</t>
  </si>
  <si>
    <t>Rhamphoriaceae</t>
  </si>
  <si>
    <t>Rhizophlyctidaceae</t>
  </si>
  <si>
    <t>Rhizophydiaceae</t>
  </si>
  <si>
    <t>Rhizopodaceae</t>
  </si>
  <si>
    <t>Rhynchogastremataceae</t>
  </si>
  <si>
    <t>Rutstroemiaceae</t>
  </si>
  <si>
    <t>Saccharomycetales_fam_Incertae_sedis</t>
  </si>
  <si>
    <t>Saksenaeaceae</t>
  </si>
  <si>
    <t>Sarcoscyphaceae</t>
  </si>
  <si>
    <t>Schizoparmaceae</t>
  </si>
  <si>
    <t>Sclerotiniaceae</t>
  </si>
  <si>
    <t>Scortechiniaceae</t>
  </si>
  <si>
    <t>Sebacinaceae</t>
  </si>
  <si>
    <t>Septochytriaceae</t>
  </si>
  <si>
    <t>Serendipitaceae</t>
  </si>
  <si>
    <t>Sordariaceae</t>
  </si>
  <si>
    <t>Sordariales_fam_Incertae_sedis</t>
  </si>
  <si>
    <t>Sordariomycetes_fam_Incertae_sedis</t>
  </si>
  <si>
    <t>Sphaerobolaceae</t>
  </si>
  <si>
    <t>Spizellomycetaceae</t>
  </si>
  <si>
    <t>Sporidiobolaceae</t>
  </si>
  <si>
    <t>Sporocadaceae</t>
  </si>
  <si>
    <t>Sporormiaceae</t>
  </si>
  <si>
    <t>Stachybotryaceae</t>
  </si>
  <si>
    <t>Stephanosporaceae</t>
  </si>
  <si>
    <t>Strophariaceae</t>
  </si>
  <si>
    <t>Symbiotaphrinaceae</t>
  </si>
  <si>
    <t>Symmetrosporaceae</t>
  </si>
  <si>
    <t>Sympoventuriaceae</t>
  </si>
  <si>
    <t>Teichosporaceae</t>
  </si>
  <si>
    <t>Testudinaceae</t>
  </si>
  <si>
    <t>Tetragoniomycetaceae</t>
  </si>
  <si>
    <t>Thelephoraceae</t>
  </si>
  <si>
    <t>Thyridariaceae</t>
  </si>
  <si>
    <t>Torulaceae</t>
  </si>
  <si>
    <t>Tremellaceae</t>
  </si>
  <si>
    <t>Trichocomaceae</t>
  </si>
  <si>
    <t>Tricholomataceae</t>
  </si>
  <si>
    <t>Trichomeriaceae</t>
  </si>
  <si>
    <t>Trichomonascaceae</t>
  </si>
  <si>
    <t>Trichosphaeriaceae</t>
  </si>
  <si>
    <t>Trichosporonaceae</t>
  </si>
  <si>
    <t>Trimorphomycetaceae</t>
  </si>
  <si>
    <t>Tritirachiaceae</t>
  </si>
  <si>
    <t>Tuberaceae</t>
  </si>
  <si>
    <t>Tubeufiaceae</t>
  </si>
  <si>
    <t>Tulasnellaceae</t>
  </si>
  <si>
    <t>Typhulaceae</t>
  </si>
  <si>
    <t>Ustilaginaceae</t>
  </si>
  <si>
    <t>Valsaceae</t>
  </si>
  <si>
    <t>Venturiaceae</t>
  </si>
  <si>
    <t>Verrucariaceae</t>
  </si>
  <si>
    <t>Wallemiaceae</t>
  </si>
  <si>
    <t>Wiesneriomycetaceae</t>
  </si>
  <si>
    <t>Xylariaceae</t>
  </si>
  <si>
    <t>Xylariales_fam_Incertae_sedis</t>
  </si>
  <si>
    <t>Zopfiaceae</t>
  </si>
  <si>
    <t>Aphelidiomycota</t>
  </si>
  <si>
    <t>Ascomycota</t>
  </si>
  <si>
    <t>Basidiobolomycota</t>
  </si>
  <si>
    <t>Basidiomycota</t>
  </si>
  <si>
    <t>Blastocladiomycota</t>
  </si>
  <si>
    <t>Calcarisporiellomycota</t>
  </si>
  <si>
    <t>Chytridiomycota</t>
  </si>
  <si>
    <t>Entomophthoromycota</t>
  </si>
  <si>
    <t>Entorrhizomycota</t>
  </si>
  <si>
    <t>Fungi_phy_Incertae_sedis</t>
  </si>
  <si>
    <t>Glomeromycota</t>
  </si>
  <si>
    <t>Kickxellomycota</t>
  </si>
  <si>
    <t>Monoblepharomycota</t>
  </si>
  <si>
    <t>Mortierellomycota</t>
  </si>
  <si>
    <t>Mucoromycota</t>
  </si>
  <si>
    <t>Neocallimastigomycota</t>
  </si>
  <si>
    <t>Olpidiomycota</t>
  </si>
  <si>
    <t>Rozellomycota</t>
  </si>
  <si>
    <t>Names of taxonomic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11" fontId="0" fillId="0" borderId="4" xfId="0" applyNumberForma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workbookViewId="0">
      <selection activeCell="F17" sqref="F17"/>
    </sheetView>
  </sheetViews>
  <sheetFormatPr defaultRowHeight="14.5" x14ac:dyDescent="0.35"/>
  <cols>
    <col min="1" max="1" width="24" customWidth="1"/>
  </cols>
  <sheetData>
    <row r="1" spans="1:2" x14ac:dyDescent="0.35">
      <c r="A1" s="1" t="s">
        <v>0</v>
      </c>
    </row>
    <row r="2" spans="1:2" x14ac:dyDescent="0.35">
      <c r="A2" s="1" t="s">
        <v>1</v>
      </c>
      <c r="B2" s="1" t="s">
        <v>2</v>
      </c>
    </row>
    <row r="3" spans="1:2" x14ac:dyDescent="0.35">
      <c r="A3" t="s">
        <v>8</v>
      </c>
      <c r="B3" t="s">
        <v>18</v>
      </c>
    </row>
    <row r="4" spans="1:2" x14ac:dyDescent="0.35">
      <c r="A4" t="s">
        <v>9</v>
      </c>
      <c r="B4" t="s">
        <v>19</v>
      </c>
    </row>
    <row r="5" spans="1:2" x14ac:dyDescent="0.35">
      <c r="A5" t="s">
        <v>10</v>
      </c>
      <c r="B5" t="s">
        <v>20</v>
      </c>
    </row>
    <row r="6" spans="1:2" x14ac:dyDescent="0.35">
      <c r="A6" t="s">
        <v>11</v>
      </c>
      <c r="B6" t="s">
        <v>21</v>
      </c>
    </row>
    <row r="7" spans="1:2" x14ac:dyDescent="0.35">
      <c r="A7" t="s">
        <v>12</v>
      </c>
      <c r="B7" t="s">
        <v>3</v>
      </c>
    </row>
    <row r="8" spans="1:2" x14ac:dyDescent="0.35">
      <c r="A8" t="s">
        <v>13</v>
      </c>
      <c r="B8" t="s">
        <v>22</v>
      </c>
    </row>
    <row r="9" spans="1:2" x14ac:dyDescent="0.35">
      <c r="A9" t="s">
        <v>14</v>
      </c>
      <c r="B9" t="s">
        <v>23</v>
      </c>
    </row>
    <row r="10" spans="1:2" x14ac:dyDescent="0.35">
      <c r="A10" t="s">
        <v>15</v>
      </c>
      <c r="B10" t="s">
        <v>24</v>
      </c>
    </row>
    <row r="11" spans="1:2" x14ac:dyDescent="0.35">
      <c r="A11" t="s">
        <v>16</v>
      </c>
      <c r="B11" t="s">
        <v>25</v>
      </c>
    </row>
    <row r="12" spans="1:2" x14ac:dyDescent="0.35">
      <c r="A12" t="s">
        <v>17</v>
      </c>
      <c r="B12" t="s">
        <v>4</v>
      </c>
    </row>
    <row r="17" spans="1:2" x14ac:dyDescent="0.35">
      <c r="A17" s="8" t="s">
        <v>26</v>
      </c>
      <c r="B17" s="8"/>
    </row>
    <row r="18" spans="1:2" x14ac:dyDescent="0.35">
      <c r="A18" s="1" t="s">
        <v>5</v>
      </c>
      <c r="B18" t="s">
        <v>6</v>
      </c>
    </row>
    <row r="19" spans="1:2" x14ac:dyDescent="0.35">
      <c r="A19" s="1" t="s">
        <v>7</v>
      </c>
      <c r="B19" t="s">
        <v>2006</v>
      </c>
    </row>
  </sheetData>
  <mergeCells count="1">
    <mergeCell ref="A17:B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6E805-B9AD-4660-B384-21C8D75AC708}">
  <dimension ref="A1:M246"/>
  <sheetViews>
    <sheetView workbookViewId="0">
      <selection activeCell="I2" sqref="I1:I1048576"/>
    </sheetView>
  </sheetViews>
  <sheetFormatPr defaultRowHeight="14.5" x14ac:dyDescent="0.35"/>
  <cols>
    <col min="1" max="1" width="35.81640625" style="6" bestFit="1" customWidth="1"/>
    <col min="5" max="5" width="8.7265625" style="6"/>
    <col min="9" max="9" width="8.7265625" style="6"/>
  </cols>
  <sheetData>
    <row r="1" spans="1:13" x14ac:dyDescent="0.35">
      <c r="A1" s="6" t="s">
        <v>1047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745</v>
      </c>
      <c r="B3">
        <v>3.4127543356707403E-2</v>
      </c>
      <c r="C3">
        <v>2.8515639131492999E-2</v>
      </c>
      <c r="D3">
        <v>-6.2645159705394193E-2</v>
      </c>
      <c r="E3" s="6">
        <v>-3.9480172794938401E-2</v>
      </c>
      <c r="F3">
        <v>0.82185500202349804</v>
      </c>
      <c r="G3">
        <v>0.85078407964593195</v>
      </c>
      <c r="H3">
        <v>0.67917156351998598</v>
      </c>
      <c r="I3" s="6">
        <v>0.79447813762918695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746</v>
      </c>
      <c r="B4">
        <v>-5.5489869804275602E-2</v>
      </c>
      <c r="C4">
        <v>1.64044829748289E-2</v>
      </c>
      <c r="D4">
        <v>-0.15258653410947401</v>
      </c>
      <c r="E4" s="6">
        <v>-0.160624924327952</v>
      </c>
      <c r="F4">
        <v>0.71415939177195997</v>
      </c>
      <c r="G4">
        <v>0.91383239437187203</v>
      </c>
      <c r="H4">
        <v>0.31136835072171498</v>
      </c>
      <c r="I4" s="6">
        <v>0.28625503260007901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747</v>
      </c>
      <c r="B5">
        <v>0.111926469806027</v>
      </c>
      <c r="C5">
        <v>0.129774435340859</v>
      </c>
      <c r="D5">
        <v>-0.13026083318232901</v>
      </c>
      <c r="E5" s="6">
        <v>-8.9740446002348803E-2</v>
      </c>
      <c r="F5">
        <v>0.458958760369574</v>
      </c>
      <c r="G5">
        <v>0.39001313788345399</v>
      </c>
      <c r="H5">
        <v>0.38822376977499801</v>
      </c>
      <c r="I5" s="6">
        <v>0.55311580368450297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748</v>
      </c>
      <c r="B6">
        <v>-0.22706768094593499</v>
      </c>
      <c r="C6">
        <v>-0.28638454949429698</v>
      </c>
      <c r="D6">
        <v>1.1520415017224599E-2</v>
      </c>
      <c r="E6" s="6">
        <v>-6.0977060282594503E-2</v>
      </c>
      <c r="F6">
        <v>0.12912396616351901</v>
      </c>
      <c r="G6">
        <v>5.3665216373873503E-2</v>
      </c>
      <c r="H6">
        <v>0.93942913003351902</v>
      </c>
      <c r="I6" s="6">
        <v>0.68727198718202998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749</v>
      </c>
      <c r="B7">
        <v>-9.3444216980136496E-2</v>
      </c>
      <c r="C7">
        <v>-0.16204309121178201</v>
      </c>
      <c r="D7">
        <v>-0.186220345867466</v>
      </c>
      <c r="E7" s="6">
        <v>-0.20540154575407299</v>
      </c>
      <c r="F7">
        <v>0.53678517808972803</v>
      </c>
      <c r="G7">
        <v>0.28196563615959003</v>
      </c>
      <c r="H7">
        <v>0.215300269672587</v>
      </c>
      <c r="I7" s="6">
        <v>0.170869705246432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750</v>
      </c>
      <c r="B8">
        <v>-0.238550181266308</v>
      </c>
      <c r="C8">
        <v>-0.27527441421355903</v>
      </c>
      <c r="D8">
        <v>-0.192393864680308</v>
      </c>
      <c r="E8" s="6">
        <v>-0.196238978460574</v>
      </c>
      <c r="F8">
        <v>0.11036720436656899</v>
      </c>
      <c r="G8">
        <v>6.4087243912678699E-2</v>
      </c>
      <c r="H8">
        <v>0.20020279148402101</v>
      </c>
      <c r="I8" s="6">
        <v>0.19118547929436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751</v>
      </c>
      <c r="B9">
        <v>-8.4242611331110703E-2</v>
      </c>
      <c r="C9">
        <v>-6.3691709140933001E-2</v>
      </c>
      <c r="D9">
        <v>0.123033854572627</v>
      </c>
      <c r="E9" s="6">
        <v>0.12896267483311499</v>
      </c>
      <c r="F9">
        <v>0.57778158731419604</v>
      </c>
      <c r="G9">
        <v>0.67410756638916303</v>
      </c>
      <c r="H9">
        <v>0.41530524105809202</v>
      </c>
      <c r="I9" s="6">
        <v>0.39301021302011802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752</v>
      </c>
      <c r="B10">
        <v>-0.12558674216041099</v>
      </c>
      <c r="C10">
        <v>-0.207128839321918</v>
      </c>
      <c r="D10">
        <v>-5.1278447266242297E-2</v>
      </c>
      <c r="E10" s="6">
        <v>-0.104201445512596</v>
      </c>
      <c r="F10">
        <v>0.40561813844279798</v>
      </c>
      <c r="G10">
        <v>0.16722174844231599</v>
      </c>
      <c r="H10">
        <v>0.73503251529734803</v>
      </c>
      <c r="I10" s="6">
        <v>0.490723410262277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753</v>
      </c>
      <c r="B11">
        <v>-0.16107357455983601</v>
      </c>
      <c r="C11">
        <v>-0.15528250329815699</v>
      </c>
      <c r="D11">
        <v>-0.19364316643906701</v>
      </c>
      <c r="E11" s="6">
        <v>-0.19284679690804399</v>
      </c>
      <c r="F11">
        <v>0.284893465672729</v>
      </c>
      <c r="G11">
        <v>0.30279398975751798</v>
      </c>
      <c r="H11">
        <v>0.19724073800698999</v>
      </c>
      <c r="I11" s="6">
        <v>0.19912530281249799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754</v>
      </c>
      <c r="B12">
        <v>-0.22244907707591999</v>
      </c>
      <c r="C12">
        <v>-0.26907294352844602</v>
      </c>
      <c r="D12">
        <v>-0.17349616838906801</v>
      </c>
      <c r="E12" s="6">
        <v>-0.180797769374413</v>
      </c>
      <c r="F12">
        <v>0.13730798296431501</v>
      </c>
      <c r="G12">
        <v>7.0570909351096597E-2</v>
      </c>
      <c r="H12">
        <v>0.24887135708271901</v>
      </c>
      <c r="I12" s="6">
        <v>0.22919966574620401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755</v>
      </c>
      <c r="B13">
        <v>6.0493242998945401E-2</v>
      </c>
      <c r="C13">
        <v>4.1437036755760097E-2</v>
      </c>
      <c r="D13">
        <v>0.206574443788347</v>
      </c>
      <c r="E13" s="6">
        <v>0.17297690820210701</v>
      </c>
      <c r="F13">
        <v>0.68962799049341605</v>
      </c>
      <c r="G13">
        <v>0.78452830233963899</v>
      </c>
      <c r="H13">
        <v>0.168386393436633</v>
      </c>
      <c r="I13" s="6">
        <v>0.25031243696932798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756</v>
      </c>
      <c r="B14">
        <v>-0.115309879795277</v>
      </c>
      <c r="C14">
        <v>-5.7326941233197003E-2</v>
      </c>
      <c r="D14">
        <v>-0.14714039152726999</v>
      </c>
      <c r="E14" s="6">
        <v>-0.159760040302388</v>
      </c>
      <c r="F14">
        <v>0.44540531652458198</v>
      </c>
      <c r="G14">
        <v>0.70511754855400099</v>
      </c>
      <c r="H14">
        <v>0.32915606915093998</v>
      </c>
      <c r="I14" s="6">
        <v>0.28889174549032798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757</v>
      </c>
      <c r="B15">
        <v>-0.136353842554399</v>
      </c>
      <c r="C15">
        <v>-0.14173316756823601</v>
      </c>
      <c r="D15">
        <v>3.6108256071856103E-2</v>
      </c>
      <c r="E15" s="6">
        <v>2.3192977627188398E-2</v>
      </c>
      <c r="F15">
        <v>0.36622024962116301</v>
      </c>
      <c r="G15">
        <v>0.34743253459825701</v>
      </c>
      <c r="H15">
        <v>0.81169805659752903</v>
      </c>
      <c r="I15" s="6">
        <v>0.87840311628047696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1758</v>
      </c>
      <c r="B16">
        <v>-0.17709618864874099</v>
      </c>
      <c r="C16">
        <v>-0.117139980357476</v>
      </c>
      <c r="D16">
        <v>-0.19301763147062201</v>
      </c>
      <c r="E16" s="6">
        <v>-0.111154855831801</v>
      </c>
      <c r="F16">
        <v>0.239034448154302</v>
      </c>
      <c r="G16">
        <v>0.43816703331638301</v>
      </c>
      <c r="H16">
        <v>0.19871996590758401</v>
      </c>
      <c r="I16" s="6">
        <v>0.46208066773678702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759</v>
      </c>
      <c r="B17">
        <v>0.128808147240351</v>
      </c>
      <c r="C17">
        <v>3.2295435257786199E-2</v>
      </c>
      <c r="D17">
        <v>0.18621650378403901</v>
      </c>
      <c r="E17" s="6">
        <v>0.12885197216649899</v>
      </c>
      <c r="F17">
        <v>0.39358226193240198</v>
      </c>
      <c r="G17">
        <v>0.83127568828326104</v>
      </c>
      <c r="H17">
        <v>0.215309905493102</v>
      </c>
      <c r="I17" s="6">
        <v>0.39341997609586798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760</v>
      </c>
      <c r="B18">
        <v>-0.22748207527341499</v>
      </c>
      <c r="C18">
        <v>-0.24461881919706599</v>
      </c>
      <c r="D18">
        <v>-4.7533169374692298E-2</v>
      </c>
      <c r="E18" s="6">
        <v>-7.1445240104332897E-2</v>
      </c>
      <c r="F18">
        <v>0.12840795895693299</v>
      </c>
      <c r="G18">
        <v>0.10133305324202201</v>
      </c>
      <c r="H18">
        <v>0.75375590407728899</v>
      </c>
      <c r="I18" s="6">
        <v>0.63704567761924902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761</v>
      </c>
      <c r="B19">
        <v>9.0344823225533399E-3</v>
      </c>
      <c r="C19">
        <v>0.118628177014852</v>
      </c>
      <c r="D19">
        <v>-5.4750756996628597E-2</v>
      </c>
      <c r="E19" s="6">
        <v>-9.6836374879336704E-2</v>
      </c>
      <c r="F19">
        <v>0.95248243063781501</v>
      </c>
      <c r="G19">
        <v>0.43232949596735998</v>
      </c>
      <c r="H19">
        <v>0.71780825699900497</v>
      </c>
      <c r="I19" s="6">
        <v>0.52203692279810698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762</v>
      </c>
      <c r="B20">
        <v>-0.155530677403934</v>
      </c>
      <c r="C20">
        <v>-0.19296477363373599</v>
      </c>
      <c r="D20">
        <v>-4.6166180226458201E-2</v>
      </c>
      <c r="E20" s="6">
        <v>-5.8181791867402403E-2</v>
      </c>
      <c r="F20">
        <v>0.30201238247406598</v>
      </c>
      <c r="G20">
        <v>0.198845318734228</v>
      </c>
      <c r="H20">
        <v>0.76062537007958597</v>
      </c>
      <c r="I20" s="6">
        <v>0.70092365935162704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763</v>
      </c>
      <c r="B21">
        <v>-5.1104499755831097E-2</v>
      </c>
      <c r="C21">
        <v>-5.5735510786805699E-2</v>
      </c>
      <c r="D21">
        <v>3.4864804386497202E-2</v>
      </c>
      <c r="E21" s="6">
        <v>4.6953225887754302E-2</v>
      </c>
      <c r="F21">
        <v>0.735898850182372</v>
      </c>
      <c r="G21">
        <v>0.71294809805954296</v>
      </c>
      <c r="H21">
        <v>0.81807091983648395</v>
      </c>
      <c r="I21" s="6">
        <v>0.75666800353395702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764</v>
      </c>
      <c r="B22">
        <v>8.16285602690342E-2</v>
      </c>
      <c r="C22">
        <v>9.5915803000848995E-2</v>
      </c>
      <c r="D22">
        <v>6.0824574637294302E-3</v>
      </c>
      <c r="E22" s="6">
        <v>-1.5809710545220099E-2</v>
      </c>
      <c r="F22">
        <v>0.58968197505223696</v>
      </c>
      <c r="G22">
        <v>0.52601936051496501</v>
      </c>
      <c r="H22">
        <v>0.96799884527428903</v>
      </c>
      <c r="I22" s="6">
        <v>0.91694542331081297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765</v>
      </c>
      <c r="B23">
        <v>-9.13715678308821E-2</v>
      </c>
      <c r="C23">
        <v>-6.7793195900485298E-2</v>
      </c>
      <c r="D23">
        <v>-0.12623553108824601</v>
      </c>
      <c r="E23" s="6">
        <v>-0.129957300003534</v>
      </c>
      <c r="F23">
        <v>0.54589498137191195</v>
      </c>
      <c r="G23">
        <v>0.65440030722847797</v>
      </c>
      <c r="H23">
        <v>0.403177204185237</v>
      </c>
      <c r="I23" s="6">
        <v>0.389339845370749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766</v>
      </c>
      <c r="B24">
        <v>-2.5733024764841801E-2</v>
      </c>
      <c r="C24">
        <v>5.5388275898904001E-2</v>
      </c>
      <c r="D24">
        <v>-0.158995726903843</v>
      </c>
      <c r="E24" s="6">
        <v>-0.21608480607805799</v>
      </c>
      <c r="F24">
        <v>0.86520303775746599</v>
      </c>
      <c r="G24">
        <v>0.71466057059460397</v>
      </c>
      <c r="H24">
        <v>0.29123496412899502</v>
      </c>
      <c r="I24" s="6">
        <v>0.1492096941081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767</v>
      </c>
      <c r="B25">
        <v>-0.141866198067293</v>
      </c>
      <c r="C25">
        <v>-0.19117023339434</v>
      </c>
      <c r="D25">
        <v>-8.5429695090804295E-2</v>
      </c>
      <c r="E25" s="6">
        <v>-0.12819664026347499</v>
      </c>
      <c r="F25">
        <v>0.34697555100201299</v>
      </c>
      <c r="G25">
        <v>0.203134239473307</v>
      </c>
      <c r="H25">
        <v>0.57241370808317005</v>
      </c>
      <c r="I25" s="6">
        <v>0.39585078238091698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768</v>
      </c>
      <c r="B26">
        <v>-0.16755039320272899</v>
      </c>
      <c r="C26">
        <v>-6.7657540569252397E-2</v>
      </c>
      <c r="D26">
        <v>-0.10790101560423999</v>
      </c>
      <c r="E26" s="6">
        <v>-1.74470414574408E-2</v>
      </c>
      <c r="F26">
        <v>0.26570904249140898</v>
      </c>
      <c r="G26">
        <v>0.65504850550731297</v>
      </c>
      <c r="H26">
        <v>0.47537052821706999</v>
      </c>
      <c r="I26" s="6">
        <v>0.90837876648910998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769</v>
      </c>
      <c r="B27">
        <v>0.17687817955969101</v>
      </c>
      <c r="C27">
        <v>0.10574443268634399</v>
      </c>
      <c r="D27">
        <v>3.4570654355299803E-2</v>
      </c>
      <c r="E27" s="6">
        <v>-3.4575463081330297E-2</v>
      </c>
      <c r="F27">
        <v>0.239622504056619</v>
      </c>
      <c r="G27">
        <v>0.48428906574920699</v>
      </c>
      <c r="H27">
        <v>0.81958019521978298</v>
      </c>
      <c r="I27" s="6">
        <v>0.819555516579896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770</v>
      </c>
      <c r="B28">
        <v>-5.1347444023507903E-2</v>
      </c>
      <c r="C28">
        <v>1.9216497479668401E-2</v>
      </c>
      <c r="D28">
        <v>2.3800101697434E-2</v>
      </c>
      <c r="E28" s="6">
        <v>7.2903184951983405E-2</v>
      </c>
      <c r="F28">
        <v>0.73468897125277999</v>
      </c>
      <c r="G28">
        <v>0.899132400764865</v>
      </c>
      <c r="H28">
        <v>0.875244915924966</v>
      </c>
      <c r="I28" s="6">
        <v>0.63017014152011497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1771</v>
      </c>
      <c r="B29">
        <v>-0.14154861968579099</v>
      </c>
      <c r="C29">
        <v>-0.23256730839815101</v>
      </c>
      <c r="D29">
        <v>-0.13070844238848101</v>
      </c>
      <c r="E29" s="6">
        <v>-0.15725441665320999</v>
      </c>
      <c r="F29">
        <v>0.34806710139296099</v>
      </c>
      <c r="G29">
        <v>0.119862434846812</v>
      </c>
      <c r="H29">
        <v>0.386581371785085</v>
      </c>
      <c r="I29" s="6">
        <v>0.29661938599558502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772</v>
      </c>
      <c r="B30">
        <v>0.100667546751462</v>
      </c>
      <c r="C30">
        <v>7.1134456709840699E-3</v>
      </c>
      <c r="D30">
        <v>3.1197879877210299E-2</v>
      </c>
      <c r="E30" s="6">
        <v>-5.7542390515908898E-2</v>
      </c>
      <c r="F30">
        <v>0.50562544260617204</v>
      </c>
      <c r="G30">
        <v>0.96257815137675196</v>
      </c>
      <c r="H30">
        <v>0.83693063058792605</v>
      </c>
      <c r="I30" s="6">
        <v>0.70405973483102302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773</v>
      </c>
      <c r="B31">
        <v>-5.35266828833003E-2</v>
      </c>
      <c r="C31">
        <v>2.2235207926980902E-2</v>
      </c>
      <c r="D31">
        <v>4.9544572694206597E-2</v>
      </c>
      <c r="E31" s="6">
        <v>3.5293732059135101E-2</v>
      </c>
      <c r="F31">
        <v>0.72386494518115196</v>
      </c>
      <c r="G31">
        <v>0.88338912288402305</v>
      </c>
      <c r="H31">
        <v>0.74368235063674204</v>
      </c>
      <c r="I31" s="6">
        <v>0.81587127196334397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774</v>
      </c>
      <c r="B32">
        <v>4.6613257156745197E-3</v>
      </c>
      <c r="C32">
        <v>2.1254452243123601E-2</v>
      </c>
      <c r="D32">
        <v>0.10263862349298999</v>
      </c>
      <c r="E32" s="6">
        <v>0.180626823937627</v>
      </c>
      <c r="F32">
        <v>0.97547311302060602</v>
      </c>
      <c r="G32">
        <v>0.88849941539601895</v>
      </c>
      <c r="H32">
        <v>0.497285396049027</v>
      </c>
      <c r="I32" s="6">
        <v>0.22964763430160201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775</v>
      </c>
      <c r="B33">
        <v>0.13110491957774201</v>
      </c>
      <c r="C33">
        <v>0.161660138601565</v>
      </c>
      <c r="D33">
        <v>0.18286142684016601</v>
      </c>
      <c r="E33" s="6">
        <v>0.14005245613426001</v>
      </c>
      <c r="F33">
        <v>0.38513001561952098</v>
      </c>
      <c r="G33">
        <v>0.28311974620681601</v>
      </c>
      <c r="H33">
        <v>0.22383911963091199</v>
      </c>
      <c r="I33" s="6">
        <v>0.35323787778778598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1776</v>
      </c>
      <c r="B34">
        <v>-0.137637620924876</v>
      </c>
      <c r="C34">
        <v>-6.5594743244207707E-2</v>
      </c>
      <c r="D34">
        <v>-2.1589934504387199E-3</v>
      </c>
      <c r="E34" s="6">
        <v>4.5527789640294802E-2</v>
      </c>
      <c r="F34">
        <v>0.361681919093018</v>
      </c>
      <c r="G34">
        <v>0.66493580999642499</v>
      </c>
      <c r="H34">
        <v>0.98863848661991804</v>
      </c>
      <c r="I34" s="6">
        <v>0.76383973299821595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777</v>
      </c>
      <c r="B35">
        <v>1.82952795127574E-2</v>
      </c>
      <c r="C35">
        <v>-6.3746260210035405E-2</v>
      </c>
      <c r="D35">
        <v>-8.1050292813852204E-2</v>
      </c>
      <c r="E35" s="6">
        <v>-0.116253749320146</v>
      </c>
      <c r="F35">
        <v>0.90394469196989102</v>
      </c>
      <c r="G35">
        <v>0.67384399517470595</v>
      </c>
      <c r="H35">
        <v>0.592329176727179</v>
      </c>
      <c r="I35" s="6">
        <v>0.44166400534301598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778</v>
      </c>
      <c r="B36">
        <v>2.42897347511245E-2</v>
      </c>
      <c r="C36">
        <v>0.125121563156296</v>
      </c>
      <c r="D36">
        <v>-0.194209523067401</v>
      </c>
      <c r="E36" s="6">
        <v>-0.23414942141909201</v>
      </c>
      <c r="F36">
        <v>0.87269928670956998</v>
      </c>
      <c r="G36">
        <v>0.407373512429622</v>
      </c>
      <c r="H36">
        <v>0.19590817830093299</v>
      </c>
      <c r="I36" s="6">
        <v>0.117293491401432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779</v>
      </c>
      <c r="B37">
        <v>-1.8180611324386999E-2</v>
      </c>
      <c r="C37">
        <v>2.98272680095427E-2</v>
      </c>
      <c r="D37">
        <v>-1.1914152484041301E-2</v>
      </c>
      <c r="E37" s="6">
        <v>-7.6640862071005095E-2</v>
      </c>
      <c r="F37">
        <v>0.90454394175449604</v>
      </c>
      <c r="G37">
        <v>0.844003850139739</v>
      </c>
      <c r="H37">
        <v>0.93736302014560202</v>
      </c>
      <c r="I37" s="6">
        <v>0.61268537518601396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780</v>
      </c>
      <c r="B38">
        <v>0.362367458673308</v>
      </c>
      <c r="C38">
        <v>0.311938657441375</v>
      </c>
      <c r="D38">
        <v>0.293182318337528</v>
      </c>
      <c r="E38" s="6">
        <v>0.26967084015137999</v>
      </c>
      <c r="F38">
        <v>1.3330684029229401E-2</v>
      </c>
      <c r="G38">
        <v>3.4821956907705301E-2</v>
      </c>
      <c r="H38">
        <v>4.7993335528848401E-2</v>
      </c>
      <c r="I38" s="6">
        <v>6.9924040744031801E-2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781</v>
      </c>
      <c r="B39">
        <v>1.9204548907997301E-2</v>
      </c>
      <c r="C39">
        <v>2.7686661997257399E-2</v>
      </c>
      <c r="D39">
        <v>5.8259972065663697E-2</v>
      </c>
      <c r="E39" s="6">
        <v>7.2859212906963297E-3</v>
      </c>
      <c r="F39">
        <v>0.89919479560126303</v>
      </c>
      <c r="G39">
        <v>0.85507485968568298</v>
      </c>
      <c r="H39">
        <v>0.70054054461719795</v>
      </c>
      <c r="I39" s="6">
        <v>0.96167147153487897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782</v>
      </c>
      <c r="B40">
        <v>-1.8237726281681001E-2</v>
      </c>
      <c r="C40">
        <v>-6.0289040835157799E-2</v>
      </c>
      <c r="D40">
        <v>4.2192600037013403E-2</v>
      </c>
      <c r="E40" s="6">
        <v>-8.4077923765720805E-2</v>
      </c>
      <c r="F40">
        <v>0.90424545547833701</v>
      </c>
      <c r="G40">
        <v>0.69062325016569903</v>
      </c>
      <c r="H40">
        <v>0.780695564966841</v>
      </c>
      <c r="I40" s="6">
        <v>0.57852809133758298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783</v>
      </c>
      <c r="B41">
        <v>0.16191971330535199</v>
      </c>
      <c r="C41">
        <v>0.16846806383870899</v>
      </c>
      <c r="D41">
        <v>0.15075058183947901</v>
      </c>
      <c r="E41" s="6">
        <v>0.16175952784539599</v>
      </c>
      <c r="F41">
        <v>0.28233712514410703</v>
      </c>
      <c r="G41">
        <v>0.26306208833262501</v>
      </c>
      <c r="H41">
        <v>0.31729507626120401</v>
      </c>
      <c r="I41" s="6">
        <v>0.28281991888866997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784</v>
      </c>
      <c r="B42">
        <v>5.2615782957019602E-2</v>
      </c>
      <c r="C42">
        <v>1.2853145982025299E-2</v>
      </c>
      <c r="D42">
        <v>0.20950147376506101</v>
      </c>
      <c r="E42" s="6">
        <v>0.25882234730034098</v>
      </c>
      <c r="F42">
        <v>0.72838293642980001</v>
      </c>
      <c r="G42">
        <v>0.93243738524614606</v>
      </c>
      <c r="H42">
        <v>0.16230342448500401</v>
      </c>
      <c r="I42" s="6">
        <v>8.2415307505316004E-2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785</v>
      </c>
      <c r="B43">
        <v>-0.12767574077975299</v>
      </c>
      <c r="C43">
        <v>-4.4973809449760101E-2</v>
      </c>
      <c r="D43">
        <v>-0.26715954097976502</v>
      </c>
      <c r="E43" s="6">
        <v>-0.27114308803807302</v>
      </c>
      <c r="F43">
        <v>0.39778917427770899</v>
      </c>
      <c r="G43">
        <v>0.76663227103860498</v>
      </c>
      <c r="H43">
        <v>7.2672926859672499E-2</v>
      </c>
      <c r="I43" s="6">
        <v>6.8351223505728101E-2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786</v>
      </c>
      <c r="B44">
        <v>-4.2594208398270002E-2</v>
      </c>
      <c r="C44">
        <v>8.8309377602997299E-2</v>
      </c>
      <c r="D44">
        <v>-0.102764905509409</v>
      </c>
      <c r="E44" s="6">
        <v>-8.9409477412443705E-2</v>
      </c>
      <c r="F44">
        <v>0.778660416421457</v>
      </c>
      <c r="G44">
        <v>0.55948799747347799</v>
      </c>
      <c r="H44">
        <v>0.496753492266441</v>
      </c>
      <c r="I44" s="6">
        <v>0.55458646684939195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787</v>
      </c>
      <c r="B45">
        <v>7.3763009217783698E-2</v>
      </c>
      <c r="C45">
        <v>3.5839999265655599E-2</v>
      </c>
      <c r="D45">
        <v>-7.2337996160097007E-2</v>
      </c>
      <c r="E45" s="6">
        <v>-9.0560560920978597E-2</v>
      </c>
      <c r="F45">
        <v>0.62612968977925199</v>
      </c>
      <c r="G45">
        <v>0.81307190656603701</v>
      </c>
      <c r="H45">
        <v>0.63283189316286403</v>
      </c>
      <c r="I45" s="6">
        <v>0.54947958670713304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1788</v>
      </c>
      <c r="B46">
        <v>-0.13021506908074801</v>
      </c>
      <c r="C46">
        <v>-0.184598538768702</v>
      </c>
      <c r="D46">
        <v>-8.1675621320151701E-2</v>
      </c>
      <c r="E46" s="6">
        <v>-0.10853700144168101</v>
      </c>
      <c r="F46">
        <v>0.38839192141377399</v>
      </c>
      <c r="G46">
        <v>0.21939440258002901</v>
      </c>
      <c r="H46">
        <v>0.58946677012994397</v>
      </c>
      <c r="I46" s="6">
        <v>0.47275712610272502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1789</v>
      </c>
      <c r="B47">
        <v>-5.3353845531428898E-2</v>
      </c>
      <c r="C47">
        <v>-8.2822209728508303E-2</v>
      </c>
      <c r="D47">
        <v>-0.161474514707799</v>
      </c>
      <c r="E47" s="6">
        <v>-0.159557704741983</v>
      </c>
      <c r="F47">
        <v>0.72472149645364103</v>
      </c>
      <c r="G47">
        <v>0.58423439077190198</v>
      </c>
      <c r="H47">
        <v>0.28368027396505002</v>
      </c>
      <c r="I47" s="6">
        <v>0.289510865164673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1790</v>
      </c>
      <c r="B48">
        <v>7.9927957362966096E-2</v>
      </c>
      <c r="C48">
        <v>-6.6927320648538203E-4</v>
      </c>
      <c r="D48">
        <v>0.128943563895524</v>
      </c>
      <c r="E48" s="6">
        <v>0.12327198211047501</v>
      </c>
      <c r="F48">
        <v>0.597481981286762</v>
      </c>
      <c r="G48">
        <v>0.99647790466666297</v>
      </c>
      <c r="H48">
        <v>0.39308093382839498</v>
      </c>
      <c r="I48" s="6">
        <v>0.41439611019595302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1791</v>
      </c>
      <c r="B49">
        <v>9.9676719989212403E-2</v>
      </c>
      <c r="C49">
        <v>5.4718433178300503E-2</v>
      </c>
      <c r="D49">
        <v>3.35278511918911E-3</v>
      </c>
      <c r="E49" s="6">
        <v>-2.1766935019188499E-2</v>
      </c>
      <c r="F49">
        <v>0.50984452463311503</v>
      </c>
      <c r="G49">
        <v>0.71796797642341903</v>
      </c>
      <c r="H49">
        <v>0.98235707543863304</v>
      </c>
      <c r="I49" s="6">
        <v>0.88582851845239796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1792</v>
      </c>
      <c r="B50">
        <v>7.0682993605407807E-2</v>
      </c>
      <c r="C50">
        <v>9.2378739372405705E-2</v>
      </c>
      <c r="D50">
        <v>0.14346358226315201</v>
      </c>
      <c r="E50" s="6">
        <v>0.178691837827331</v>
      </c>
      <c r="F50">
        <v>0.64065245636115498</v>
      </c>
      <c r="G50">
        <v>0.54145898342322296</v>
      </c>
      <c r="H50">
        <v>0.34151712500213399</v>
      </c>
      <c r="I50" s="6">
        <v>0.234760280161604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1793</v>
      </c>
      <c r="B51">
        <v>-0.103933637575853</v>
      </c>
      <c r="C51">
        <v>-0.114929533722209</v>
      </c>
      <c r="D51">
        <v>-8.6546415528686305E-2</v>
      </c>
      <c r="E51" s="6">
        <v>-4.0581276488536301E-2</v>
      </c>
      <c r="F51">
        <v>0.49184468391243902</v>
      </c>
      <c r="G51">
        <v>0.44691784726971101</v>
      </c>
      <c r="H51">
        <v>0.56738498014528005</v>
      </c>
      <c r="I51" s="6">
        <v>0.78887540441799797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1794</v>
      </c>
      <c r="B52">
        <v>-8.2069481178224005E-2</v>
      </c>
      <c r="C52">
        <v>-4.9321946781084702E-2</v>
      </c>
      <c r="D52">
        <v>-6.6101824920809698E-3</v>
      </c>
      <c r="E52" s="6">
        <v>3.9141345388812199E-2</v>
      </c>
      <c r="F52">
        <v>0.58766706559813398</v>
      </c>
      <c r="G52">
        <v>0.74479526288660003</v>
      </c>
      <c r="H52">
        <v>0.96522399738937803</v>
      </c>
      <c r="I52" s="6">
        <v>0.79620426496766095</v>
      </c>
      <c r="J52">
        <v>1</v>
      </c>
      <c r="K52">
        <v>1</v>
      </c>
      <c r="L52">
        <v>1</v>
      </c>
      <c r="M52">
        <v>1</v>
      </c>
    </row>
    <row r="53" spans="1:13" x14ac:dyDescent="0.35">
      <c r="A53" s="6" t="s">
        <v>1795</v>
      </c>
      <c r="B53">
        <v>-2.4698380007037599E-2</v>
      </c>
      <c r="C53">
        <v>1.47542325710391E-2</v>
      </c>
      <c r="D53">
        <v>-0.12392637379516901</v>
      </c>
      <c r="E53" s="6">
        <v>-0.18015772613533601</v>
      </c>
      <c r="F53">
        <v>0.87057569026273796</v>
      </c>
      <c r="G53">
        <v>0.92247277631077695</v>
      </c>
      <c r="H53">
        <v>0.41190361318412499</v>
      </c>
      <c r="I53" s="6">
        <v>0.23088000942585399</v>
      </c>
      <c r="J53">
        <v>1</v>
      </c>
      <c r="K53">
        <v>1</v>
      </c>
      <c r="L53">
        <v>1</v>
      </c>
      <c r="M53">
        <v>1</v>
      </c>
    </row>
    <row r="54" spans="1:13" x14ac:dyDescent="0.35">
      <c r="A54" s="6" t="s">
        <v>1796</v>
      </c>
      <c r="B54">
        <v>3.8183532934555502E-2</v>
      </c>
      <c r="C54">
        <v>4.0494804322601399E-2</v>
      </c>
      <c r="D54">
        <v>0.112613141761988</v>
      </c>
      <c r="E54" s="6">
        <v>6.2179659193049602E-2</v>
      </c>
      <c r="F54">
        <v>0.80108894304251399</v>
      </c>
      <c r="G54">
        <v>0.78931502248915297</v>
      </c>
      <c r="H54">
        <v>0.45619014839350802</v>
      </c>
      <c r="I54" s="6">
        <v>0.68142852292247902</v>
      </c>
      <c r="J54">
        <v>1</v>
      </c>
      <c r="K54">
        <v>1</v>
      </c>
      <c r="L54">
        <v>1</v>
      </c>
      <c r="M54">
        <v>1</v>
      </c>
    </row>
    <row r="55" spans="1:13" x14ac:dyDescent="0.35">
      <c r="A55" s="6" t="s">
        <v>1797</v>
      </c>
      <c r="B55">
        <v>-2.6623451633615701E-2</v>
      </c>
      <c r="C55">
        <v>2.8944581428373101E-2</v>
      </c>
      <c r="D55">
        <v>-3.3062463711597399E-2</v>
      </c>
      <c r="E55" s="6">
        <v>-6.5814389444109805E-2</v>
      </c>
      <c r="F55">
        <v>0.86058407464904196</v>
      </c>
      <c r="G55">
        <v>0.84856554260869099</v>
      </c>
      <c r="H55">
        <v>0.82732870486364496</v>
      </c>
      <c r="I55" s="6">
        <v>0.66388029403712301</v>
      </c>
      <c r="J55">
        <v>1</v>
      </c>
      <c r="K55">
        <v>1</v>
      </c>
      <c r="L55">
        <v>1</v>
      </c>
      <c r="M55">
        <v>1</v>
      </c>
    </row>
    <row r="56" spans="1:13" x14ac:dyDescent="0.35">
      <c r="A56" s="6" t="s">
        <v>1798</v>
      </c>
      <c r="B56">
        <v>-0.20540985641147999</v>
      </c>
      <c r="C56">
        <v>-0.22217358177574401</v>
      </c>
      <c r="D56">
        <v>-0.113819458838539</v>
      </c>
      <c r="E56" s="6">
        <v>-0.14886336852497001</v>
      </c>
      <c r="F56">
        <v>0.17085201691718299</v>
      </c>
      <c r="G56">
        <v>0.13780807862498701</v>
      </c>
      <c r="H56">
        <v>0.45134839801962201</v>
      </c>
      <c r="I56" s="6">
        <v>0.32346119384421201</v>
      </c>
      <c r="J56">
        <v>1</v>
      </c>
      <c r="K56">
        <v>1</v>
      </c>
      <c r="L56">
        <v>1</v>
      </c>
      <c r="M56">
        <v>1</v>
      </c>
    </row>
    <row r="57" spans="1:13" x14ac:dyDescent="0.35">
      <c r="A57" s="6" t="s">
        <v>1799</v>
      </c>
      <c r="B57">
        <v>0.10443234929447</v>
      </c>
      <c r="C57">
        <v>0.104011765353152</v>
      </c>
      <c r="D57">
        <v>-4.1106447028668697E-2</v>
      </c>
      <c r="E57" s="6">
        <v>-8.2709943377357403E-2</v>
      </c>
      <c r="F57">
        <v>0.489757714948658</v>
      </c>
      <c r="G57">
        <v>0.49151743697961198</v>
      </c>
      <c r="H57">
        <v>0.78620687495575303</v>
      </c>
      <c r="I57" s="6">
        <v>0.58474578799355303</v>
      </c>
      <c r="J57">
        <v>1</v>
      </c>
      <c r="K57">
        <v>1</v>
      </c>
      <c r="L57">
        <v>1</v>
      </c>
      <c r="M57">
        <v>1</v>
      </c>
    </row>
    <row r="58" spans="1:13" x14ac:dyDescent="0.35">
      <c r="A58" s="6" t="s">
        <v>1800</v>
      </c>
      <c r="B58">
        <v>5.73668280928432E-3</v>
      </c>
      <c r="C58">
        <v>-2.2933700608093799E-2</v>
      </c>
      <c r="D58">
        <v>6.1201013636861701E-2</v>
      </c>
      <c r="E58" s="6">
        <v>2.4441028919744801E-2</v>
      </c>
      <c r="F58">
        <v>0.96981717896285202</v>
      </c>
      <c r="G58">
        <v>0.87975242251630503</v>
      </c>
      <c r="H58">
        <v>0.68618241111051403</v>
      </c>
      <c r="I58" s="6">
        <v>0.87191295607123798</v>
      </c>
      <c r="J58">
        <v>1</v>
      </c>
      <c r="K58">
        <v>1</v>
      </c>
      <c r="L58">
        <v>1</v>
      </c>
      <c r="M58">
        <v>1</v>
      </c>
    </row>
    <row r="59" spans="1:13" x14ac:dyDescent="0.35">
      <c r="A59" s="6" t="s">
        <v>1801</v>
      </c>
      <c r="B59">
        <v>0.20891746510759501</v>
      </c>
      <c r="C59">
        <v>0.229706461236171</v>
      </c>
      <c r="D59">
        <v>8.9159069424673304E-2</v>
      </c>
      <c r="E59" s="6">
        <v>8.9330891823849207E-2</v>
      </c>
      <c r="F59">
        <v>0.16350414390085199</v>
      </c>
      <c r="G59">
        <v>0.124615400953205</v>
      </c>
      <c r="H59">
        <v>0.555700383356863</v>
      </c>
      <c r="I59" s="6">
        <v>0.55493593394850604</v>
      </c>
      <c r="J59">
        <v>1</v>
      </c>
      <c r="K59">
        <v>1</v>
      </c>
      <c r="L59">
        <v>1</v>
      </c>
      <c r="M59">
        <v>1</v>
      </c>
    </row>
    <row r="60" spans="1:13" x14ac:dyDescent="0.35">
      <c r="A60" s="6" t="s">
        <v>1802</v>
      </c>
      <c r="B60">
        <v>-5.6209312515180701E-2</v>
      </c>
      <c r="C60">
        <v>-0.135763236197148</v>
      </c>
      <c r="D60">
        <v>-0.14650794788893601</v>
      </c>
      <c r="E60" s="6">
        <v>-0.15143785124541501</v>
      </c>
      <c r="F60">
        <v>0.71061368370420996</v>
      </c>
      <c r="G60">
        <v>0.36831958896052203</v>
      </c>
      <c r="H60">
        <v>0.33126209561111197</v>
      </c>
      <c r="I60" s="6">
        <v>0.31506816112713398</v>
      </c>
      <c r="J60">
        <v>1</v>
      </c>
      <c r="K60">
        <v>1</v>
      </c>
      <c r="L60">
        <v>1</v>
      </c>
      <c r="M60">
        <v>1</v>
      </c>
    </row>
    <row r="61" spans="1:13" x14ac:dyDescent="0.35">
      <c r="A61" s="6" t="s">
        <v>1803</v>
      </c>
      <c r="B61">
        <v>-4.9839045504378801E-2</v>
      </c>
      <c r="C61">
        <v>-5.7069263500018501E-2</v>
      </c>
      <c r="D61">
        <v>-3.4708624690716797E-2</v>
      </c>
      <c r="E61" s="6">
        <v>-5.6021621232068497E-2</v>
      </c>
      <c r="F61">
        <v>0.74221106813417304</v>
      </c>
      <c r="G61">
        <v>0.706383418700815</v>
      </c>
      <c r="H61">
        <v>0.81887219268232403</v>
      </c>
      <c r="I61" s="6">
        <v>0.71153812392650995</v>
      </c>
      <c r="J61">
        <v>1</v>
      </c>
      <c r="K61">
        <v>1</v>
      </c>
      <c r="L61">
        <v>1</v>
      </c>
      <c r="M61">
        <v>1</v>
      </c>
    </row>
    <row r="62" spans="1:13" x14ac:dyDescent="0.35">
      <c r="A62" s="6" t="s">
        <v>1804</v>
      </c>
      <c r="B62">
        <v>-6.0187844672398199E-3</v>
      </c>
      <c r="C62">
        <v>-9.7116585550037597E-3</v>
      </c>
      <c r="D62">
        <v>-1.7187390726875099E-2</v>
      </c>
      <c r="E62" s="6">
        <v>2.1366590169928801E-2</v>
      </c>
      <c r="F62">
        <v>0.96833367223368305</v>
      </c>
      <c r="G62">
        <v>0.94892530581467105</v>
      </c>
      <c r="H62">
        <v>0.90973662057208404</v>
      </c>
      <c r="I62" s="6">
        <v>0.88791488274223895</v>
      </c>
      <c r="J62">
        <v>1</v>
      </c>
      <c r="K62">
        <v>1</v>
      </c>
      <c r="L62">
        <v>1</v>
      </c>
      <c r="M62">
        <v>1</v>
      </c>
    </row>
    <row r="63" spans="1:13" x14ac:dyDescent="0.35">
      <c r="A63" s="6" t="s">
        <v>1805</v>
      </c>
      <c r="B63">
        <v>-0.103221969579243</v>
      </c>
      <c r="C63">
        <v>-0.10771787302390699</v>
      </c>
      <c r="D63">
        <v>-4.39162467769409E-2</v>
      </c>
      <c r="E63" s="6">
        <v>-3.5566208350452E-3</v>
      </c>
      <c r="F63">
        <v>0.49483077446724</v>
      </c>
      <c r="G63">
        <v>0.47612451672968897</v>
      </c>
      <c r="H63">
        <v>0.77197140589424795</v>
      </c>
      <c r="I63" s="6">
        <v>0.98128464179157604</v>
      </c>
      <c r="J63">
        <v>1</v>
      </c>
      <c r="K63">
        <v>1</v>
      </c>
      <c r="L63">
        <v>1</v>
      </c>
      <c r="M63">
        <v>1</v>
      </c>
    </row>
    <row r="64" spans="1:13" x14ac:dyDescent="0.35">
      <c r="A64" s="6" t="s">
        <v>1806</v>
      </c>
      <c r="B64">
        <v>-4.6773469912049899E-2</v>
      </c>
      <c r="C64">
        <v>-2.9685187079308501E-3</v>
      </c>
      <c r="D64">
        <v>-0.18958647144018101</v>
      </c>
      <c r="E64" s="6">
        <v>-0.19103420378653599</v>
      </c>
      <c r="F64">
        <v>0.75757130104190995</v>
      </c>
      <c r="G64">
        <v>0.98437888494134795</v>
      </c>
      <c r="H64">
        <v>0.206973076803282</v>
      </c>
      <c r="I64" s="6">
        <v>0.20346197892127801</v>
      </c>
      <c r="J64">
        <v>1</v>
      </c>
      <c r="K64">
        <v>1</v>
      </c>
      <c r="L64">
        <v>1</v>
      </c>
      <c r="M64">
        <v>1</v>
      </c>
    </row>
    <row r="65" spans="1:13" x14ac:dyDescent="0.35">
      <c r="A65" s="6" t="s">
        <v>1807</v>
      </c>
      <c r="B65">
        <v>-0.21579372191451701</v>
      </c>
      <c r="C65">
        <v>-0.213514010375251</v>
      </c>
      <c r="D65">
        <v>-0.14733936566118999</v>
      </c>
      <c r="E65" s="6">
        <v>-0.13412091702133599</v>
      </c>
      <c r="F65">
        <v>0.14977166138792899</v>
      </c>
      <c r="G65">
        <v>0.154226883622958</v>
      </c>
      <c r="H65">
        <v>0.32849522489545302</v>
      </c>
      <c r="I65" s="6">
        <v>0.37419519477999702</v>
      </c>
      <c r="J65">
        <v>1</v>
      </c>
      <c r="K65">
        <v>1</v>
      </c>
      <c r="L65">
        <v>1</v>
      </c>
      <c r="M65">
        <v>1</v>
      </c>
    </row>
    <row r="66" spans="1:13" x14ac:dyDescent="0.35">
      <c r="A66" s="6" t="s">
        <v>1808</v>
      </c>
      <c r="B66">
        <v>6.9649123431357304E-2</v>
      </c>
      <c r="C66">
        <v>0.100668100879448</v>
      </c>
      <c r="D66">
        <v>-2.49053052816023E-2</v>
      </c>
      <c r="E66" s="6">
        <v>-5.3386208811012498E-2</v>
      </c>
      <c r="F66">
        <v>0.64555760650567195</v>
      </c>
      <c r="G66">
        <v>0.50562308802553302</v>
      </c>
      <c r="H66">
        <v>0.86950070948048597</v>
      </c>
      <c r="I66" s="6">
        <v>0.72456108442868095</v>
      </c>
      <c r="J66">
        <v>1</v>
      </c>
      <c r="K66">
        <v>1</v>
      </c>
      <c r="L66">
        <v>1</v>
      </c>
      <c r="M66">
        <v>1</v>
      </c>
    </row>
    <row r="67" spans="1:13" x14ac:dyDescent="0.35">
      <c r="A67" s="6" t="s">
        <v>1809</v>
      </c>
      <c r="B67">
        <v>1.5038580387589E-2</v>
      </c>
      <c r="C67">
        <v>2.9077881729256998E-2</v>
      </c>
      <c r="D67">
        <v>-0.13086869922685199</v>
      </c>
      <c r="E67" s="6">
        <v>-7.0133820511327605E-2</v>
      </c>
      <c r="F67">
        <v>0.92098333002270505</v>
      </c>
      <c r="G67">
        <v>0.84787633367676296</v>
      </c>
      <c r="H67">
        <v>0.38599434326341803</v>
      </c>
      <c r="I67" s="6">
        <v>0.64325611336624799</v>
      </c>
      <c r="J67">
        <v>1</v>
      </c>
      <c r="K67">
        <v>1</v>
      </c>
      <c r="L67">
        <v>1</v>
      </c>
      <c r="M67">
        <v>1</v>
      </c>
    </row>
    <row r="68" spans="1:13" x14ac:dyDescent="0.35">
      <c r="A68" s="6" t="s">
        <v>1810</v>
      </c>
      <c r="B68">
        <v>-6.0092180081145301E-2</v>
      </c>
      <c r="C68">
        <v>-3.2211344272375403E-2</v>
      </c>
      <c r="D68">
        <v>-8.1556042310729507E-2</v>
      </c>
      <c r="E68" s="6">
        <v>-7.6781606227430799E-2</v>
      </c>
      <c r="F68">
        <v>0.69158321770494802</v>
      </c>
      <c r="G68">
        <v>0.83170865645563596</v>
      </c>
      <c r="H68">
        <v>0.59001365999521505</v>
      </c>
      <c r="I68" s="6">
        <v>0.61203103724922603</v>
      </c>
      <c r="J68">
        <v>1</v>
      </c>
      <c r="K68">
        <v>1</v>
      </c>
      <c r="L68">
        <v>1</v>
      </c>
      <c r="M68">
        <v>1</v>
      </c>
    </row>
    <row r="69" spans="1:13" x14ac:dyDescent="0.35">
      <c r="A69" s="6" t="s">
        <v>1811</v>
      </c>
      <c r="B69">
        <v>0.21209230967304199</v>
      </c>
      <c r="C69">
        <v>0.26722183151434498</v>
      </c>
      <c r="D69">
        <v>0.16577473293168901</v>
      </c>
      <c r="E69" s="6">
        <v>0.15479285105408699</v>
      </c>
      <c r="F69">
        <v>0.15705407724055001</v>
      </c>
      <c r="G69">
        <v>7.2603725743393702E-2</v>
      </c>
      <c r="H69">
        <v>0.27088092328409402</v>
      </c>
      <c r="I69" s="6">
        <v>0.30433992099850798</v>
      </c>
      <c r="J69">
        <v>1</v>
      </c>
      <c r="K69">
        <v>1</v>
      </c>
      <c r="L69">
        <v>1</v>
      </c>
      <c r="M69">
        <v>1</v>
      </c>
    </row>
    <row r="70" spans="1:13" x14ac:dyDescent="0.35">
      <c r="A70" s="6" t="s">
        <v>1812</v>
      </c>
      <c r="B70">
        <v>0.17728457442355</v>
      </c>
      <c r="C70">
        <v>0.121724002588394</v>
      </c>
      <c r="D70">
        <v>0.111188779806444</v>
      </c>
      <c r="E70" s="6">
        <v>3.0033927031245401E-2</v>
      </c>
      <c r="F70">
        <v>0.23852709016354601</v>
      </c>
      <c r="G70">
        <v>0.42032633345794801</v>
      </c>
      <c r="H70">
        <v>0.46194317318739903</v>
      </c>
      <c r="I70" s="6">
        <v>0.84293656742962697</v>
      </c>
      <c r="J70">
        <v>1</v>
      </c>
      <c r="K70">
        <v>1</v>
      </c>
      <c r="L70">
        <v>1</v>
      </c>
      <c r="M70">
        <v>1</v>
      </c>
    </row>
    <row r="71" spans="1:13" x14ac:dyDescent="0.35">
      <c r="A71" s="6" t="s">
        <v>1813</v>
      </c>
      <c r="B71">
        <v>0.247489208775407</v>
      </c>
      <c r="C71">
        <v>0.13406868579575901</v>
      </c>
      <c r="D71">
        <v>2.8370896997668201E-2</v>
      </c>
      <c r="E71" s="6">
        <v>-1.5446002725683E-2</v>
      </c>
      <c r="F71">
        <v>9.7263286383717798E-2</v>
      </c>
      <c r="G71">
        <v>0.37438297207816501</v>
      </c>
      <c r="H71">
        <v>0.85153296026648695</v>
      </c>
      <c r="I71" s="6">
        <v>0.91884967291811603</v>
      </c>
      <c r="J71">
        <v>1</v>
      </c>
      <c r="K71">
        <v>1</v>
      </c>
      <c r="L71">
        <v>1</v>
      </c>
      <c r="M71">
        <v>1</v>
      </c>
    </row>
    <row r="72" spans="1:13" x14ac:dyDescent="0.35">
      <c r="A72" s="6" t="s">
        <v>1814</v>
      </c>
      <c r="B72">
        <v>-1.3183249794543999E-2</v>
      </c>
      <c r="C72">
        <v>0.115525128728358</v>
      </c>
      <c r="D72">
        <v>-7.5974895171751294E-2</v>
      </c>
      <c r="E72" s="6">
        <v>-9.9057931209727196E-2</v>
      </c>
      <c r="F72">
        <v>0.93070635870256802</v>
      </c>
      <c r="G72">
        <v>0.44455058100067302</v>
      </c>
      <c r="H72">
        <v>0.61578557971272097</v>
      </c>
      <c r="I72" s="6">
        <v>0.51248840796169204</v>
      </c>
      <c r="J72">
        <v>1</v>
      </c>
      <c r="K72">
        <v>1</v>
      </c>
      <c r="L72">
        <v>1</v>
      </c>
      <c r="M72">
        <v>1</v>
      </c>
    </row>
    <row r="73" spans="1:13" x14ac:dyDescent="0.35">
      <c r="A73" s="6" t="s">
        <v>1815</v>
      </c>
      <c r="B73">
        <v>-3.7087395553358E-2</v>
      </c>
      <c r="C73">
        <v>-9.2697390895891504E-2</v>
      </c>
      <c r="D73">
        <v>9.8005394146674293E-2</v>
      </c>
      <c r="E73" s="6">
        <v>0.10401759733991001</v>
      </c>
      <c r="F73">
        <v>0.80668827109546304</v>
      </c>
      <c r="G73">
        <v>0.54005913874125699</v>
      </c>
      <c r="H73">
        <v>0.51700135352370302</v>
      </c>
      <c r="I73" s="6">
        <v>0.49149301357827402</v>
      </c>
      <c r="J73">
        <v>1</v>
      </c>
      <c r="K73">
        <v>1</v>
      </c>
      <c r="L73">
        <v>1</v>
      </c>
      <c r="M73">
        <v>1</v>
      </c>
    </row>
    <row r="74" spans="1:13" x14ac:dyDescent="0.35">
      <c r="A74" s="6" t="s">
        <v>1816</v>
      </c>
      <c r="B74">
        <v>-0.158978036333187</v>
      </c>
      <c r="C74">
        <v>-0.20415004662019601</v>
      </c>
      <c r="D74">
        <v>-1.9031699813281198E-2</v>
      </c>
      <c r="E74" s="6">
        <v>-3.52502665756095E-2</v>
      </c>
      <c r="F74">
        <v>0.29128934522679101</v>
      </c>
      <c r="G74">
        <v>0.17354852084898401</v>
      </c>
      <c r="H74">
        <v>0.90009747193346701</v>
      </c>
      <c r="I74" s="6">
        <v>0.81609411031196499</v>
      </c>
      <c r="J74">
        <v>1</v>
      </c>
      <c r="K74">
        <v>1</v>
      </c>
      <c r="L74">
        <v>1</v>
      </c>
      <c r="M74">
        <v>1</v>
      </c>
    </row>
    <row r="75" spans="1:13" x14ac:dyDescent="0.35">
      <c r="A75" s="6" t="s">
        <v>1817</v>
      </c>
      <c r="B75">
        <v>-0.210994819660622</v>
      </c>
      <c r="C75">
        <v>-0.250859155395185</v>
      </c>
      <c r="D75">
        <v>-0.15914918589718999</v>
      </c>
      <c r="E75" s="6">
        <v>-0.15752543218009901</v>
      </c>
      <c r="F75">
        <v>0.15926234599524</v>
      </c>
      <c r="G75">
        <v>9.2647524847761106E-2</v>
      </c>
      <c r="H75">
        <v>0.290763505269727</v>
      </c>
      <c r="I75" s="6">
        <v>0.29577716424297001</v>
      </c>
      <c r="J75">
        <v>1</v>
      </c>
      <c r="K75">
        <v>1</v>
      </c>
      <c r="L75">
        <v>1</v>
      </c>
      <c r="M75">
        <v>1</v>
      </c>
    </row>
    <row r="76" spans="1:13" x14ac:dyDescent="0.35">
      <c r="A76" s="6" t="s">
        <v>1818</v>
      </c>
      <c r="B76">
        <v>-8.8299134760910003E-2</v>
      </c>
      <c r="C76">
        <v>-0.16617319935345901</v>
      </c>
      <c r="D76">
        <v>1.7698104887408601E-2</v>
      </c>
      <c r="E76" s="6">
        <v>-7.9350271191227003E-3</v>
      </c>
      <c r="F76">
        <v>0.55953372996486395</v>
      </c>
      <c r="G76">
        <v>0.26971457446667102</v>
      </c>
      <c r="H76">
        <v>0.90706606573416804</v>
      </c>
      <c r="I76" s="6">
        <v>0.95825965264917901</v>
      </c>
      <c r="J76">
        <v>1</v>
      </c>
      <c r="K76">
        <v>1</v>
      </c>
      <c r="L76">
        <v>1</v>
      </c>
      <c r="M76">
        <v>1</v>
      </c>
    </row>
    <row r="77" spans="1:13" x14ac:dyDescent="0.35">
      <c r="A77" s="6" t="s">
        <v>1819</v>
      </c>
      <c r="B77">
        <v>7.6742075140352004E-3</v>
      </c>
      <c r="C77">
        <v>-0.138982390606363</v>
      </c>
      <c r="D77">
        <v>5.0154214679640201E-2</v>
      </c>
      <c r="E77" s="6">
        <v>-3.6622825225363198E-2</v>
      </c>
      <c r="F77">
        <v>0.95963048285409103</v>
      </c>
      <c r="G77">
        <v>0.35696465379729397</v>
      </c>
      <c r="H77">
        <v>0.74063738688742697</v>
      </c>
      <c r="I77" s="6">
        <v>0.80906431238413201</v>
      </c>
      <c r="J77">
        <v>1</v>
      </c>
      <c r="K77">
        <v>1</v>
      </c>
      <c r="L77">
        <v>1</v>
      </c>
      <c r="M77">
        <v>1</v>
      </c>
    </row>
    <row r="78" spans="1:13" x14ac:dyDescent="0.35">
      <c r="A78" s="6" t="s">
        <v>1820</v>
      </c>
      <c r="B78">
        <v>5.6910634602573798E-2</v>
      </c>
      <c r="C78">
        <v>-2.1254449952192798E-2</v>
      </c>
      <c r="D78">
        <v>7.8859139259985306E-2</v>
      </c>
      <c r="E78" s="6">
        <v>6.8586281308717398E-2</v>
      </c>
      <c r="F78">
        <v>0.70716309096093299</v>
      </c>
      <c r="G78">
        <v>0.88849942733837495</v>
      </c>
      <c r="H78">
        <v>0.60240728086725304</v>
      </c>
      <c r="I78" s="6">
        <v>0.65061577422303496</v>
      </c>
      <c r="J78">
        <v>1</v>
      </c>
      <c r="K78">
        <v>1</v>
      </c>
      <c r="L78">
        <v>1</v>
      </c>
      <c r="M78">
        <v>1</v>
      </c>
    </row>
    <row r="79" spans="1:13" x14ac:dyDescent="0.35">
      <c r="A79" s="6" t="s">
        <v>1821</v>
      </c>
      <c r="B79">
        <v>0.10257526205362801</v>
      </c>
      <c r="C79">
        <v>-4.9629796646515303E-2</v>
      </c>
      <c r="D79">
        <v>0.13355882772122199</v>
      </c>
      <c r="E79" s="6">
        <v>0.100302733404991</v>
      </c>
      <c r="F79">
        <v>0.49755238669783902</v>
      </c>
      <c r="G79">
        <v>0.74325645071509305</v>
      </c>
      <c r="H79">
        <v>0.37621892424383702</v>
      </c>
      <c r="I79" s="6">
        <v>0.50717680303677604</v>
      </c>
      <c r="J79">
        <v>1</v>
      </c>
      <c r="K79">
        <v>1</v>
      </c>
      <c r="L79">
        <v>1</v>
      </c>
      <c r="M79">
        <v>1</v>
      </c>
    </row>
    <row r="80" spans="1:13" x14ac:dyDescent="0.35">
      <c r="A80" s="6" t="s">
        <v>1822</v>
      </c>
      <c r="B80">
        <v>0.14599911638474</v>
      </c>
      <c r="C80">
        <v>0.14033349796101299</v>
      </c>
      <c r="D80">
        <v>9.8653171672086704E-2</v>
      </c>
      <c r="E80" s="6">
        <v>0.18699379047390699</v>
      </c>
      <c r="F80">
        <v>0.332962588191412</v>
      </c>
      <c r="G80">
        <v>0.35226303109393198</v>
      </c>
      <c r="H80">
        <v>0.51422153910681301</v>
      </c>
      <c r="I80" s="6">
        <v>0.21336660002059099</v>
      </c>
      <c r="J80">
        <v>1</v>
      </c>
      <c r="K80">
        <v>1</v>
      </c>
      <c r="L80">
        <v>1</v>
      </c>
      <c r="M80">
        <v>1</v>
      </c>
    </row>
    <row r="81" spans="1:13" x14ac:dyDescent="0.35">
      <c r="A81" s="6" t="s">
        <v>1823</v>
      </c>
      <c r="B81">
        <v>0.23507437360897099</v>
      </c>
      <c r="C81">
        <v>0.17416838829793199</v>
      </c>
      <c r="D81">
        <v>1.14930469071789E-2</v>
      </c>
      <c r="E81" s="6">
        <v>-5.9459002447366703E-2</v>
      </c>
      <c r="F81">
        <v>0.115811059704924</v>
      </c>
      <c r="G81">
        <v>0.247014107907572</v>
      </c>
      <c r="H81">
        <v>0.93957275707013999</v>
      </c>
      <c r="I81" s="6">
        <v>0.69467407141539605</v>
      </c>
      <c r="J81">
        <v>1</v>
      </c>
      <c r="K81">
        <v>1</v>
      </c>
      <c r="L81">
        <v>1</v>
      </c>
      <c r="M81">
        <v>1</v>
      </c>
    </row>
    <row r="82" spans="1:13" x14ac:dyDescent="0.35">
      <c r="A82" s="6" t="s">
        <v>1824</v>
      </c>
      <c r="B82">
        <v>-0.29883052138493799</v>
      </c>
      <c r="C82">
        <v>-0.34406178566402501</v>
      </c>
      <c r="D82">
        <v>-0.23987358087911101</v>
      </c>
      <c r="E82" s="6">
        <v>-0.23947979004363101</v>
      </c>
      <c r="F82">
        <v>4.3659447238508599E-2</v>
      </c>
      <c r="G82">
        <v>1.9216612702169698E-2</v>
      </c>
      <c r="H82">
        <v>0.108346572743985</v>
      </c>
      <c r="I82" s="6">
        <v>0.108944855360062</v>
      </c>
      <c r="J82">
        <v>1</v>
      </c>
      <c r="K82">
        <v>1</v>
      </c>
      <c r="L82">
        <v>1</v>
      </c>
      <c r="M82">
        <v>1</v>
      </c>
    </row>
    <row r="83" spans="1:13" x14ac:dyDescent="0.35">
      <c r="A83" s="6" t="s">
        <v>1825</v>
      </c>
      <c r="B83">
        <v>-0.110453042388258</v>
      </c>
      <c r="C83">
        <v>-0.107916521196083</v>
      </c>
      <c r="D83">
        <v>8.8690210898985197E-2</v>
      </c>
      <c r="E83" s="6">
        <v>8.6959157243068505E-2</v>
      </c>
      <c r="F83">
        <v>0.46493007330614999</v>
      </c>
      <c r="G83">
        <v>0.475306721551084</v>
      </c>
      <c r="H83">
        <v>0.55778888771706303</v>
      </c>
      <c r="I83" s="6">
        <v>0.56553153906458498</v>
      </c>
      <c r="J83">
        <v>1</v>
      </c>
      <c r="K83">
        <v>1</v>
      </c>
      <c r="L83">
        <v>1</v>
      </c>
      <c r="M83">
        <v>1</v>
      </c>
    </row>
    <row r="84" spans="1:13" x14ac:dyDescent="0.35">
      <c r="A84" s="6" t="s">
        <v>1826</v>
      </c>
      <c r="B84">
        <v>-0.174479693323709</v>
      </c>
      <c r="C84">
        <v>-0.14134752575205201</v>
      </c>
      <c r="D84">
        <v>-9.1547952925413706E-2</v>
      </c>
      <c r="E84" s="6">
        <v>-7.5772935291395102E-2</v>
      </c>
      <c r="F84">
        <v>0.24615719910789699</v>
      </c>
      <c r="G84">
        <v>0.34875937098023402</v>
      </c>
      <c r="H84">
        <v>0.54511685396319298</v>
      </c>
      <c r="I84" s="6">
        <v>0.61672705485810297</v>
      </c>
      <c r="J84">
        <v>1</v>
      </c>
      <c r="K84">
        <v>1</v>
      </c>
      <c r="L84">
        <v>1</v>
      </c>
      <c r="M84">
        <v>1</v>
      </c>
    </row>
    <row r="85" spans="1:13" x14ac:dyDescent="0.35">
      <c r="A85" s="6" t="s">
        <v>1827</v>
      </c>
      <c r="B85">
        <v>-5.8955733889711301E-2</v>
      </c>
      <c r="C85">
        <v>-0.14197568125099599</v>
      </c>
      <c r="D85">
        <v>1.4145830781918899E-2</v>
      </c>
      <c r="E85" s="6">
        <v>-3.3661086364821101E-3</v>
      </c>
      <c r="F85">
        <v>0.69713427798808603</v>
      </c>
      <c r="G85">
        <v>0.346599733844702</v>
      </c>
      <c r="H85">
        <v>0.92566052964585199</v>
      </c>
      <c r="I85" s="6">
        <v>0.98228697592743697</v>
      </c>
      <c r="J85">
        <v>1</v>
      </c>
      <c r="K85">
        <v>1</v>
      </c>
      <c r="L85">
        <v>1</v>
      </c>
      <c r="M85">
        <v>1</v>
      </c>
    </row>
    <row r="86" spans="1:13" x14ac:dyDescent="0.35">
      <c r="A86" s="6" t="s">
        <v>1828</v>
      </c>
      <c r="B86">
        <v>-7.4825990206927998E-2</v>
      </c>
      <c r="C86">
        <v>-0.115433330765707</v>
      </c>
      <c r="D86">
        <v>8.7318915337202402E-2</v>
      </c>
      <c r="E86" s="6">
        <v>4.2366636037760697E-2</v>
      </c>
      <c r="F86">
        <v>0.62114952193893402</v>
      </c>
      <c r="G86">
        <v>0.444914992492493</v>
      </c>
      <c r="H86">
        <v>0.56391831835959505</v>
      </c>
      <c r="I86" s="6">
        <v>0.77981345935994995</v>
      </c>
      <c r="J86">
        <v>1</v>
      </c>
      <c r="K86">
        <v>1</v>
      </c>
      <c r="L86">
        <v>1</v>
      </c>
      <c r="M86">
        <v>1</v>
      </c>
    </row>
    <row r="87" spans="1:13" x14ac:dyDescent="0.35">
      <c r="A87" s="6" t="s">
        <v>1829</v>
      </c>
      <c r="B87">
        <v>-0.225446671695955</v>
      </c>
      <c r="C87">
        <v>-0.282615949403978</v>
      </c>
      <c r="D87">
        <v>-0.14173559684335199</v>
      </c>
      <c r="E87" s="6">
        <v>-0.15940415144022299</v>
      </c>
      <c r="F87">
        <v>0.131953592422589</v>
      </c>
      <c r="G87">
        <v>5.7035185974153101E-2</v>
      </c>
      <c r="H87">
        <v>0.34742418629113297</v>
      </c>
      <c r="I87" s="6">
        <v>0.28998129299555803</v>
      </c>
      <c r="J87">
        <v>1</v>
      </c>
      <c r="K87">
        <v>1</v>
      </c>
      <c r="L87">
        <v>1</v>
      </c>
      <c r="M87">
        <v>1</v>
      </c>
    </row>
    <row r="88" spans="1:13" x14ac:dyDescent="0.35">
      <c r="A88" s="6" t="s">
        <v>1830</v>
      </c>
      <c r="B88">
        <v>-0.23979720790164399</v>
      </c>
      <c r="C88">
        <v>-0.289763620234397</v>
      </c>
      <c r="D88">
        <v>-0.16209819021907301</v>
      </c>
      <c r="E88" s="6">
        <v>-0.184050406171096</v>
      </c>
      <c r="F88">
        <v>0.10846240884364899</v>
      </c>
      <c r="G88">
        <v>5.0781784827227901E-2</v>
      </c>
      <c r="H88">
        <v>0.28179983732615399</v>
      </c>
      <c r="I88" s="6">
        <v>0.22079024249110901</v>
      </c>
      <c r="J88">
        <v>1</v>
      </c>
      <c r="K88">
        <v>1</v>
      </c>
      <c r="L88">
        <v>1</v>
      </c>
      <c r="M88">
        <v>1</v>
      </c>
    </row>
    <row r="89" spans="1:13" x14ac:dyDescent="0.35">
      <c r="A89" s="6" t="s">
        <v>1831</v>
      </c>
      <c r="B89">
        <v>-5.59545360264916E-2</v>
      </c>
      <c r="C89">
        <v>-8.4179510693350001E-2</v>
      </c>
      <c r="D89">
        <v>-0.10789000146599</v>
      </c>
      <c r="E89" s="6">
        <v>-0.15614240494106801</v>
      </c>
      <c r="F89">
        <v>0.71186863967550196</v>
      </c>
      <c r="G89">
        <v>0.57806756131467996</v>
      </c>
      <c r="H89">
        <v>0.47541585497258898</v>
      </c>
      <c r="I89" s="6">
        <v>0.30009132917132098</v>
      </c>
      <c r="J89">
        <v>1</v>
      </c>
      <c r="K89">
        <v>1</v>
      </c>
      <c r="L89">
        <v>1</v>
      </c>
      <c r="M89">
        <v>1</v>
      </c>
    </row>
    <row r="90" spans="1:13" x14ac:dyDescent="0.35">
      <c r="A90" s="6" t="s">
        <v>1832</v>
      </c>
      <c r="B90">
        <v>0.14190706814378201</v>
      </c>
      <c r="C90">
        <v>5.53936689933264E-2</v>
      </c>
      <c r="D90">
        <v>0.108082607399243</v>
      </c>
      <c r="E90" s="6">
        <v>0.13135476659563999</v>
      </c>
      <c r="F90">
        <v>0.34683522916539899</v>
      </c>
      <c r="G90">
        <v>0.71463396261761702</v>
      </c>
      <c r="H90">
        <v>0.47462354908590298</v>
      </c>
      <c r="I90" s="6">
        <v>0.384217072142091</v>
      </c>
      <c r="J90">
        <v>1</v>
      </c>
      <c r="K90">
        <v>1</v>
      </c>
      <c r="L90">
        <v>1</v>
      </c>
      <c r="M90">
        <v>1</v>
      </c>
    </row>
    <row r="91" spans="1:13" x14ac:dyDescent="0.35">
      <c r="A91" s="6" t="s">
        <v>1833</v>
      </c>
      <c r="B91">
        <v>0.23376722088339699</v>
      </c>
      <c r="C91">
        <v>0.126105465176513</v>
      </c>
      <c r="D91">
        <v>6.5637768225917104E-2</v>
      </c>
      <c r="E91" s="6">
        <v>6.7997051560125005E-2</v>
      </c>
      <c r="F91">
        <v>0.117910230062637</v>
      </c>
      <c r="G91">
        <v>0.40366586818769501</v>
      </c>
      <c r="H91">
        <v>0.664729001651579</v>
      </c>
      <c r="I91" s="6">
        <v>0.65342670215471399</v>
      </c>
      <c r="J91">
        <v>1</v>
      </c>
      <c r="K91">
        <v>1</v>
      </c>
      <c r="L91">
        <v>1</v>
      </c>
      <c r="M91">
        <v>1</v>
      </c>
    </row>
    <row r="92" spans="1:13" x14ac:dyDescent="0.35">
      <c r="A92" s="6" t="s">
        <v>1834</v>
      </c>
      <c r="B92">
        <v>-2.85260341798017E-2</v>
      </c>
      <c r="C92">
        <v>-0.10777909556410301</v>
      </c>
      <c r="D92">
        <v>5.8191766062168401E-2</v>
      </c>
      <c r="E92" s="6">
        <v>5.8097426052350402E-2</v>
      </c>
      <c r="F92">
        <v>0.85073030174866104</v>
      </c>
      <c r="G92">
        <v>0.47587239631711398</v>
      </c>
      <c r="H92">
        <v>0.70087477765573003</v>
      </c>
      <c r="I92" s="6">
        <v>0.70133716851288597</v>
      </c>
      <c r="J92">
        <v>1</v>
      </c>
      <c r="K92">
        <v>1</v>
      </c>
      <c r="L92">
        <v>1</v>
      </c>
      <c r="M92">
        <v>1</v>
      </c>
    </row>
    <row r="93" spans="1:13" x14ac:dyDescent="0.35">
      <c r="A93" s="6" t="s">
        <v>1835</v>
      </c>
      <c r="B93">
        <v>0.36115125411492599</v>
      </c>
      <c r="C93">
        <v>0.24667856015300799</v>
      </c>
      <c r="D93">
        <v>0.41703302605126602</v>
      </c>
      <c r="E93" s="6">
        <v>0.36860399523999898</v>
      </c>
      <c r="F93">
        <v>1.3667190542658801E-2</v>
      </c>
      <c r="G93">
        <v>9.8399656986826997E-2</v>
      </c>
      <c r="H93">
        <v>3.9358945860161502E-3</v>
      </c>
      <c r="I93" s="6">
        <v>1.1714024644781801E-2</v>
      </c>
      <c r="J93">
        <v>1</v>
      </c>
      <c r="K93">
        <v>1</v>
      </c>
      <c r="L93">
        <v>1</v>
      </c>
      <c r="M93">
        <v>1</v>
      </c>
    </row>
    <row r="94" spans="1:13" x14ac:dyDescent="0.35">
      <c r="A94" s="6" t="s">
        <v>1836</v>
      </c>
      <c r="B94">
        <v>0.34508167039547299</v>
      </c>
      <c r="C94">
        <v>0.26928109510569898</v>
      </c>
      <c r="D94">
        <v>0.25309567498051</v>
      </c>
      <c r="E94" s="6">
        <v>0.24971092331713701</v>
      </c>
      <c r="F94">
        <v>1.8839000410094599E-2</v>
      </c>
      <c r="G94">
        <v>7.0345173203994596E-2</v>
      </c>
      <c r="H94">
        <v>8.9679182468232005E-2</v>
      </c>
      <c r="I94" s="6">
        <v>9.4200769771523599E-2</v>
      </c>
      <c r="J94">
        <v>1</v>
      </c>
      <c r="K94">
        <v>1</v>
      </c>
      <c r="L94">
        <v>1</v>
      </c>
      <c r="M94">
        <v>1</v>
      </c>
    </row>
    <row r="95" spans="1:13" x14ac:dyDescent="0.35">
      <c r="A95" s="6" t="s">
        <v>1837</v>
      </c>
      <c r="B95">
        <v>-0.123513220634329</v>
      </c>
      <c r="C95">
        <v>-2.2424816690731299E-2</v>
      </c>
      <c r="D95">
        <v>-0.23506443893472101</v>
      </c>
      <c r="E95" s="6">
        <v>-0.20283764413656</v>
      </c>
      <c r="F95">
        <v>0.41347626194215498</v>
      </c>
      <c r="G95">
        <v>0.88240168750625303</v>
      </c>
      <c r="H95">
        <v>0.11582690622692</v>
      </c>
      <c r="I95" s="6">
        <v>0.176390103346518</v>
      </c>
      <c r="J95">
        <v>1</v>
      </c>
      <c r="K95">
        <v>1</v>
      </c>
      <c r="L95">
        <v>1</v>
      </c>
      <c r="M95">
        <v>1</v>
      </c>
    </row>
    <row r="96" spans="1:13" x14ac:dyDescent="0.35">
      <c r="A96" s="6" t="s">
        <v>1838</v>
      </c>
      <c r="B96">
        <v>-6.7190434642586699E-2</v>
      </c>
      <c r="C96">
        <v>-6.9970148101140606E-2</v>
      </c>
      <c r="D96">
        <v>1.0603975068117E-2</v>
      </c>
      <c r="E96" s="6">
        <v>-2.0368268511119E-2</v>
      </c>
      <c r="F96">
        <v>0.65728238346217305</v>
      </c>
      <c r="G96">
        <v>0.64403291300570997</v>
      </c>
      <c r="H96">
        <v>0.94423958642647399</v>
      </c>
      <c r="I96" s="6">
        <v>0.89312079127063204</v>
      </c>
      <c r="J96">
        <v>1</v>
      </c>
      <c r="K96">
        <v>1</v>
      </c>
      <c r="L96">
        <v>1</v>
      </c>
      <c r="M96">
        <v>1</v>
      </c>
    </row>
    <row r="97" spans="1:13" x14ac:dyDescent="0.35">
      <c r="A97" s="6" t="s">
        <v>1839</v>
      </c>
      <c r="B97">
        <v>-5.9475183417271899E-2</v>
      </c>
      <c r="C97">
        <v>-0.13601424431194101</v>
      </c>
      <c r="D97">
        <v>-6.2416450660352403E-2</v>
      </c>
      <c r="E97" s="6">
        <v>-7.6824970472114396E-2</v>
      </c>
      <c r="F97">
        <v>0.69459502277760699</v>
      </c>
      <c r="G97">
        <v>0.36742648623806001</v>
      </c>
      <c r="H97">
        <v>0.68028010408282202</v>
      </c>
      <c r="I97" s="6">
        <v>0.61182949139115095</v>
      </c>
      <c r="J97">
        <v>1</v>
      </c>
      <c r="K97">
        <v>1</v>
      </c>
      <c r="L97">
        <v>1</v>
      </c>
      <c r="M97">
        <v>1</v>
      </c>
    </row>
    <row r="98" spans="1:13" x14ac:dyDescent="0.35">
      <c r="A98" s="6" t="s">
        <v>1840</v>
      </c>
      <c r="B98">
        <v>1.28501636355707E-2</v>
      </c>
      <c r="C98">
        <v>-9.1306798535218406E-2</v>
      </c>
      <c r="D98">
        <v>0.34481728845123699</v>
      </c>
      <c r="E98" s="6">
        <v>0.34729527278757</v>
      </c>
      <c r="F98">
        <v>0.93245302574724898</v>
      </c>
      <c r="G98">
        <v>0.54618084620624396</v>
      </c>
      <c r="H98">
        <v>1.8936281225032402E-2</v>
      </c>
      <c r="I98" s="6">
        <v>1.80409235430216E-2</v>
      </c>
      <c r="J98">
        <v>1</v>
      </c>
      <c r="K98">
        <v>1</v>
      </c>
      <c r="L98">
        <v>1</v>
      </c>
      <c r="M98">
        <v>1</v>
      </c>
    </row>
    <row r="99" spans="1:13" x14ac:dyDescent="0.35">
      <c r="A99" s="6" t="s">
        <v>1841</v>
      </c>
      <c r="B99">
        <v>8.32058493851352E-2</v>
      </c>
      <c r="C99">
        <v>0.164184624362013</v>
      </c>
      <c r="D99">
        <v>0.13668043317498599</v>
      </c>
      <c r="E99" s="6">
        <v>0.167968512691717</v>
      </c>
      <c r="F99">
        <v>0.58248834875274103</v>
      </c>
      <c r="G99">
        <v>0.27556851015380301</v>
      </c>
      <c r="H99">
        <v>0.36506246798685998</v>
      </c>
      <c r="I99" s="6">
        <v>0.26450081983534401</v>
      </c>
      <c r="J99">
        <v>1</v>
      </c>
      <c r="K99">
        <v>1</v>
      </c>
      <c r="L99">
        <v>1</v>
      </c>
      <c r="M99">
        <v>1</v>
      </c>
    </row>
    <row r="100" spans="1:13" x14ac:dyDescent="0.35">
      <c r="A100" s="6" t="s">
        <v>1842</v>
      </c>
      <c r="B100">
        <v>-0.232086489247808</v>
      </c>
      <c r="C100">
        <v>-0.29824035185429398</v>
      </c>
      <c r="D100">
        <v>-5.2367723452239001E-2</v>
      </c>
      <c r="E100" s="6">
        <v>-0.116477125390805</v>
      </c>
      <c r="F100">
        <v>0.12065152806256001</v>
      </c>
      <c r="G100">
        <v>4.4096795137411701E-2</v>
      </c>
      <c r="H100">
        <v>0.72961487929018898</v>
      </c>
      <c r="I100" s="6">
        <v>0.44078113633016802</v>
      </c>
      <c r="J100">
        <v>1</v>
      </c>
      <c r="K100">
        <v>1</v>
      </c>
      <c r="L100">
        <v>1</v>
      </c>
      <c r="M100">
        <v>1</v>
      </c>
    </row>
    <row r="101" spans="1:13" x14ac:dyDescent="0.35">
      <c r="A101" s="6" t="s">
        <v>1843</v>
      </c>
      <c r="B101">
        <v>-5.3487308112045003E-2</v>
      </c>
      <c r="C101">
        <v>8.3841798300273093E-2</v>
      </c>
      <c r="D101">
        <v>-0.13805549098942499</v>
      </c>
      <c r="E101" s="6">
        <v>-0.19855423535567801</v>
      </c>
      <c r="F101">
        <v>0.72406005024838305</v>
      </c>
      <c r="G101">
        <v>0.57959917556014595</v>
      </c>
      <c r="H101">
        <v>0.360212066235779</v>
      </c>
      <c r="I101" s="6">
        <v>0.18589712969105401</v>
      </c>
      <c r="J101">
        <v>1</v>
      </c>
      <c r="K101">
        <v>1</v>
      </c>
      <c r="L101">
        <v>1</v>
      </c>
      <c r="M101">
        <v>1</v>
      </c>
    </row>
    <row r="102" spans="1:13" x14ac:dyDescent="0.35">
      <c r="A102" s="6" t="s">
        <v>1844</v>
      </c>
      <c r="B102">
        <v>-0.23218600000842801</v>
      </c>
      <c r="C102">
        <v>-0.274155230464178</v>
      </c>
      <c r="D102">
        <v>-0.183937679620544</v>
      </c>
      <c r="E102" s="6">
        <v>-0.19123205963697601</v>
      </c>
      <c r="F102">
        <v>0.120487895391986</v>
      </c>
      <c r="G102">
        <v>6.52208478686052E-2</v>
      </c>
      <c r="H102">
        <v>0.22107806518197301</v>
      </c>
      <c r="I102" s="6">
        <v>0.20298540274707699</v>
      </c>
      <c r="J102">
        <v>1</v>
      </c>
      <c r="K102">
        <v>1</v>
      </c>
      <c r="L102">
        <v>1</v>
      </c>
      <c r="M102">
        <v>1</v>
      </c>
    </row>
    <row r="103" spans="1:13" x14ac:dyDescent="0.35">
      <c r="A103" s="6" t="s">
        <v>1845</v>
      </c>
      <c r="B103">
        <v>0.12521419658976801</v>
      </c>
      <c r="C103">
        <v>6.4427678382585396E-2</v>
      </c>
      <c r="D103">
        <v>0.27272907686621201</v>
      </c>
      <c r="E103" s="6">
        <v>0.32561729890011298</v>
      </c>
      <c r="F103">
        <v>0.407023607746831</v>
      </c>
      <c r="G103">
        <v>0.67055489241581201</v>
      </c>
      <c r="H103">
        <v>6.6688445026201595E-2</v>
      </c>
      <c r="I103" s="6">
        <v>2.7228017668594499E-2</v>
      </c>
      <c r="J103">
        <v>1</v>
      </c>
      <c r="K103">
        <v>1</v>
      </c>
      <c r="L103">
        <v>1</v>
      </c>
      <c r="M103">
        <v>1</v>
      </c>
    </row>
    <row r="104" spans="1:13" x14ac:dyDescent="0.35">
      <c r="A104" s="6" t="s">
        <v>1846</v>
      </c>
      <c r="B104">
        <v>0.16441808035321001</v>
      </c>
      <c r="C104">
        <v>0.14250313078309901</v>
      </c>
      <c r="D104">
        <v>0.380391329627354</v>
      </c>
      <c r="E104" s="6">
        <v>0.441856695959495</v>
      </c>
      <c r="F104">
        <v>0.27487696397650502</v>
      </c>
      <c r="G104">
        <v>0.34479269403250001</v>
      </c>
      <c r="H104">
        <v>9.1131194126273605E-3</v>
      </c>
      <c r="I104" s="6">
        <v>2.1101898232048799E-3</v>
      </c>
      <c r="J104">
        <v>1</v>
      </c>
      <c r="K104">
        <v>1</v>
      </c>
      <c r="L104">
        <v>1</v>
      </c>
      <c r="M104">
        <v>1</v>
      </c>
    </row>
    <row r="105" spans="1:13" x14ac:dyDescent="0.35">
      <c r="A105" s="6" t="s">
        <v>1847</v>
      </c>
      <c r="B105">
        <v>-0.15708815096530501</v>
      </c>
      <c r="C105">
        <v>-0.246161556344317</v>
      </c>
      <c r="D105">
        <v>0.103655359269075</v>
      </c>
      <c r="E105" s="6">
        <v>6.0037621746437501E-2</v>
      </c>
      <c r="F105">
        <v>0.29713684753042502</v>
      </c>
      <c r="G105">
        <v>9.9129722890131805E-2</v>
      </c>
      <c r="H105">
        <v>0.49301120016323002</v>
      </c>
      <c r="I105" s="6">
        <v>0.69184934958703703</v>
      </c>
      <c r="J105">
        <v>1</v>
      </c>
      <c r="K105">
        <v>1</v>
      </c>
      <c r="L105">
        <v>1</v>
      </c>
      <c r="M105">
        <v>1</v>
      </c>
    </row>
    <row r="106" spans="1:13" x14ac:dyDescent="0.35">
      <c r="A106" s="6" t="s">
        <v>1848</v>
      </c>
      <c r="B106">
        <v>-0.228313333620763</v>
      </c>
      <c r="C106">
        <v>-0.27001304820504501</v>
      </c>
      <c r="D106">
        <v>-0.17998607413211001</v>
      </c>
      <c r="E106" s="6">
        <v>-0.182322580434295</v>
      </c>
      <c r="F106">
        <v>0.126980665211784</v>
      </c>
      <c r="G106">
        <v>6.9555922792342795E-2</v>
      </c>
      <c r="H106">
        <v>0.231332091142366</v>
      </c>
      <c r="I106" s="6">
        <v>0.22523039894215</v>
      </c>
      <c r="J106">
        <v>1</v>
      </c>
      <c r="K106">
        <v>1</v>
      </c>
      <c r="L106">
        <v>1</v>
      </c>
      <c r="M106">
        <v>1</v>
      </c>
    </row>
    <row r="107" spans="1:13" x14ac:dyDescent="0.35">
      <c r="A107" s="6" t="s">
        <v>1849</v>
      </c>
      <c r="B107">
        <v>-1.10038805146609E-2</v>
      </c>
      <c r="C107">
        <v>-5.6952861690778303E-2</v>
      </c>
      <c r="D107">
        <v>0.112893871050535</v>
      </c>
      <c r="E107" s="6">
        <v>0.116274174564425</v>
      </c>
      <c r="F107">
        <v>0.942140203729119</v>
      </c>
      <c r="G107">
        <v>0.70695551283112001</v>
      </c>
      <c r="H107">
        <v>0.45506088499636199</v>
      </c>
      <c r="I107" s="6">
        <v>0.44158323626068002</v>
      </c>
      <c r="J107">
        <v>1</v>
      </c>
      <c r="K107">
        <v>1</v>
      </c>
      <c r="L107">
        <v>1</v>
      </c>
      <c r="M107">
        <v>1</v>
      </c>
    </row>
    <row r="108" spans="1:13" x14ac:dyDescent="0.35">
      <c r="A108" s="6" t="s">
        <v>1850</v>
      </c>
      <c r="B108">
        <v>-0.192683897530358</v>
      </c>
      <c r="C108">
        <v>-0.13251760086196501</v>
      </c>
      <c r="D108">
        <v>-9.2538904899607102E-2</v>
      </c>
      <c r="E108" s="6">
        <v>-7.0671490792803507E-2</v>
      </c>
      <c r="F108">
        <v>0.199512354959617</v>
      </c>
      <c r="G108">
        <v>0.37998491215854802</v>
      </c>
      <c r="H108">
        <v>0.54075515339566305</v>
      </c>
      <c r="I108" s="6">
        <v>0.64070694815458296</v>
      </c>
      <c r="J108">
        <v>1</v>
      </c>
      <c r="K108">
        <v>1</v>
      </c>
      <c r="L108">
        <v>1</v>
      </c>
      <c r="M108">
        <v>1</v>
      </c>
    </row>
    <row r="109" spans="1:13" x14ac:dyDescent="0.35">
      <c r="A109" s="6" t="s">
        <v>1851</v>
      </c>
      <c r="B109">
        <v>-3.18427542210147E-2</v>
      </c>
      <c r="C109">
        <v>3.17431524882432E-2</v>
      </c>
      <c r="D109">
        <v>1.63904224628207E-2</v>
      </c>
      <c r="E109" s="6">
        <v>7.4506330352965998E-3</v>
      </c>
      <c r="F109">
        <v>0.83360703525389201</v>
      </c>
      <c r="G109">
        <v>0.83412018326046899</v>
      </c>
      <c r="H109">
        <v>0.91390597231326598</v>
      </c>
      <c r="I109" s="6">
        <v>0.96080564993840001</v>
      </c>
      <c r="J109">
        <v>1</v>
      </c>
      <c r="K109">
        <v>1</v>
      </c>
      <c r="L109">
        <v>1</v>
      </c>
      <c r="M109">
        <v>1</v>
      </c>
    </row>
    <row r="110" spans="1:13" x14ac:dyDescent="0.35">
      <c r="A110" s="6" t="s">
        <v>1852</v>
      </c>
      <c r="B110">
        <v>-0.21562170457833299</v>
      </c>
      <c r="C110">
        <v>-0.23613665321274799</v>
      </c>
      <c r="D110">
        <v>-0.16907715167809401</v>
      </c>
      <c r="E110" s="6">
        <v>-0.13384313094539299</v>
      </c>
      <c r="F110">
        <v>0.15010449004082899</v>
      </c>
      <c r="G110">
        <v>0.114126120826734</v>
      </c>
      <c r="H110">
        <v>0.26131495398485799</v>
      </c>
      <c r="I110" s="6">
        <v>0.37519451368180701</v>
      </c>
      <c r="J110">
        <v>1</v>
      </c>
      <c r="K110">
        <v>1</v>
      </c>
      <c r="L110">
        <v>1</v>
      </c>
      <c r="M110">
        <v>1</v>
      </c>
    </row>
    <row r="111" spans="1:13" x14ac:dyDescent="0.35">
      <c r="A111" s="6" t="s">
        <v>1853</v>
      </c>
      <c r="B111">
        <v>-3.5358783073052999E-2</v>
      </c>
      <c r="C111">
        <v>-2.26661847708922E-2</v>
      </c>
      <c r="D111">
        <v>0.18005442965395499</v>
      </c>
      <c r="E111" s="6">
        <v>0.186949831730334</v>
      </c>
      <c r="F111">
        <v>0.81553779602308296</v>
      </c>
      <c r="G111">
        <v>0.88114495786678204</v>
      </c>
      <c r="H111">
        <v>0.231151989793832</v>
      </c>
      <c r="I111" s="6">
        <v>0.21347617476943001</v>
      </c>
      <c r="J111">
        <v>1</v>
      </c>
      <c r="K111">
        <v>1</v>
      </c>
      <c r="L111">
        <v>1</v>
      </c>
      <c r="M111">
        <v>1</v>
      </c>
    </row>
    <row r="112" spans="1:13" x14ac:dyDescent="0.35">
      <c r="A112" s="6" t="s">
        <v>1854</v>
      </c>
      <c r="B112">
        <v>0.212573388219885</v>
      </c>
      <c r="C112">
        <v>0.145269002680809</v>
      </c>
      <c r="D112">
        <v>0.17336985733951199</v>
      </c>
      <c r="E112" s="6">
        <v>0.20369904092404001</v>
      </c>
      <c r="F112">
        <v>0.15609319110582701</v>
      </c>
      <c r="G112">
        <v>0.335412081100736</v>
      </c>
      <c r="H112">
        <v>0.24922138597569701</v>
      </c>
      <c r="I112" s="6">
        <v>0.17452127867119099</v>
      </c>
      <c r="J112">
        <v>1</v>
      </c>
      <c r="K112">
        <v>1</v>
      </c>
      <c r="L112">
        <v>1</v>
      </c>
      <c r="M112">
        <v>1</v>
      </c>
    </row>
    <row r="113" spans="1:13" x14ac:dyDescent="0.35">
      <c r="A113" s="6" t="s">
        <v>1855</v>
      </c>
      <c r="B113">
        <v>-0.147934225736744</v>
      </c>
      <c r="C113">
        <v>-0.155108110789797</v>
      </c>
      <c r="D113">
        <v>-8.4459076953339804E-2</v>
      </c>
      <c r="E113" s="6">
        <v>-0.10915698385431501</v>
      </c>
      <c r="F113">
        <v>0.32652449941866302</v>
      </c>
      <c r="G113">
        <v>0.303344003145057</v>
      </c>
      <c r="H113">
        <v>0.576801047382558</v>
      </c>
      <c r="I113" s="6">
        <v>0.47021685454673701</v>
      </c>
      <c r="J113">
        <v>1</v>
      </c>
      <c r="K113">
        <v>1</v>
      </c>
      <c r="L113">
        <v>1</v>
      </c>
      <c r="M113">
        <v>1</v>
      </c>
    </row>
    <row r="114" spans="1:13" x14ac:dyDescent="0.35">
      <c r="A114" s="6" t="s">
        <v>1856</v>
      </c>
      <c r="B114">
        <v>4.6991056038970601E-2</v>
      </c>
      <c r="C114">
        <v>-2.7554983142306699E-2</v>
      </c>
      <c r="D114">
        <v>-4.4230862399689701E-2</v>
      </c>
      <c r="E114" s="6">
        <v>-5.8905190610901603E-2</v>
      </c>
      <c r="F114">
        <v>0.756477942860451</v>
      </c>
      <c r="G114">
        <v>0.85575681281194005</v>
      </c>
      <c r="H114">
        <v>0.770381958139704</v>
      </c>
      <c r="I114" s="6">
        <v>0.69738152710331003</v>
      </c>
      <c r="J114">
        <v>1</v>
      </c>
      <c r="K114">
        <v>1</v>
      </c>
      <c r="L114">
        <v>1</v>
      </c>
      <c r="M114">
        <v>1</v>
      </c>
    </row>
    <row r="115" spans="1:13" x14ac:dyDescent="0.35">
      <c r="A115" s="6" t="s">
        <v>1857</v>
      </c>
      <c r="B115">
        <v>0.16350182156767501</v>
      </c>
      <c r="C115">
        <v>0.16804333756079301</v>
      </c>
      <c r="D115">
        <v>0.17776573384519601</v>
      </c>
      <c r="E115" s="6">
        <v>0.16667579681098901</v>
      </c>
      <c r="F115">
        <v>0.27759768969698501</v>
      </c>
      <c r="G115">
        <v>0.26428498782202398</v>
      </c>
      <c r="H115">
        <v>0.2372345702192</v>
      </c>
      <c r="I115" s="6">
        <v>0.26824817457403199</v>
      </c>
      <c r="J115">
        <v>1</v>
      </c>
      <c r="K115">
        <v>1</v>
      </c>
      <c r="L115">
        <v>1</v>
      </c>
      <c r="M115">
        <v>1</v>
      </c>
    </row>
    <row r="116" spans="1:13" x14ac:dyDescent="0.35">
      <c r="A116" s="6" t="s">
        <v>1858</v>
      </c>
      <c r="B116">
        <v>-0.221114767337661</v>
      </c>
      <c r="C116">
        <v>-0.273903724306158</v>
      </c>
      <c r="D116">
        <v>-3.0527464136135999E-2</v>
      </c>
      <c r="E116" s="6">
        <v>-0.106465204777394</v>
      </c>
      <c r="F116">
        <v>0.139742721995395</v>
      </c>
      <c r="G116">
        <v>6.5477778272849202E-2</v>
      </c>
      <c r="H116">
        <v>0.84038884365272104</v>
      </c>
      <c r="I116" s="6">
        <v>0.48129861080228897</v>
      </c>
      <c r="J116">
        <v>1</v>
      </c>
      <c r="K116">
        <v>1</v>
      </c>
      <c r="L116">
        <v>1</v>
      </c>
      <c r="M116">
        <v>1</v>
      </c>
    </row>
    <row r="117" spans="1:13" x14ac:dyDescent="0.35">
      <c r="A117" s="6" t="s">
        <v>1859</v>
      </c>
      <c r="B117">
        <v>2.4968261453239101E-2</v>
      </c>
      <c r="C117">
        <v>0.105218006232209</v>
      </c>
      <c r="D117">
        <v>-5.7216785067331799E-2</v>
      </c>
      <c r="E117" s="6">
        <v>2.90018038800295E-2</v>
      </c>
      <c r="F117">
        <v>0.86917369705918501</v>
      </c>
      <c r="G117">
        <v>0.48647931777248898</v>
      </c>
      <c r="H117">
        <v>0.70565860659473001</v>
      </c>
      <c r="I117" s="6">
        <v>0.84826966890239497</v>
      </c>
      <c r="J117">
        <v>1</v>
      </c>
      <c r="K117">
        <v>1</v>
      </c>
      <c r="L117">
        <v>1</v>
      </c>
      <c r="M117">
        <v>1</v>
      </c>
    </row>
    <row r="118" spans="1:13" x14ac:dyDescent="0.35">
      <c r="A118" s="6" t="s">
        <v>1860</v>
      </c>
      <c r="B118">
        <v>4.8539965954904403E-2</v>
      </c>
      <c r="C118">
        <v>7.6667003393045496E-2</v>
      </c>
      <c r="D118">
        <v>-1.86285859444702E-2</v>
      </c>
      <c r="E118" s="6">
        <v>2.88871613120584E-3</v>
      </c>
      <c r="F118">
        <v>0.74870846820638404</v>
      </c>
      <c r="G118">
        <v>0.61256381820399697</v>
      </c>
      <c r="H118">
        <v>0.90220315154352104</v>
      </c>
      <c r="I118" s="6">
        <v>0.98479877705414098</v>
      </c>
      <c r="J118">
        <v>1</v>
      </c>
      <c r="K118">
        <v>1</v>
      </c>
      <c r="L118">
        <v>1</v>
      </c>
      <c r="M118">
        <v>1</v>
      </c>
    </row>
    <row r="119" spans="1:13" x14ac:dyDescent="0.35">
      <c r="A119" s="6" t="s">
        <v>1861</v>
      </c>
      <c r="B119">
        <v>0.13192873446134701</v>
      </c>
      <c r="C119">
        <v>0.15727435651389801</v>
      </c>
      <c r="D119">
        <v>0.134084995566116</v>
      </c>
      <c r="E119" s="6">
        <v>0.208194729500399</v>
      </c>
      <c r="F119">
        <v>0.382124635311125</v>
      </c>
      <c r="G119">
        <v>0.29655736713261599</v>
      </c>
      <c r="H119">
        <v>0.37432433052717401</v>
      </c>
      <c r="I119" s="6">
        <v>0.16499901863187599</v>
      </c>
      <c r="J119">
        <v>1</v>
      </c>
      <c r="K119">
        <v>1</v>
      </c>
      <c r="L119">
        <v>1</v>
      </c>
      <c r="M119">
        <v>1</v>
      </c>
    </row>
    <row r="120" spans="1:13" x14ac:dyDescent="0.35">
      <c r="A120" s="6" t="s">
        <v>1862</v>
      </c>
      <c r="B120">
        <v>-8.4725586714806705E-2</v>
      </c>
      <c r="C120">
        <v>-7.7756818633211502E-2</v>
      </c>
      <c r="D120">
        <v>-0.12797718170373701</v>
      </c>
      <c r="E120" s="6">
        <v>-0.106640627523545</v>
      </c>
      <c r="F120">
        <v>0.57559486022156803</v>
      </c>
      <c r="G120">
        <v>0.60750537492821799</v>
      </c>
      <c r="H120">
        <v>0.396666767895067</v>
      </c>
      <c r="I120" s="6">
        <v>0.48057226003617098</v>
      </c>
      <c r="J120">
        <v>1</v>
      </c>
      <c r="K120">
        <v>1</v>
      </c>
      <c r="L120">
        <v>1</v>
      </c>
      <c r="M120">
        <v>1</v>
      </c>
    </row>
    <row r="121" spans="1:13" x14ac:dyDescent="0.35">
      <c r="A121" s="6" t="s">
        <v>1863</v>
      </c>
      <c r="B121">
        <v>-0.21282102911214701</v>
      </c>
      <c r="C121">
        <v>-0.25602057495091102</v>
      </c>
      <c r="D121">
        <v>-0.11889692777769401</v>
      </c>
      <c r="E121" s="6">
        <v>-0.16790874463844399</v>
      </c>
      <c r="F121">
        <v>0.15560024551599699</v>
      </c>
      <c r="G121">
        <v>8.5909381723600894E-2</v>
      </c>
      <c r="H121">
        <v>0.43127996108604</v>
      </c>
      <c r="I121" s="6">
        <v>0.26467330477497297</v>
      </c>
      <c r="J121">
        <v>1</v>
      </c>
      <c r="K121">
        <v>1</v>
      </c>
      <c r="L121">
        <v>1</v>
      </c>
      <c r="M121">
        <v>1</v>
      </c>
    </row>
    <row r="122" spans="1:13" x14ac:dyDescent="0.35">
      <c r="A122" s="6" t="s">
        <v>1864</v>
      </c>
      <c r="B122">
        <v>9.76333601645612E-2</v>
      </c>
      <c r="C122">
        <v>1.50454561061261E-2</v>
      </c>
      <c r="D122">
        <v>7.7401468734034501E-2</v>
      </c>
      <c r="E122" s="6">
        <v>0.101157119582412</v>
      </c>
      <c r="F122">
        <v>0.51860125671355595</v>
      </c>
      <c r="G122">
        <v>0.92094731751763304</v>
      </c>
      <c r="H122">
        <v>0.60915277570376003</v>
      </c>
      <c r="I122" s="6">
        <v>0.50354734207416096</v>
      </c>
      <c r="J122">
        <v>1</v>
      </c>
      <c r="K122">
        <v>1</v>
      </c>
      <c r="L122">
        <v>1</v>
      </c>
      <c r="M122">
        <v>1</v>
      </c>
    </row>
    <row r="123" spans="1:13" x14ac:dyDescent="0.35">
      <c r="A123" s="6" t="s">
        <v>1865</v>
      </c>
      <c r="B123">
        <v>-0.15300458102683201</v>
      </c>
      <c r="C123">
        <v>-0.138529348857128</v>
      </c>
      <c r="D123">
        <v>-0.19349043127712501</v>
      </c>
      <c r="E123" s="6">
        <v>-0.165465468428173</v>
      </c>
      <c r="F123">
        <v>0.31002875133649999</v>
      </c>
      <c r="G123">
        <v>0.35854966449058001</v>
      </c>
      <c r="H123">
        <v>0.19760119693119599</v>
      </c>
      <c r="I123" s="6">
        <v>0.27178846626182002</v>
      </c>
      <c r="J123">
        <v>1</v>
      </c>
      <c r="K123">
        <v>1</v>
      </c>
      <c r="L123">
        <v>1</v>
      </c>
      <c r="M123">
        <v>1</v>
      </c>
    </row>
    <row r="124" spans="1:13" x14ac:dyDescent="0.35">
      <c r="A124" s="6" t="s">
        <v>1866</v>
      </c>
      <c r="B124">
        <v>-2.02005730288933E-2</v>
      </c>
      <c r="C124">
        <v>-1.5672612682570902E-2</v>
      </c>
      <c r="D124">
        <v>-0.113058006290431</v>
      </c>
      <c r="E124" s="6">
        <v>-0.17950164145988101</v>
      </c>
      <c r="F124">
        <v>0.89399570862087696</v>
      </c>
      <c r="G124">
        <v>0.91766316733039699</v>
      </c>
      <c r="H124">
        <v>0.454401338296334</v>
      </c>
      <c r="I124" s="6">
        <v>0.232611219286847</v>
      </c>
      <c r="J124">
        <v>1</v>
      </c>
      <c r="K124">
        <v>1</v>
      </c>
      <c r="L124">
        <v>1</v>
      </c>
      <c r="M124">
        <v>1</v>
      </c>
    </row>
    <row r="125" spans="1:13" x14ac:dyDescent="0.35">
      <c r="A125" s="6" t="s">
        <v>1867</v>
      </c>
      <c r="B125">
        <v>-0.153997429168794</v>
      </c>
      <c r="C125">
        <v>-0.112516293332714</v>
      </c>
      <c r="D125">
        <v>-0.16841256219704601</v>
      </c>
      <c r="E125" s="6">
        <v>-0.10807248962248001</v>
      </c>
      <c r="F125">
        <v>0.30686199436191902</v>
      </c>
      <c r="G125">
        <v>0.456580084159452</v>
      </c>
      <c r="H125">
        <v>0.26322167772038702</v>
      </c>
      <c r="I125" s="6">
        <v>0.47466515225419897</v>
      </c>
      <c r="J125">
        <v>1</v>
      </c>
      <c r="K125">
        <v>1</v>
      </c>
      <c r="L125">
        <v>1</v>
      </c>
      <c r="M125">
        <v>1</v>
      </c>
    </row>
    <row r="126" spans="1:13" x14ac:dyDescent="0.35">
      <c r="A126" s="6" t="s">
        <v>1868</v>
      </c>
      <c r="B126">
        <v>0.14051947176922799</v>
      </c>
      <c r="C126">
        <v>5.1488032786317299E-2</v>
      </c>
      <c r="D126">
        <v>0.155468881031668</v>
      </c>
      <c r="E126" s="6">
        <v>0.11919701075592901</v>
      </c>
      <c r="F126">
        <v>0.35161885065000498</v>
      </c>
      <c r="G126">
        <v>0.73398911974806702</v>
      </c>
      <c r="H126">
        <v>0.30220688459004502</v>
      </c>
      <c r="I126" s="6">
        <v>0.43010975374494498</v>
      </c>
      <c r="J126">
        <v>1</v>
      </c>
      <c r="K126">
        <v>1</v>
      </c>
      <c r="L126">
        <v>1</v>
      </c>
      <c r="M126">
        <v>1</v>
      </c>
    </row>
    <row r="127" spans="1:13" x14ac:dyDescent="0.35">
      <c r="A127" s="6" t="s">
        <v>1869</v>
      </c>
      <c r="B127">
        <v>7.9104229847183107E-3</v>
      </c>
      <c r="C127">
        <v>1.0583254246839801E-2</v>
      </c>
      <c r="D127">
        <v>6.3237982550595498E-2</v>
      </c>
      <c r="E127" s="6">
        <v>1.8577019578072802E-2</v>
      </c>
      <c r="F127">
        <v>0.9583889633996</v>
      </c>
      <c r="G127">
        <v>0.94434837478582101</v>
      </c>
      <c r="H127">
        <v>0.67630130457903204</v>
      </c>
      <c r="I127" s="6">
        <v>0.90247255852239205</v>
      </c>
      <c r="J127">
        <v>1</v>
      </c>
      <c r="K127">
        <v>1</v>
      </c>
      <c r="L127">
        <v>1</v>
      </c>
      <c r="M127">
        <v>1</v>
      </c>
    </row>
    <row r="128" spans="1:13" x14ac:dyDescent="0.35">
      <c r="A128" s="6" t="s">
        <v>1870</v>
      </c>
      <c r="B128">
        <v>4.2543747391655701E-2</v>
      </c>
      <c r="C128">
        <v>8.6949316250115205E-2</v>
      </c>
      <c r="D128">
        <v>-8.2717243448247296E-2</v>
      </c>
      <c r="E128" s="6">
        <v>-8.4317688858674106E-2</v>
      </c>
      <c r="F128">
        <v>0.77891604717283802</v>
      </c>
      <c r="G128">
        <v>0.56557569792539497</v>
      </c>
      <c r="H128">
        <v>0.58471252850282696</v>
      </c>
      <c r="I128" s="6">
        <v>0.577441417449574</v>
      </c>
      <c r="J128">
        <v>1</v>
      </c>
      <c r="K128">
        <v>1</v>
      </c>
      <c r="L128">
        <v>1</v>
      </c>
      <c r="M128">
        <v>1</v>
      </c>
    </row>
    <row r="129" spans="1:13" x14ac:dyDescent="0.35">
      <c r="A129" s="6" t="s">
        <v>1871</v>
      </c>
      <c r="B129">
        <v>-0.15946025457823901</v>
      </c>
      <c r="C129">
        <v>-0.121903337977166</v>
      </c>
      <c r="D129">
        <v>-0.10762150884671901</v>
      </c>
      <c r="E129" s="6">
        <v>-0.113668290742275</v>
      </c>
      <c r="F129">
        <v>0.28980935715466299</v>
      </c>
      <c r="G129">
        <v>0.41963685543808898</v>
      </c>
      <c r="H129">
        <v>0.47652149697700902</v>
      </c>
      <c r="I129" s="6">
        <v>0.45195359299024901</v>
      </c>
      <c r="J129">
        <v>1</v>
      </c>
      <c r="K129">
        <v>1</v>
      </c>
      <c r="L129">
        <v>1</v>
      </c>
      <c r="M129">
        <v>1</v>
      </c>
    </row>
    <row r="130" spans="1:13" x14ac:dyDescent="0.35">
      <c r="A130" s="6" t="s">
        <v>1872</v>
      </c>
      <c r="B130">
        <v>-2.6259565148120398E-3</v>
      </c>
      <c r="C130">
        <v>-7.6895681770730695E-2</v>
      </c>
      <c r="D130">
        <v>2.93163413526637E-2</v>
      </c>
      <c r="E130" s="6">
        <v>5.1927182650740797E-2</v>
      </c>
      <c r="F130">
        <v>0.98618135064285695</v>
      </c>
      <c r="G130">
        <v>0.61150090430372595</v>
      </c>
      <c r="H130">
        <v>0.84664369488646296</v>
      </c>
      <c r="I130" s="6">
        <v>0.731804405849518</v>
      </c>
      <c r="J130">
        <v>1</v>
      </c>
      <c r="K130">
        <v>1</v>
      </c>
      <c r="L130">
        <v>1</v>
      </c>
      <c r="M130">
        <v>1</v>
      </c>
    </row>
    <row r="131" spans="1:13" x14ac:dyDescent="0.35">
      <c r="A131" s="6" t="s">
        <v>1873</v>
      </c>
      <c r="B131">
        <v>-0.33950846339987301</v>
      </c>
      <c r="C131">
        <v>-0.310850801758356</v>
      </c>
      <c r="D131">
        <v>-0.33345848260912098</v>
      </c>
      <c r="E131" s="6">
        <v>-0.32621971970327901</v>
      </c>
      <c r="F131">
        <v>2.0981300758366302E-2</v>
      </c>
      <c r="G131">
        <v>3.54942410985465E-2</v>
      </c>
      <c r="H131">
        <v>2.3535201001336201E-2</v>
      </c>
      <c r="I131" s="6">
        <v>2.6928160736608898E-2</v>
      </c>
      <c r="J131">
        <v>1</v>
      </c>
      <c r="K131">
        <v>1</v>
      </c>
      <c r="L131">
        <v>1</v>
      </c>
      <c r="M131">
        <v>1</v>
      </c>
    </row>
    <row r="132" spans="1:13" x14ac:dyDescent="0.35">
      <c r="A132" s="6" t="s">
        <v>1874</v>
      </c>
      <c r="B132">
        <v>7.8947368077786906E-2</v>
      </c>
      <c r="C132">
        <v>8.6136977063356705E-3</v>
      </c>
      <c r="D132">
        <v>0.25540243723419598</v>
      </c>
      <c r="E132" s="6">
        <v>0.29335309559787598</v>
      </c>
      <c r="F132">
        <v>0.60200003915313405</v>
      </c>
      <c r="G132">
        <v>0.95469322619170605</v>
      </c>
      <c r="H132">
        <v>8.66955935811069E-2</v>
      </c>
      <c r="I132" s="6">
        <v>4.78573665303616E-2</v>
      </c>
      <c r="J132">
        <v>1</v>
      </c>
      <c r="K132">
        <v>1</v>
      </c>
      <c r="L132">
        <v>1</v>
      </c>
      <c r="M132">
        <v>1</v>
      </c>
    </row>
    <row r="133" spans="1:13" x14ac:dyDescent="0.35">
      <c r="A133" s="6" t="s">
        <v>1875</v>
      </c>
      <c r="B133">
        <v>-0.31584615514874897</v>
      </c>
      <c r="C133">
        <v>-0.352932541836317</v>
      </c>
      <c r="D133">
        <v>-0.26133711616530703</v>
      </c>
      <c r="E133" s="6">
        <v>-0.25434219944422898</v>
      </c>
      <c r="F133">
        <v>3.2493148470772303E-2</v>
      </c>
      <c r="G133">
        <v>1.61365382940276E-2</v>
      </c>
      <c r="H133">
        <v>7.9374780552543697E-2</v>
      </c>
      <c r="I133" s="6">
        <v>8.8057160250681402E-2</v>
      </c>
      <c r="J133">
        <v>1</v>
      </c>
      <c r="K133">
        <v>1</v>
      </c>
      <c r="L133">
        <v>1</v>
      </c>
      <c r="M133">
        <v>1</v>
      </c>
    </row>
    <row r="134" spans="1:13" x14ac:dyDescent="0.35">
      <c r="A134" s="6" t="s">
        <v>1876</v>
      </c>
      <c r="B134">
        <v>-0.12640575620772801</v>
      </c>
      <c r="C134">
        <v>-0.25604633565691698</v>
      </c>
      <c r="D134">
        <v>-0.23717913743236299</v>
      </c>
      <c r="E134" s="6">
        <v>-0.273670311934612</v>
      </c>
      <c r="F134">
        <v>0.40253817726666002</v>
      </c>
      <c r="G134">
        <v>8.5876737700491798E-2</v>
      </c>
      <c r="H134">
        <v>0.11249075708548199</v>
      </c>
      <c r="I134" s="6">
        <v>6.5716944779195305E-2</v>
      </c>
      <c r="J134">
        <v>1</v>
      </c>
      <c r="K134">
        <v>1</v>
      </c>
      <c r="L134">
        <v>1</v>
      </c>
      <c r="M134">
        <v>1</v>
      </c>
    </row>
    <row r="135" spans="1:13" x14ac:dyDescent="0.35">
      <c r="A135" s="6" t="s">
        <v>1877</v>
      </c>
      <c r="B135">
        <v>-2.32806436807796E-2</v>
      </c>
      <c r="C135">
        <v>3.4073575567105101E-2</v>
      </c>
      <c r="D135">
        <v>-0.13594514465409599</v>
      </c>
      <c r="E135" s="6">
        <v>-0.193818350703822</v>
      </c>
      <c r="F135">
        <v>0.877946969395901</v>
      </c>
      <c r="G135">
        <v>0.82213215662794903</v>
      </c>
      <c r="H135">
        <v>0.36767221715070803</v>
      </c>
      <c r="I135" s="6">
        <v>0.19682787103316199</v>
      </c>
      <c r="J135">
        <v>1</v>
      </c>
      <c r="K135">
        <v>1</v>
      </c>
      <c r="L135">
        <v>1</v>
      </c>
      <c r="M135">
        <v>1</v>
      </c>
    </row>
    <row r="136" spans="1:13" x14ac:dyDescent="0.35">
      <c r="A136" s="6" t="s">
        <v>1878</v>
      </c>
      <c r="B136">
        <v>-0.106281845562042</v>
      </c>
      <c r="C136">
        <v>-0.10142583885623301</v>
      </c>
      <c r="D136">
        <v>9.2503357150755597E-2</v>
      </c>
      <c r="E136" s="6">
        <v>8.7892899308658803E-2</v>
      </c>
      <c r="F136">
        <v>0.48205843932524101</v>
      </c>
      <c r="G136">
        <v>0.50240855712004096</v>
      </c>
      <c r="H136">
        <v>0.54091132599321501</v>
      </c>
      <c r="I136" s="6">
        <v>0.56134891023003497</v>
      </c>
      <c r="J136">
        <v>1</v>
      </c>
      <c r="K136">
        <v>1</v>
      </c>
      <c r="L136">
        <v>1</v>
      </c>
      <c r="M136">
        <v>1</v>
      </c>
    </row>
    <row r="137" spans="1:13" x14ac:dyDescent="0.35">
      <c r="A137" s="6" t="s">
        <v>1879</v>
      </c>
      <c r="B137">
        <v>9.5094892348714599E-2</v>
      </c>
      <c r="C137">
        <v>8.2238912129752997E-2</v>
      </c>
      <c r="D137">
        <v>1.2981794858563199E-2</v>
      </c>
      <c r="E137" s="6">
        <v>6.6753302465372394E-2</v>
      </c>
      <c r="F137">
        <v>0.529583258038414</v>
      </c>
      <c r="G137">
        <v>0.58689362292636504</v>
      </c>
      <c r="H137">
        <v>0.93176272816225703</v>
      </c>
      <c r="I137" s="6">
        <v>0.65937559702483495</v>
      </c>
      <c r="J137">
        <v>1</v>
      </c>
      <c r="K137">
        <v>1</v>
      </c>
      <c r="L137">
        <v>1</v>
      </c>
      <c r="M137">
        <v>1</v>
      </c>
    </row>
    <row r="138" spans="1:13" x14ac:dyDescent="0.35">
      <c r="A138" s="6" t="s">
        <v>1880</v>
      </c>
      <c r="B138">
        <v>-8.9496219739270494E-2</v>
      </c>
      <c r="C138">
        <v>-8.7861052229941297E-2</v>
      </c>
      <c r="D138">
        <v>-0.12601647322818901</v>
      </c>
      <c r="E138" s="6">
        <v>-0.17994358254369</v>
      </c>
      <c r="F138">
        <v>0.55420084773876099</v>
      </c>
      <c r="G138">
        <v>0.56149132856713901</v>
      </c>
      <c r="H138">
        <v>0.40400041246707902</v>
      </c>
      <c r="I138" s="6">
        <v>0.23144409536138599</v>
      </c>
      <c r="J138">
        <v>1</v>
      </c>
      <c r="K138">
        <v>1</v>
      </c>
      <c r="L138">
        <v>1</v>
      </c>
      <c r="M138">
        <v>1</v>
      </c>
    </row>
    <row r="139" spans="1:13" x14ac:dyDescent="0.35">
      <c r="A139" s="6" t="s">
        <v>1881</v>
      </c>
      <c r="B139">
        <v>2.6794460974508799E-2</v>
      </c>
      <c r="C139">
        <v>0.15811988728225701</v>
      </c>
      <c r="D139">
        <v>-0.24978338087568699</v>
      </c>
      <c r="E139" s="6">
        <v>-0.27928344400414101</v>
      </c>
      <c r="F139">
        <v>0.85969750988022697</v>
      </c>
      <c r="G139">
        <v>0.29393522360149699</v>
      </c>
      <c r="H139">
        <v>9.4102162552693894E-2</v>
      </c>
      <c r="I139" s="6">
        <v>6.0154868987101102E-2</v>
      </c>
      <c r="J139">
        <v>1</v>
      </c>
      <c r="K139">
        <v>1</v>
      </c>
      <c r="L139">
        <v>1</v>
      </c>
      <c r="M139">
        <v>1</v>
      </c>
    </row>
    <row r="140" spans="1:13" x14ac:dyDescent="0.35">
      <c r="A140" s="6" t="s">
        <v>1882</v>
      </c>
      <c r="B140">
        <v>-0.150479323393824</v>
      </c>
      <c r="C140">
        <v>-0.127343050559518</v>
      </c>
      <c r="D140">
        <v>-0.22939019116871201</v>
      </c>
      <c r="E140" s="6">
        <v>-0.21776183272605801</v>
      </c>
      <c r="F140">
        <v>0.31817675307009202</v>
      </c>
      <c r="G140">
        <v>0.39903007927108702</v>
      </c>
      <c r="H140">
        <v>0.125149434259689</v>
      </c>
      <c r="I140" s="6">
        <v>0.14600225236220199</v>
      </c>
      <c r="J140">
        <v>1</v>
      </c>
      <c r="K140">
        <v>1</v>
      </c>
      <c r="L140">
        <v>1</v>
      </c>
      <c r="M140">
        <v>1</v>
      </c>
    </row>
    <row r="141" spans="1:13" x14ac:dyDescent="0.35">
      <c r="A141" s="6" t="s">
        <v>1883</v>
      </c>
      <c r="B141">
        <v>-0.12007808059925</v>
      </c>
      <c r="C141">
        <v>-7.3268322344137493E-2</v>
      </c>
      <c r="D141">
        <v>8.4965081403228906E-2</v>
      </c>
      <c r="E141" s="6">
        <v>0.122939987303416</v>
      </c>
      <c r="F141">
        <v>0.42668422668132899</v>
      </c>
      <c r="G141">
        <v>0.62845298860043997</v>
      </c>
      <c r="H141">
        <v>0.57451192199798695</v>
      </c>
      <c r="I141" s="6">
        <v>0.41566392286234699</v>
      </c>
      <c r="J141">
        <v>1</v>
      </c>
      <c r="K141">
        <v>1</v>
      </c>
      <c r="L141">
        <v>1</v>
      </c>
      <c r="M141">
        <v>1</v>
      </c>
    </row>
    <row r="142" spans="1:13" x14ac:dyDescent="0.35">
      <c r="A142" s="6" t="s">
        <v>1884</v>
      </c>
      <c r="B142">
        <v>-6.4478630778124296E-2</v>
      </c>
      <c r="C142">
        <v>1.2472400081935699E-2</v>
      </c>
      <c r="D142">
        <v>2.0628580546845399E-2</v>
      </c>
      <c r="E142" s="6">
        <v>6.5101515117734599E-2</v>
      </c>
      <c r="F142">
        <v>0.67030919670836497</v>
      </c>
      <c r="G142">
        <v>0.93443435577253497</v>
      </c>
      <c r="H142">
        <v>0.89176291482791203</v>
      </c>
      <c r="I142" s="6">
        <v>0.66730836713761799</v>
      </c>
      <c r="J142">
        <v>1</v>
      </c>
      <c r="K142">
        <v>1</v>
      </c>
      <c r="L142">
        <v>1</v>
      </c>
      <c r="M142">
        <v>1</v>
      </c>
    </row>
    <row r="143" spans="1:13" x14ac:dyDescent="0.35">
      <c r="A143" s="6" t="s">
        <v>1885</v>
      </c>
      <c r="B143">
        <v>-3.3484277947734301E-2</v>
      </c>
      <c r="C143">
        <v>-7.1647179041103098E-2</v>
      </c>
      <c r="D143">
        <v>-0.219609131201424</v>
      </c>
      <c r="E143" s="6">
        <v>-0.238427931650424</v>
      </c>
      <c r="F143">
        <v>0.82515991523808196</v>
      </c>
      <c r="G143">
        <v>0.63609153295165999</v>
      </c>
      <c r="H143">
        <v>0.14252843472355201</v>
      </c>
      <c r="I143" s="6">
        <v>0.11055530112817299</v>
      </c>
      <c r="J143">
        <v>1</v>
      </c>
      <c r="K143">
        <v>1</v>
      </c>
      <c r="L143">
        <v>1</v>
      </c>
      <c r="M143">
        <v>1</v>
      </c>
    </row>
    <row r="144" spans="1:13" x14ac:dyDescent="0.35">
      <c r="A144" s="6" t="s">
        <v>1886</v>
      </c>
      <c r="B144">
        <v>-8.7318123213715404E-2</v>
      </c>
      <c r="C144">
        <v>-0.119365163091972</v>
      </c>
      <c r="D144">
        <v>-7.1061755432212506E-2</v>
      </c>
      <c r="E144" s="6">
        <v>-7.4983660941831495E-2</v>
      </c>
      <c r="F144">
        <v>0.56392186803311395</v>
      </c>
      <c r="G144">
        <v>0.429454803702079</v>
      </c>
      <c r="H144">
        <v>0.63885920984329103</v>
      </c>
      <c r="I144" s="6">
        <v>0.620412237449677</v>
      </c>
      <c r="J144">
        <v>1</v>
      </c>
      <c r="K144">
        <v>1</v>
      </c>
      <c r="L144">
        <v>1</v>
      </c>
      <c r="M144">
        <v>1</v>
      </c>
    </row>
    <row r="145" spans="1:13" x14ac:dyDescent="0.35">
      <c r="A145" s="6" t="s">
        <v>1887</v>
      </c>
      <c r="B145">
        <v>0.23470350826257799</v>
      </c>
      <c r="C145">
        <v>0.24477791695109499</v>
      </c>
      <c r="D145">
        <v>6.8124421790090497E-2</v>
      </c>
      <c r="E145" s="6">
        <v>0.137212879868372</v>
      </c>
      <c r="F145">
        <v>0.11640373309279201</v>
      </c>
      <c r="G145">
        <v>0.101104104365242</v>
      </c>
      <c r="H145">
        <v>0.65281867678560901</v>
      </c>
      <c r="I145" s="6">
        <v>0.36317965404813402</v>
      </c>
      <c r="J145">
        <v>1</v>
      </c>
      <c r="K145">
        <v>1</v>
      </c>
      <c r="L145">
        <v>1</v>
      </c>
      <c r="M145">
        <v>1</v>
      </c>
    </row>
    <row r="146" spans="1:13" x14ac:dyDescent="0.35">
      <c r="A146" s="6" t="s">
        <v>1888</v>
      </c>
      <c r="B146">
        <v>4.1179929822692099E-2</v>
      </c>
      <c r="C146">
        <v>-5.5680123526141096E-3</v>
      </c>
      <c r="D146">
        <v>0.17675099195477401</v>
      </c>
      <c r="E146" s="6">
        <v>0.19100106086479501</v>
      </c>
      <c r="F146">
        <v>0.785833682114076</v>
      </c>
      <c r="G146">
        <v>0.97070422598686101</v>
      </c>
      <c r="H146">
        <v>0.23996603330255201</v>
      </c>
      <c r="I146" s="6">
        <v>0.203541887242743</v>
      </c>
      <c r="J146">
        <v>1</v>
      </c>
      <c r="K146">
        <v>1</v>
      </c>
      <c r="L146">
        <v>1</v>
      </c>
      <c r="M146">
        <v>1</v>
      </c>
    </row>
    <row r="147" spans="1:13" x14ac:dyDescent="0.35">
      <c r="A147" s="6" t="s">
        <v>1889</v>
      </c>
      <c r="B147">
        <v>-0.17268862600590301</v>
      </c>
      <c r="C147">
        <v>-0.18897583806003501</v>
      </c>
      <c r="D147">
        <v>-9.9920522135044307E-2</v>
      </c>
      <c r="E147" s="6">
        <v>-0.120996649640825</v>
      </c>
      <c r="F147">
        <v>0.25111491756802701</v>
      </c>
      <c r="G147">
        <v>0.20846666416283399</v>
      </c>
      <c r="H147">
        <v>0.50880473312903496</v>
      </c>
      <c r="I147" s="6">
        <v>0.42312931337137499</v>
      </c>
      <c r="J147">
        <v>1</v>
      </c>
      <c r="K147">
        <v>1</v>
      </c>
      <c r="L147">
        <v>1</v>
      </c>
      <c r="M147">
        <v>1</v>
      </c>
    </row>
    <row r="148" spans="1:13" x14ac:dyDescent="0.35">
      <c r="A148" s="6" t="s">
        <v>228</v>
      </c>
      <c r="B148">
        <v>0.16163972038737401</v>
      </c>
      <c r="C148">
        <v>0.18000794788681901</v>
      </c>
      <c r="D148">
        <v>-8.0016449038572607E-2</v>
      </c>
      <c r="E148" s="6">
        <v>-0.15271033125052699</v>
      </c>
      <c r="F148">
        <v>0.28318136752333101</v>
      </c>
      <c r="G148">
        <v>0.23127444827671101</v>
      </c>
      <c r="H148">
        <v>0.59707498963653904</v>
      </c>
      <c r="I148" s="6">
        <v>0.31097126875057501</v>
      </c>
      <c r="J148">
        <v>1</v>
      </c>
      <c r="K148">
        <v>1</v>
      </c>
      <c r="L148">
        <v>1</v>
      </c>
      <c r="M148">
        <v>1</v>
      </c>
    </row>
    <row r="149" spans="1:13" x14ac:dyDescent="0.35">
      <c r="A149" s="6" t="s">
        <v>1890</v>
      </c>
      <c r="B149">
        <v>0.10120716324778201</v>
      </c>
      <c r="C149">
        <v>6.3638093276116997E-3</v>
      </c>
      <c r="D149">
        <v>6.8919521936988803E-2</v>
      </c>
      <c r="E149" s="6">
        <v>3.1703887607667E-2</v>
      </c>
      <c r="F149">
        <v>0.50333516618073404</v>
      </c>
      <c r="G149">
        <v>0.96651941139976705</v>
      </c>
      <c r="H149">
        <v>0.649028163831324</v>
      </c>
      <c r="I149" s="6">
        <v>0.83432249463525798</v>
      </c>
      <c r="J149">
        <v>1</v>
      </c>
      <c r="K149">
        <v>1</v>
      </c>
      <c r="L149">
        <v>1</v>
      </c>
      <c r="M149">
        <v>1</v>
      </c>
    </row>
    <row r="150" spans="1:13" x14ac:dyDescent="0.35">
      <c r="A150" s="6" t="s">
        <v>1891</v>
      </c>
      <c r="B150">
        <v>-0.158448847460092</v>
      </c>
      <c r="C150">
        <v>-0.23536813337308299</v>
      </c>
      <c r="D150">
        <v>-1.6305984013309099E-2</v>
      </c>
      <c r="E150" s="6">
        <v>1.6746640405487501E-2</v>
      </c>
      <c r="F150">
        <v>0.292919127675698</v>
      </c>
      <c r="G150">
        <v>0.115343234823034</v>
      </c>
      <c r="H150">
        <v>0.91434784937147495</v>
      </c>
      <c r="I150" s="6">
        <v>0.912042123235701</v>
      </c>
      <c r="J150">
        <v>1</v>
      </c>
      <c r="K150">
        <v>1</v>
      </c>
      <c r="L150">
        <v>1</v>
      </c>
      <c r="M150">
        <v>1</v>
      </c>
    </row>
    <row r="151" spans="1:13" x14ac:dyDescent="0.35">
      <c r="A151" s="6" t="s">
        <v>1892</v>
      </c>
      <c r="B151">
        <v>-0.12257321524969</v>
      </c>
      <c r="C151">
        <v>-0.19040310240619299</v>
      </c>
      <c r="D151">
        <v>-2.6052118063626999E-2</v>
      </c>
      <c r="E151" s="6">
        <v>-6.5605944030755606E-2</v>
      </c>
      <c r="F151">
        <v>0.41706710960499299</v>
      </c>
      <c r="G151">
        <v>0.20498736844218099</v>
      </c>
      <c r="H151">
        <v>0.86354726708547003</v>
      </c>
      <c r="I151" s="6">
        <v>0.66488196876166095</v>
      </c>
      <c r="J151">
        <v>1</v>
      </c>
      <c r="K151">
        <v>1</v>
      </c>
      <c r="L151">
        <v>1</v>
      </c>
      <c r="M151">
        <v>1</v>
      </c>
    </row>
    <row r="152" spans="1:13" x14ac:dyDescent="0.35">
      <c r="A152" s="6" t="s">
        <v>1893</v>
      </c>
      <c r="B152">
        <v>-3.0743087112326001E-2</v>
      </c>
      <c r="C152">
        <v>-7.4191241165658603E-2</v>
      </c>
      <c r="D152">
        <v>0.18489872249943201</v>
      </c>
      <c r="E152" s="6">
        <v>0.18943679146838699</v>
      </c>
      <c r="F152">
        <v>0.83927626547711498</v>
      </c>
      <c r="G152">
        <v>0.62412138484626101</v>
      </c>
      <c r="H152">
        <v>0.218632570933396</v>
      </c>
      <c r="I152" s="6">
        <v>0.20733849300927901</v>
      </c>
      <c r="J152">
        <v>1</v>
      </c>
      <c r="K152">
        <v>1</v>
      </c>
      <c r="L152">
        <v>1</v>
      </c>
      <c r="M152">
        <v>1</v>
      </c>
    </row>
    <row r="153" spans="1:13" x14ac:dyDescent="0.35">
      <c r="A153" s="6" t="s">
        <v>1894</v>
      </c>
      <c r="B153">
        <v>-6.74988338374643E-2</v>
      </c>
      <c r="C153">
        <v>7.5478843395736198E-2</v>
      </c>
      <c r="D153">
        <v>-0.14519753613046901</v>
      </c>
      <c r="E153" s="6">
        <v>-0.12054863835443699</v>
      </c>
      <c r="F153">
        <v>0.65580716833782504</v>
      </c>
      <c r="G153">
        <v>0.61809910966922899</v>
      </c>
      <c r="H153">
        <v>0.33565244804129901</v>
      </c>
      <c r="I153" s="6">
        <v>0.42486104631899602</v>
      </c>
      <c r="J153">
        <v>1</v>
      </c>
      <c r="K153">
        <v>1</v>
      </c>
      <c r="L153">
        <v>1</v>
      </c>
      <c r="M153">
        <v>1</v>
      </c>
    </row>
    <row r="154" spans="1:13" x14ac:dyDescent="0.35">
      <c r="A154" s="6" t="s">
        <v>1895</v>
      </c>
      <c r="B154">
        <v>-3.5842055516871002E-2</v>
      </c>
      <c r="C154">
        <v>-5.9863024954287102E-2</v>
      </c>
      <c r="D154">
        <v>4.76615606847903E-2</v>
      </c>
      <c r="E154" s="6">
        <v>5.6207267000576301E-2</v>
      </c>
      <c r="F154">
        <v>0.813061373566351</v>
      </c>
      <c r="G154">
        <v>0.69270126780798102</v>
      </c>
      <c r="H154">
        <v>0.75311166161218801</v>
      </c>
      <c r="I154" s="6">
        <v>0.71062375631257102</v>
      </c>
      <c r="J154">
        <v>1</v>
      </c>
      <c r="K154">
        <v>1</v>
      </c>
      <c r="L154">
        <v>1</v>
      </c>
      <c r="M154">
        <v>1</v>
      </c>
    </row>
    <row r="155" spans="1:13" x14ac:dyDescent="0.35">
      <c r="A155" s="6" t="s">
        <v>1896</v>
      </c>
      <c r="B155">
        <v>0.206524011762691</v>
      </c>
      <c r="C155">
        <v>0.22817714022348701</v>
      </c>
      <c r="D155">
        <v>3.8069867162990101E-2</v>
      </c>
      <c r="E155" s="6">
        <v>2.5342309941710699E-2</v>
      </c>
      <c r="F155">
        <v>0.168492629297254</v>
      </c>
      <c r="G155">
        <v>0.12721369296675</v>
      </c>
      <c r="H155">
        <v>0.80166912145741398</v>
      </c>
      <c r="I155" s="6">
        <v>0.86723122913213202</v>
      </c>
      <c r="J155">
        <v>1</v>
      </c>
      <c r="K155">
        <v>1</v>
      </c>
      <c r="L155">
        <v>1</v>
      </c>
      <c r="M155">
        <v>1</v>
      </c>
    </row>
    <row r="156" spans="1:13" x14ac:dyDescent="0.35">
      <c r="A156" s="6" t="s">
        <v>1897</v>
      </c>
      <c r="B156">
        <v>-0.22962667375714299</v>
      </c>
      <c r="C156">
        <v>-0.29142571274364598</v>
      </c>
      <c r="D156">
        <v>-4.65309005695188E-2</v>
      </c>
      <c r="E156" s="6">
        <v>-0.110488731610542</v>
      </c>
      <c r="F156">
        <v>0.12474996286057401</v>
      </c>
      <c r="G156">
        <v>4.9410173665283198E-2</v>
      </c>
      <c r="H156">
        <v>0.75879075065082602</v>
      </c>
      <c r="I156" s="6">
        <v>0.46478494559993</v>
      </c>
      <c r="J156">
        <v>1</v>
      </c>
      <c r="K156">
        <v>1</v>
      </c>
      <c r="L156">
        <v>1</v>
      </c>
      <c r="M156">
        <v>1</v>
      </c>
    </row>
    <row r="157" spans="1:13" x14ac:dyDescent="0.35">
      <c r="A157" s="6" t="s">
        <v>1898</v>
      </c>
      <c r="B157">
        <v>-9.9675811508223897E-2</v>
      </c>
      <c r="C157">
        <v>-0.168859594529636</v>
      </c>
      <c r="D157">
        <v>-0.162121163321649</v>
      </c>
      <c r="E157" s="6">
        <v>-0.146145931698135</v>
      </c>
      <c r="F157">
        <v>0.50984840121929098</v>
      </c>
      <c r="G157">
        <v>0.26193811313759702</v>
      </c>
      <c r="H157">
        <v>0.28173072765598001</v>
      </c>
      <c r="I157" s="6">
        <v>0.33247138040463098</v>
      </c>
      <c r="J157">
        <v>1</v>
      </c>
      <c r="K157">
        <v>1</v>
      </c>
      <c r="L157">
        <v>1</v>
      </c>
      <c r="M157">
        <v>1</v>
      </c>
    </row>
    <row r="158" spans="1:13" x14ac:dyDescent="0.35">
      <c r="A158" s="6" t="s">
        <v>1899</v>
      </c>
      <c r="B158">
        <v>-0.304573940810691</v>
      </c>
      <c r="C158">
        <v>-0.214813120146575</v>
      </c>
      <c r="D158">
        <v>-0.41410313855801301</v>
      </c>
      <c r="E158" s="6">
        <v>-0.382068407858282</v>
      </c>
      <c r="F158">
        <v>3.9585167674355E-2</v>
      </c>
      <c r="G158">
        <v>0.151676282079068</v>
      </c>
      <c r="H158">
        <v>4.2236784089455899E-3</v>
      </c>
      <c r="I158" s="6">
        <v>8.7869312291355001E-3</v>
      </c>
      <c r="J158">
        <v>1</v>
      </c>
      <c r="K158">
        <v>1</v>
      </c>
      <c r="L158">
        <v>1</v>
      </c>
      <c r="M158">
        <v>1</v>
      </c>
    </row>
    <row r="159" spans="1:13" x14ac:dyDescent="0.35">
      <c r="A159" s="6" t="s">
        <v>1900</v>
      </c>
      <c r="B159">
        <v>-0.31174924043184399</v>
      </c>
      <c r="C159">
        <v>-0.28098426435623097</v>
      </c>
      <c r="D159">
        <v>-0.23497193371046901</v>
      </c>
      <c r="E159" s="6">
        <v>-0.25382812971010499</v>
      </c>
      <c r="F159">
        <v>3.4938254146544299E-2</v>
      </c>
      <c r="G159">
        <v>5.8546028434594902E-2</v>
      </c>
      <c r="H159">
        <v>0.115974537726537</v>
      </c>
      <c r="I159" s="6">
        <v>8.8723296737508103E-2</v>
      </c>
      <c r="J159">
        <v>1</v>
      </c>
      <c r="K159">
        <v>1</v>
      </c>
      <c r="L159">
        <v>1</v>
      </c>
      <c r="M159">
        <v>1</v>
      </c>
    </row>
    <row r="160" spans="1:13" x14ac:dyDescent="0.35">
      <c r="A160" s="6" t="s">
        <v>1901</v>
      </c>
      <c r="B160">
        <v>0.25303849800853401</v>
      </c>
      <c r="C160">
        <v>0.28935358528296801</v>
      </c>
      <c r="D160">
        <v>0.130678382313759</v>
      </c>
      <c r="E160" s="6">
        <v>0.14827651212173301</v>
      </c>
      <c r="F160">
        <v>8.9754136414306698E-2</v>
      </c>
      <c r="G160">
        <v>5.1124849877330403E-2</v>
      </c>
      <c r="H160">
        <v>0.38669154184118898</v>
      </c>
      <c r="I160" s="6">
        <v>0.32539389974732302</v>
      </c>
      <c r="J160">
        <v>1</v>
      </c>
      <c r="K160">
        <v>1</v>
      </c>
      <c r="L160">
        <v>1</v>
      </c>
      <c r="M160">
        <v>1</v>
      </c>
    </row>
    <row r="161" spans="1:13" x14ac:dyDescent="0.35">
      <c r="A161" s="6" t="s">
        <v>1902</v>
      </c>
      <c r="B161">
        <v>0.20178073658939299</v>
      </c>
      <c r="C161">
        <v>0.18234655236387801</v>
      </c>
      <c r="D161">
        <v>0.27321133182428298</v>
      </c>
      <c r="E161" s="6">
        <v>0.23658447115328299</v>
      </c>
      <c r="F161">
        <v>0.17870271397036699</v>
      </c>
      <c r="G161">
        <v>0.225168377972298</v>
      </c>
      <c r="H161">
        <v>6.6189266873795297E-2</v>
      </c>
      <c r="I161" s="6">
        <v>0.113421421132179</v>
      </c>
      <c r="J161">
        <v>1</v>
      </c>
      <c r="K161">
        <v>1</v>
      </c>
      <c r="L161">
        <v>1</v>
      </c>
      <c r="M161">
        <v>1</v>
      </c>
    </row>
    <row r="162" spans="1:13" x14ac:dyDescent="0.35">
      <c r="A162" s="6" t="s">
        <v>1903</v>
      </c>
      <c r="B162">
        <v>-2.1504586413119101E-2</v>
      </c>
      <c r="C162">
        <v>-8.5583015787202399E-2</v>
      </c>
      <c r="D162">
        <v>0.25216698130569598</v>
      </c>
      <c r="E162" s="6">
        <v>0.245348321200556</v>
      </c>
      <c r="F162">
        <v>0.88719564125057004</v>
      </c>
      <c r="G162">
        <v>0.57172207763403604</v>
      </c>
      <c r="H162">
        <v>9.0902654515036804E-2</v>
      </c>
      <c r="I162" s="6">
        <v>0.100286535343832</v>
      </c>
      <c r="J162">
        <v>1</v>
      </c>
      <c r="K162">
        <v>1</v>
      </c>
      <c r="L162">
        <v>1</v>
      </c>
      <c r="M162">
        <v>1</v>
      </c>
    </row>
    <row r="163" spans="1:13" x14ac:dyDescent="0.35">
      <c r="A163" s="6" t="s">
        <v>1904</v>
      </c>
      <c r="B163">
        <v>0.14452042106621699</v>
      </c>
      <c r="C163">
        <v>0.13206150888481499</v>
      </c>
      <c r="D163">
        <v>0.29630074329830403</v>
      </c>
      <c r="E163" s="6">
        <v>0.28364879505487001</v>
      </c>
      <c r="F163">
        <v>0.337935132502452</v>
      </c>
      <c r="G163">
        <v>0.38164156027343599</v>
      </c>
      <c r="H163">
        <v>4.5559360019993299E-2</v>
      </c>
      <c r="I163" s="6">
        <v>5.6095125708568297E-2</v>
      </c>
      <c r="J163">
        <v>1</v>
      </c>
      <c r="K163">
        <v>1</v>
      </c>
      <c r="L163">
        <v>1</v>
      </c>
      <c r="M163">
        <v>1</v>
      </c>
    </row>
    <row r="164" spans="1:13" x14ac:dyDescent="0.35">
      <c r="A164" s="6" t="s">
        <v>1905</v>
      </c>
      <c r="B164">
        <v>2.87578734329497E-2</v>
      </c>
      <c r="C164">
        <v>2.7194996889332601E-3</v>
      </c>
      <c r="D164">
        <v>0.28056036107425603</v>
      </c>
      <c r="E164" s="6">
        <v>0.25769552076100399</v>
      </c>
      <c r="F164">
        <v>0.84953107573519004</v>
      </c>
      <c r="G164">
        <v>0.98568914569464505</v>
      </c>
      <c r="H164">
        <v>5.8943742600062098E-2</v>
      </c>
      <c r="I164" s="6">
        <v>8.3806948780381293E-2</v>
      </c>
      <c r="J164">
        <v>1</v>
      </c>
      <c r="K164">
        <v>1</v>
      </c>
      <c r="L164">
        <v>1</v>
      </c>
      <c r="M164">
        <v>1</v>
      </c>
    </row>
    <row r="165" spans="1:13" x14ac:dyDescent="0.35">
      <c r="A165" s="6" t="s">
        <v>1906</v>
      </c>
      <c r="B165">
        <v>0.23120018491816299</v>
      </c>
      <c r="C165">
        <v>0.264573907604709</v>
      </c>
      <c r="D165">
        <v>0.38753435777016898</v>
      </c>
      <c r="E165" s="6">
        <v>0.42851730662663301</v>
      </c>
      <c r="F165">
        <v>0.122116357275803</v>
      </c>
      <c r="G165">
        <v>7.5591683606296103E-2</v>
      </c>
      <c r="H165">
        <v>7.7927102525205804E-3</v>
      </c>
      <c r="I165" s="6">
        <v>2.9668373521744601E-3</v>
      </c>
      <c r="J165">
        <v>1</v>
      </c>
      <c r="K165">
        <v>1</v>
      </c>
      <c r="L165">
        <v>1</v>
      </c>
      <c r="M165">
        <v>1</v>
      </c>
    </row>
    <row r="166" spans="1:13" x14ac:dyDescent="0.35">
      <c r="A166" s="6" t="s">
        <v>1907</v>
      </c>
      <c r="B166">
        <v>0.225692389902375</v>
      </c>
      <c r="C166">
        <v>0.14641313141192899</v>
      </c>
      <c r="D166">
        <v>0.17902695061412299</v>
      </c>
      <c r="E166" s="6">
        <v>0.18129604326366699</v>
      </c>
      <c r="F166">
        <v>0.13152171097808199</v>
      </c>
      <c r="G166">
        <v>0.33157855636803701</v>
      </c>
      <c r="H166">
        <v>0.23386931577829601</v>
      </c>
      <c r="I166" s="6">
        <v>0.22789734821545199</v>
      </c>
      <c r="J166">
        <v>1</v>
      </c>
      <c r="K166">
        <v>1</v>
      </c>
      <c r="L166">
        <v>1</v>
      </c>
      <c r="M166">
        <v>1</v>
      </c>
    </row>
    <row r="167" spans="1:13" x14ac:dyDescent="0.35">
      <c r="A167" s="6" t="s">
        <v>1908</v>
      </c>
      <c r="B167">
        <v>-0.284382080915351</v>
      </c>
      <c r="C167">
        <v>-0.225882135199171</v>
      </c>
      <c r="D167">
        <v>-0.20480242442771801</v>
      </c>
      <c r="E167" s="6">
        <v>-0.18561850442910799</v>
      </c>
      <c r="F167">
        <v>5.5435305775727702E-2</v>
      </c>
      <c r="G167">
        <v>0.131188933577605</v>
      </c>
      <c r="H167">
        <v>0.17214836066618999</v>
      </c>
      <c r="I167" s="6">
        <v>0.21681332674381701</v>
      </c>
      <c r="J167">
        <v>1</v>
      </c>
      <c r="K167">
        <v>1</v>
      </c>
      <c r="L167">
        <v>1</v>
      </c>
      <c r="M167">
        <v>1</v>
      </c>
    </row>
    <row r="168" spans="1:13" x14ac:dyDescent="0.35">
      <c r="A168" s="6" t="s">
        <v>1909</v>
      </c>
      <c r="B168">
        <v>0.12602191629794601</v>
      </c>
      <c r="C168">
        <v>0.14074002046602099</v>
      </c>
      <c r="D168">
        <v>-9.4958747130938298E-2</v>
      </c>
      <c r="E168" s="6">
        <v>-0.135341654735469</v>
      </c>
      <c r="F168">
        <v>0.40397994592909497</v>
      </c>
      <c r="G168">
        <v>0.35085584327963798</v>
      </c>
      <c r="H168">
        <v>0.53017546181618402</v>
      </c>
      <c r="I168" s="6">
        <v>0.36982253464713</v>
      </c>
      <c r="J168">
        <v>1</v>
      </c>
      <c r="K168">
        <v>1</v>
      </c>
      <c r="L168">
        <v>1</v>
      </c>
      <c r="M168">
        <v>1</v>
      </c>
    </row>
    <row r="169" spans="1:13" x14ac:dyDescent="0.35">
      <c r="A169" s="6" t="s">
        <v>1910</v>
      </c>
      <c r="B169">
        <v>5.2491507876537002E-2</v>
      </c>
      <c r="C169">
        <v>0.15875597361589899</v>
      </c>
      <c r="D169">
        <v>-0.134841512909608</v>
      </c>
      <c r="E169" s="6">
        <v>-0.18252439458078701</v>
      </c>
      <c r="F169">
        <v>0.72900004178912003</v>
      </c>
      <c r="G169">
        <v>0.29197253017991998</v>
      </c>
      <c r="H169">
        <v>0.37161031317314502</v>
      </c>
      <c r="I169" s="6">
        <v>0.224708626438159</v>
      </c>
      <c r="J169">
        <v>1</v>
      </c>
      <c r="K169">
        <v>1</v>
      </c>
      <c r="L169">
        <v>1</v>
      </c>
      <c r="M169">
        <v>1</v>
      </c>
    </row>
    <row r="170" spans="1:13" x14ac:dyDescent="0.35">
      <c r="A170" s="6" t="s">
        <v>1911</v>
      </c>
      <c r="B170">
        <v>4.2898280035746E-2</v>
      </c>
      <c r="C170">
        <v>3.5561841827275703E-2</v>
      </c>
      <c r="D170">
        <v>0.15322548701560901</v>
      </c>
      <c r="E170" s="6">
        <v>0.21626917260616199</v>
      </c>
      <c r="F170">
        <v>0.77712050813651101</v>
      </c>
      <c r="G170">
        <v>0.81449704828954395</v>
      </c>
      <c r="H170">
        <v>0.30932236103288901</v>
      </c>
      <c r="I170" s="6">
        <v>0.148854560524457</v>
      </c>
      <c r="J170">
        <v>1</v>
      </c>
      <c r="K170">
        <v>1</v>
      </c>
      <c r="L170">
        <v>1</v>
      </c>
      <c r="M170">
        <v>1</v>
      </c>
    </row>
    <row r="171" spans="1:13" x14ac:dyDescent="0.35">
      <c r="A171" s="6" t="s">
        <v>1912</v>
      </c>
      <c r="B171">
        <v>0.193331051428697</v>
      </c>
      <c r="C171">
        <v>0.15745459454427299</v>
      </c>
      <c r="D171">
        <v>0.16378732253133299</v>
      </c>
      <c r="E171" s="6">
        <v>9.3897401480868697E-2</v>
      </c>
      <c r="F171">
        <v>0.19797783339134101</v>
      </c>
      <c r="G171">
        <v>0.29599715356490403</v>
      </c>
      <c r="H171">
        <v>0.276748035123008</v>
      </c>
      <c r="I171" s="6">
        <v>0.534803202346258</v>
      </c>
      <c r="J171">
        <v>1</v>
      </c>
      <c r="K171">
        <v>1</v>
      </c>
      <c r="L171">
        <v>1</v>
      </c>
      <c r="M171">
        <v>1</v>
      </c>
    </row>
    <row r="172" spans="1:13" x14ac:dyDescent="0.35">
      <c r="A172" s="6" t="s">
        <v>1913</v>
      </c>
      <c r="B172">
        <v>3.0825533536643301E-2</v>
      </c>
      <c r="C172">
        <v>-1.6166374224121E-2</v>
      </c>
      <c r="D172">
        <v>-0.106623557057017</v>
      </c>
      <c r="E172" s="6">
        <v>-0.14650637890561599</v>
      </c>
      <c r="F172">
        <v>0.83885093765454199</v>
      </c>
      <c r="G172">
        <v>0.91507850101524002</v>
      </c>
      <c r="H172">
        <v>0.48064291622146399</v>
      </c>
      <c r="I172" s="6">
        <v>0.33126733073626702</v>
      </c>
      <c r="J172">
        <v>1</v>
      </c>
      <c r="K172">
        <v>1</v>
      </c>
      <c r="L172">
        <v>1</v>
      </c>
      <c r="M172">
        <v>1</v>
      </c>
    </row>
    <row r="173" spans="1:13" x14ac:dyDescent="0.35">
      <c r="A173" s="6" t="s">
        <v>1914</v>
      </c>
      <c r="B173">
        <v>-0.172985619566561</v>
      </c>
      <c r="C173">
        <v>-0.217879206457334</v>
      </c>
      <c r="D173">
        <v>-4.5452423114229701E-2</v>
      </c>
      <c r="E173" s="6">
        <v>-2.4886955372951301E-2</v>
      </c>
      <c r="F173">
        <v>0.25028821440531501</v>
      </c>
      <c r="G173">
        <v>0.14577968894730201</v>
      </c>
      <c r="H173">
        <v>0.76421947192439099</v>
      </c>
      <c r="I173" s="6">
        <v>0.86959602822985804</v>
      </c>
      <c r="J173">
        <v>1</v>
      </c>
      <c r="K173">
        <v>1</v>
      </c>
      <c r="L173">
        <v>1</v>
      </c>
      <c r="M173">
        <v>1</v>
      </c>
    </row>
    <row r="174" spans="1:13" x14ac:dyDescent="0.35">
      <c r="A174" s="6" t="s">
        <v>1915</v>
      </c>
      <c r="B174">
        <v>-0.143050021346739</v>
      </c>
      <c r="C174">
        <v>-0.16546419756483499</v>
      </c>
      <c r="D174">
        <v>0.19769769204010701</v>
      </c>
      <c r="E174" s="6">
        <v>0.24854417801713199</v>
      </c>
      <c r="F174">
        <v>0.34292518816904399</v>
      </c>
      <c r="G174">
        <v>0.27179219977781499</v>
      </c>
      <c r="H174">
        <v>0.18784128065891001</v>
      </c>
      <c r="I174" s="6">
        <v>9.5799624485416304E-2</v>
      </c>
      <c r="J174">
        <v>1</v>
      </c>
      <c r="K174">
        <v>1</v>
      </c>
      <c r="L174">
        <v>1</v>
      </c>
      <c r="M174">
        <v>1</v>
      </c>
    </row>
    <row r="175" spans="1:13" x14ac:dyDescent="0.35">
      <c r="A175" s="6" t="s">
        <v>1916</v>
      </c>
      <c r="B175">
        <v>-0.22589036147095601</v>
      </c>
      <c r="C175">
        <v>-0.19608783583129499</v>
      </c>
      <c r="D175">
        <v>-0.30468641595622997</v>
      </c>
      <c r="E175" s="6">
        <v>-0.27751474395298698</v>
      </c>
      <c r="F175">
        <v>0.13117452051891701</v>
      </c>
      <c r="G175">
        <v>0.19153438654802599</v>
      </c>
      <c r="H175">
        <v>3.9508603770865701E-2</v>
      </c>
      <c r="I175" s="6">
        <v>6.1865251731388397E-2</v>
      </c>
      <c r="J175">
        <v>1</v>
      </c>
      <c r="K175">
        <v>1</v>
      </c>
      <c r="L175">
        <v>1</v>
      </c>
      <c r="M175">
        <v>1</v>
      </c>
    </row>
    <row r="176" spans="1:13" x14ac:dyDescent="0.35">
      <c r="A176" s="6" t="s">
        <v>1917</v>
      </c>
      <c r="B176">
        <v>-0.146269184388339</v>
      </c>
      <c r="C176">
        <v>-0.14256059332830501</v>
      </c>
      <c r="D176">
        <v>-0.203784809663622</v>
      </c>
      <c r="E176" s="6">
        <v>-0.19180333189511201</v>
      </c>
      <c r="F176">
        <v>0.332059356431394</v>
      </c>
      <c r="G176">
        <v>0.34459617870458698</v>
      </c>
      <c r="H176">
        <v>0.17433598523914701</v>
      </c>
      <c r="I176" s="6">
        <v>0.201613783343317</v>
      </c>
      <c r="J176">
        <v>1</v>
      </c>
      <c r="K176">
        <v>1</v>
      </c>
      <c r="L176">
        <v>1</v>
      </c>
      <c r="M176">
        <v>1</v>
      </c>
    </row>
    <row r="177" spans="1:13" x14ac:dyDescent="0.35">
      <c r="A177" s="6" t="s">
        <v>1918</v>
      </c>
      <c r="B177">
        <v>0.15880108163126999</v>
      </c>
      <c r="C177">
        <v>0.18903612852188101</v>
      </c>
      <c r="D177">
        <v>-3.33319817445967E-2</v>
      </c>
      <c r="E177" s="6">
        <v>-5.9338479736801902E-4</v>
      </c>
      <c r="F177">
        <v>0.291833669492223</v>
      </c>
      <c r="G177">
        <v>0.208318861201401</v>
      </c>
      <c r="H177">
        <v>0.82594280991147495</v>
      </c>
      <c r="I177" s="6">
        <v>0.99687727043715002</v>
      </c>
      <c r="J177">
        <v>1</v>
      </c>
      <c r="K177">
        <v>1</v>
      </c>
      <c r="L177">
        <v>1</v>
      </c>
      <c r="M177">
        <v>1</v>
      </c>
    </row>
    <row r="178" spans="1:13" x14ac:dyDescent="0.35">
      <c r="A178" s="6" t="s">
        <v>1919</v>
      </c>
      <c r="B178">
        <v>0.33548313451714501</v>
      </c>
      <c r="C178">
        <v>0.27105490756451001</v>
      </c>
      <c r="D178">
        <v>0.30492031145035398</v>
      </c>
      <c r="E178" s="6">
        <v>0.208463614785146</v>
      </c>
      <c r="F178">
        <v>2.2653008225764399E-2</v>
      </c>
      <c r="G178">
        <v>6.8444630170952203E-2</v>
      </c>
      <c r="H178">
        <v>3.93497753011645E-2</v>
      </c>
      <c r="I178" s="6">
        <v>0.164441712186291</v>
      </c>
      <c r="J178">
        <v>1</v>
      </c>
      <c r="K178">
        <v>1</v>
      </c>
      <c r="L178">
        <v>1</v>
      </c>
      <c r="M178">
        <v>1</v>
      </c>
    </row>
    <row r="179" spans="1:13" x14ac:dyDescent="0.35">
      <c r="A179" s="6" t="s">
        <v>1920</v>
      </c>
      <c r="B179">
        <v>0.14729397671147501</v>
      </c>
      <c r="C179">
        <v>0.21578917707106801</v>
      </c>
      <c r="D179">
        <v>-0.150528034367099</v>
      </c>
      <c r="E179" s="6">
        <v>-0.13980809526607599</v>
      </c>
      <c r="F179">
        <v>0.32864590009057598</v>
      </c>
      <c r="G179">
        <v>0.14978044800653201</v>
      </c>
      <c r="H179">
        <v>0.31801831277821402</v>
      </c>
      <c r="I179" s="6">
        <v>0.35408682678208803</v>
      </c>
      <c r="J179">
        <v>1</v>
      </c>
      <c r="K179">
        <v>1</v>
      </c>
      <c r="L179">
        <v>1</v>
      </c>
      <c r="M179">
        <v>1</v>
      </c>
    </row>
    <row r="180" spans="1:13" x14ac:dyDescent="0.35">
      <c r="A180" s="6" t="s">
        <v>1921</v>
      </c>
      <c r="B180">
        <v>-4.3838627857338802E-2</v>
      </c>
      <c r="C180">
        <v>-3.1678482436369199E-2</v>
      </c>
      <c r="D180">
        <v>-0.115705360575759</v>
      </c>
      <c r="E180" s="6">
        <v>-0.179919228960227</v>
      </c>
      <c r="F180">
        <v>0.77236368145111001</v>
      </c>
      <c r="G180">
        <v>0.83445339982620703</v>
      </c>
      <c r="H180">
        <v>0.44383559094776798</v>
      </c>
      <c r="I180" s="6">
        <v>0.23150830609979101</v>
      </c>
      <c r="J180">
        <v>1</v>
      </c>
      <c r="K180">
        <v>1</v>
      </c>
      <c r="L180">
        <v>1</v>
      </c>
      <c r="M180">
        <v>1</v>
      </c>
    </row>
    <row r="181" spans="1:13" x14ac:dyDescent="0.35">
      <c r="A181" s="6" t="s">
        <v>1922</v>
      </c>
      <c r="B181">
        <v>5.4762699724257999E-2</v>
      </c>
      <c r="C181">
        <v>-7.6664082520579496E-3</v>
      </c>
      <c r="D181">
        <v>-0.13057692772679</v>
      </c>
      <c r="E181" s="6">
        <v>-0.16558848889611699</v>
      </c>
      <c r="F181">
        <v>0.71774924824569997</v>
      </c>
      <c r="G181">
        <v>0.95967147644369499</v>
      </c>
      <c r="H181">
        <v>0.38706350903723602</v>
      </c>
      <c r="I181" s="6">
        <v>0.27142721975290002</v>
      </c>
      <c r="J181">
        <v>1</v>
      </c>
      <c r="K181">
        <v>1</v>
      </c>
      <c r="L181">
        <v>1</v>
      </c>
      <c r="M181">
        <v>1</v>
      </c>
    </row>
    <row r="182" spans="1:13" x14ac:dyDescent="0.35">
      <c r="A182" s="6" t="s">
        <v>1923</v>
      </c>
      <c r="B182">
        <v>-0.10665364015157</v>
      </c>
      <c r="C182">
        <v>-9.41587620142606E-2</v>
      </c>
      <c r="D182">
        <v>-0.14918176381221601</v>
      </c>
      <c r="E182" s="6">
        <v>-0.154793381704637</v>
      </c>
      <c r="F182">
        <v>0.48051840327693002</v>
      </c>
      <c r="G182">
        <v>0.53366178010290699</v>
      </c>
      <c r="H182">
        <v>0.322415645088586</v>
      </c>
      <c r="I182" s="6">
        <v>0.30433824289363898</v>
      </c>
      <c r="J182">
        <v>1</v>
      </c>
      <c r="K182">
        <v>1</v>
      </c>
      <c r="L182">
        <v>1</v>
      </c>
      <c r="M182">
        <v>1</v>
      </c>
    </row>
    <row r="183" spans="1:13" x14ac:dyDescent="0.35">
      <c r="A183" s="6" t="s">
        <v>1924</v>
      </c>
      <c r="B183">
        <v>0.17366991392815001</v>
      </c>
      <c r="C183">
        <v>0.143839454258987</v>
      </c>
      <c r="D183">
        <v>0.184954140988495</v>
      </c>
      <c r="E183" s="6">
        <v>0.15228722825580901</v>
      </c>
      <c r="F183">
        <v>0.24839042177582701</v>
      </c>
      <c r="G183">
        <v>0.340240486070294</v>
      </c>
      <c r="H183">
        <v>0.21849212607353699</v>
      </c>
      <c r="I183" s="6">
        <v>0.31232971374288399</v>
      </c>
      <c r="J183">
        <v>1</v>
      </c>
      <c r="K183">
        <v>1</v>
      </c>
      <c r="L183">
        <v>1</v>
      </c>
      <c r="M183">
        <v>1</v>
      </c>
    </row>
    <row r="184" spans="1:13" x14ac:dyDescent="0.35">
      <c r="A184" s="6" t="s">
        <v>1925</v>
      </c>
      <c r="B184">
        <v>-5.5555566513687003E-2</v>
      </c>
      <c r="C184">
        <v>1.8643623846682601E-2</v>
      </c>
      <c r="D184">
        <v>-9.5002379649471905E-2</v>
      </c>
      <c r="E184" s="6">
        <v>-0.12711357198721901</v>
      </c>
      <c r="F184">
        <v>0.71383536285603499</v>
      </c>
      <c r="G184">
        <v>0.90212458850794797</v>
      </c>
      <c r="H184">
        <v>0.529985633952477</v>
      </c>
      <c r="I184" s="6">
        <v>0.39988732326564802</v>
      </c>
      <c r="J184">
        <v>1</v>
      </c>
      <c r="K184">
        <v>1</v>
      </c>
      <c r="L184">
        <v>1</v>
      </c>
      <c r="M184">
        <v>1</v>
      </c>
    </row>
    <row r="185" spans="1:13" x14ac:dyDescent="0.35">
      <c r="A185" s="6" t="s">
        <v>1926</v>
      </c>
      <c r="B185">
        <v>9.5266345840526998E-2</v>
      </c>
      <c r="C185">
        <v>1.8338187306398999E-2</v>
      </c>
      <c r="D185">
        <v>0.26105925169729699</v>
      </c>
      <c r="E185" s="6">
        <v>0.27539187214632599</v>
      </c>
      <c r="F185">
        <v>0.52883793271603696</v>
      </c>
      <c r="G185">
        <v>0.90372047170999303</v>
      </c>
      <c r="H185">
        <v>7.9706346008728196E-2</v>
      </c>
      <c r="I185" s="6">
        <v>6.3969188920143305E-2</v>
      </c>
      <c r="J185">
        <v>1</v>
      </c>
      <c r="K185">
        <v>1</v>
      </c>
      <c r="L185">
        <v>1</v>
      </c>
      <c r="M185">
        <v>1</v>
      </c>
    </row>
    <row r="186" spans="1:13" x14ac:dyDescent="0.35">
      <c r="A186" s="6" t="s">
        <v>1927</v>
      </c>
      <c r="B186">
        <v>3.2147027809965999E-2</v>
      </c>
      <c r="C186">
        <v>5.6213451360447697E-2</v>
      </c>
      <c r="D186">
        <v>7.8447375764942706E-2</v>
      </c>
      <c r="E186" s="6">
        <v>1.6963925827694199E-2</v>
      </c>
      <c r="F186">
        <v>0.83203984273172205</v>
      </c>
      <c r="G186">
        <v>0.71059330317891101</v>
      </c>
      <c r="H186">
        <v>0.60430945827499305</v>
      </c>
      <c r="I186" s="6">
        <v>0.91090544337107404</v>
      </c>
      <c r="J186">
        <v>1</v>
      </c>
      <c r="K186">
        <v>1</v>
      </c>
      <c r="L186">
        <v>1</v>
      </c>
      <c r="M186">
        <v>1</v>
      </c>
    </row>
    <row r="187" spans="1:13" x14ac:dyDescent="0.35">
      <c r="A187" s="6" t="s">
        <v>1928</v>
      </c>
      <c r="B187">
        <v>-5.2482681408444198E-2</v>
      </c>
      <c r="C187">
        <v>-0.12691125312193</v>
      </c>
      <c r="D187">
        <v>1.52767307926088E-2</v>
      </c>
      <c r="E187" s="6">
        <v>2.4243452828812E-2</v>
      </c>
      <c r="F187">
        <v>0.72904387730908904</v>
      </c>
      <c r="G187">
        <v>0.40064399502835002</v>
      </c>
      <c r="H187">
        <v>0.91973607670692703</v>
      </c>
      <c r="I187" s="6">
        <v>0.87293985492943804</v>
      </c>
      <c r="J187">
        <v>1</v>
      </c>
      <c r="K187">
        <v>1</v>
      </c>
      <c r="L187">
        <v>1</v>
      </c>
      <c r="M187">
        <v>1</v>
      </c>
    </row>
    <row r="188" spans="1:13" x14ac:dyDescent="0.35">
      <c r="A188" s="6" t="s">
        <v>1929</v>
      </c>
      <c r="B188">
        <v>-0.163020151100885</v>
      </c>
      <c r="C188">
        <v>-0.138160231129491</v>
      </c>
      <c r="D188">
        <v>-9.4912117133545401E-2</v>
      </c>
      <c r="E188" s="6">
        <v>-0.100072747073264</v>
      </c>
      <c r="F188">
        <v>0.27903503091993198</v>
      </c>
      <c r="G188">
        <v>0.35984421232650798</v>
      </c>
      <c r="H188">
        <v>0.53037836737783095</v>
      </c>
      <c r="I188" s="6">
        <v>0.50815605371958095</v>
      </c>
      <c r="J188">
        <v>1</v>
      </c>
      <c r="K188">
        <v>1</v>
      </c>
      <c r="L188">
        <v>1</v>
      </c>
      <c r="M188">
        <v>1</v>
      </c>
    </row>
    <row r="189" spans="1:13" x14ac:dyDescent="0.35">
      <c r="A189" s="6" t="s">
        <v>1930</v>
      </c>
      <c r="B189">
        <v>-0.12938279716758799</v>
      </c>
      <c r="C189">
        <v>-0.141562981570753</v>
      </c>
      <c r="D189">
        <v>-0.20221095694871699</v>
      </c>
      <c r="E189" s="6">
        <v>-0.19504809693033001</v>
      </c>
      <c r="F189">
        <v>0.39145741425089298</v>
      </c>
      <c r="G189">
        <v>0.34801769262775401</v>
      </c>
      <c r="H189">
        <v>0.177758738771365</v>
      </c>
      <c r="I189" s="6">
        <v>0.19394684580648999</v>
      </c>
      <c r="J189">
        <v>1</v>
      </c>
      <c r="K189">
        <v>1</v>
      </c>
      <c r="L189">
        <v>1</v>
      </c>
      <c r="M189">
        <v>1</v>
      </c>
    </row>
    <row r="190" spans="1:13" x14ac:dyDescent="0.35">
      <c r="A190" s="6" t="s">
        <v>1931</v>
      </c>
      <c r="B190">
        <v>-0.210630040691652</v>
      </c>
      <c r="C190">
        <v>-0.24868337612976199</v>
      </c>
      <c r="D190">
        <v>-0.16735344680672001</v>
      </c>
      <c r="E190" s="6">
        <v>-0.17021457094843001</v>
      </c>
      <c r="F190">
        <v>0.16000131829513201</v>
      </c>
      <c r="G190">
        <v>9.5607779363987497E-2</v>
      </c>
      <c r="H190">
        <v>0.26627941941500399</v>
      </c>
      <c r="I190" s="6">
        <v>0.25807310780868598</v>
      </c>
      <c r="J190">
        <v>1</v>
      </c>
      <c r="K190">
        <v>1</v>
      </c>
      <c r="L190">
        <v>1</v>
      </c>
      <c r="M190">
        <v>1</v>
      </c>
    </row>
    <row r="191" spans="1:13" x14ac:dyDescent="0.35">
      <c r="A191" s="6" t="s">
        <v>1932</v>
      </c>
      <c r="B191">
        <v>6.0824175684683401E-2</v>
      </c>
      <c r="C191">
        <v>0.151063019086842</v>
      </c>
      <c r="D191">
        <v>-9.7368693095115699E-2</v>
      </c>
      <c r="E191" s="6">
        <v>-8.5135011556775095E-2</v>
      </c>
      <c r="F191">
        <v>0.68801616059510995</v>
      </c>
      <c r="G191">
        <v>0.31628147364541098</v>
      </c>
      <c r="H191">
        <v>0.51974093845671498</v>
      </c>
      <c r="I191" s="6">
        <v>0.57374410316628999</v>
      </c>
      <c r="J191">
        <v>1</v>
      </c>
      <c r="K191">
        <v>1</v>
      </c>
      <c r="L191">
        <v>1</v>
      </c>
      <c r="M191">
        <v>1</v>
      </c>
    </row>
    <row r="192" spans="1:13" x14ac:dyDescent="0.35">
      <c r="A192" s="6" t="s">
        <v>1933</v>
      </c>
      <c r="B192">
        <v>2.5461527057037601E-3</v>
      </c>
      <c r="C192">
        <v>-6.2563147682571596E-2</v>
      </c>
      <c r="D192">
        <v>0.15738286233976001</v>
      </c>
      <c r="E192" s="6">
        <v>0.18833456653244601</v>
      </c>
      <c r="F192">
        <v>0.98660126589848796</v>
      </c>
      <c r="G192">
        <v>0.67956899454197806</v>
      </c>
      <c r="H192">
        <v>0.29622002871958097</v>
      </c>
      <c r="I192" s="6">
        <v>0.21004329319221901</v>
      </c>
      <c r="J192">
        <v>1</v>
      </c>
      <c r="K192">
        <v>1</v>
      </c>
      <c r="L192">
        <v>1</v>
      </c>
      <c r="M192">
        <v>1</v>
      </c>
    </row>
    <row r="193" spans="1:13" x14ac:dyDescent="0.35">
      <c r="A193" s="6" t="s">
        <v>1934</v>
      </c>
      <c r="B193">
        <v>0.14642092574545301</v>
      </c>
      <c r="C193">
        <v>8.1407653402788299E-2</v>
      </c>
      <c r="D193">
        <v>0.15284035251696301</v>
      </c>
      <c r="E193" s="6">
        <v>0.14099889597269399</v>
      </c>
      <c r="F193">
        <v>0.331552534779611</v>
      </c>
      <c r="G193">
        <v>0.59069262437551195</v>
      </c>
      <c r="H193">
        <v>0.310554570193739</v>
      </c>
      <c r="I193" s="6">
        <v>0.34996153481867598</v>
      </c>
      <c r="J193">
        <v>1</v>
      </c>
      <c r="K193">
        <v>1</v>
      </c>
      <c r="L193">
        <v>1</v>
      </c>
      <c r="M193">
        <v>1</v>
      </c>
    </row>
    <row r="194" spans="1:13" x14ac:dyDescent="0.35">
      <c r="A194" s="6" t="s">
        <v>1935</v>
      </c>
      <c r="B194">
        <v>5.2130810883468405E-4</v>
      </c>
      <c r="C194">
        <v>5.3101967193447001E-2</v>
      </c>
      <c r="D194">
        <v>4.2889117417112002E-2</v>
      </c>
      <c r="E194" s="6">
        <v>6.0531828135273601E-2</v>
      </c>
      <c r="F194">
        <v>0.99725657757736597</v>
      </c>
      <c r="G194">
        <v>0.72597035639501994</v>
      </c>
      <c r="H194">
        <v>0.77716689801526395</v>
      </c>
      <c r="I194" s="6">
        <v>0.68943998878964996</v>
      </c>
      <c r="J194">
        <v>1</v>
      </c>
      <c r="K194">
        <v>1</v>
      </c>
      <c r="L194">
        <v>1</v>
      </c>
      <c r="M194">
        <v>1</v>
      </c>
    </row>
    <row r="195" spans="1:13" x14ac:dyDescent="0.35">
      <c r="A195" s="6" t="s">
        <v>1936</v>
      </c>
      <c r="B195">
        <v>-1.2129947436577301E-2</v>
      </c>
      <c r="C195">
        <v>9.9926015629859796E-2</v>
      </c>
      <c r="D195">
        <v>-0.239927991352725</v>
      </c>
      <c r="E195" s="6">
        <v>-0.264690363884381</v>
      </c>
      <c r="F195">
        <v>0.93623082302977401</v>
      </c>
      <c r="G195">
        <v>0.50878131629628698</v>
      </c>
      <c r="H195">
        <v>0.108264105186358</v>
      </c>
      <c r="I195" s="6">
        <v>7.5458267568430895E-2</v>
      </c>
      <c r="J195">
        <v>1</v>
      </c>
      <c r="K195">
        <v>1</v>
      </c>
      <c r="L195">
        <v>1</v>
      </c>
      <c r="M195">
        <v>1</v>
      </c>
    </row>
    <row r="196" spans="1:13" x14ac:dyDescent="0.35">
      <c r="A196" s="6" t="s">
        <v>1937</v>
      </c>
      <c r="B196">
        <v>8.0237585756704102E-2</v>
      </c>
      <c r="C196">
        <v>4.2330077369267298E-2</v>
      </c>
      <c r="D196">
        <v>-1.1812005110875799E-3</v>
      </c>
      <c r="E196" s="6">
        <v>-5.36795705370742E-2</v>
      </c>
      <c r="F196">
        <v>0.59605846850767996</v>
      </c>
      <c r="G196">
        <v>0.77999873517344098</v>
      </c>
      <c r="H196">
        <v>0.99378389396118505</v>
      </c>
      <c r="I196" s="6">
        <v>0.72310753920207105</v>
      </c>
      <c r="J196">
        <v>1</v>
      </c>
      <c r="K196">
        <v>1</v>
      </c>
      <c r="L196">
        <v>1</v>
      </c>
      <c r="M196">
        <v>1</v>
      </c>
    </row>
    <row r="197" spans="1:13" x14ac:dyDescent="0.35">
      <c r="A197" s="6" t="s">
        <v>1938</v>
      </c>
      <c r="B197">
        <v>-0.21086885095261201</v>
      </c>
      <c r="C197">
        <v>-0.231789652754257</v>
      </c>
      <c r="D197">
        <v>-0.17395134192710601</v>
      </c>
      <c r="E197" s="6">
        <v>-0.17717345851005301</v>
      </c>
      <c r="F197">
        <v>0.159517252143967</v>
      </c>
      <c r="G197">
        <v>0.121140635012058</v>
      </c>
      <c r="H197">
        <v>0.24761274914113199</v>
      </c>
      <c r="I197" s="6">
        <v>0.23882625718905301</v>
      </c>
      <c r="J197">
        <v>1</v>
      </c>
      <c r="K197">
        <v>1</v>
      </c>
      <c r="L197">
        <v>1</v>
      </c>
      <c r="M197">
        <v>1</v>
      </c>
    </row>
    <row r="198" spans="1:13" x14ac:dyDescent="0.35">
      <c r="A198" s="6" t="s">
        <v>1939</v>
      </c>
      <c r="B198">
        <v>-0.25810207335039997</v>
      </c>
      <c r="C198">
        <v>-0.29951966615043901</v>
      </c>
      <c r="D198">
        <v>-0.20546678611059099</v>
      </c>
      <c r="E198" s="6">
        <v>-0.213901280759178</v>
      </c>
      <c r="F198">
        <v>8.3302750227078406E-2</v>
      </c>
      <c r="G198">
        <v>4.31532355795817E-2</v>
      </c>
      <c r="H198">
        <v>0.17073088385044799</v>
      </c>
      <c r="I198" s="6">
        <v>0.153463268754785</v>
      </c>
      <c r="J198">
        <v>1</v>
      </c>
      <c r="K198">
        <v>1</v>
      </c>
      <c r="L198">
        <v>1</v>
      </c>
      <c r="M198">
        <v>1</v>
      </c>
    </row>
    <row r="199" spans="1:13" x14ac:dyDescent="0.35">
      <c r="A199" s="6" t="s">
        <v>1940</v>
      </c>
      <c r="B199">
        <v>6.6714056691321494E-2</v>
      </c>
      <c r="C199">
        <v>0.113625047503605</v>
      </c>
      <c r="D199">
        <v>-8.50276689007749E-2</v>
      </c>
      <c r="E199" s="6">
        <v>-9.0370753243623606E-2</v>
      </c>
      <c r="F199">
        <v>0.65956365230761804</v>
      </c>
      <c r="G199">
        <v>0.45212679687006202</v>
      </c>
      <c r="H199">
        <v>0.57422906967285603</v>
      </c>
      <c r="I199" s="6">
        <v>0.55032014100767102</v>
      </c>
      <c r="J199">
        <v>1</v>
      </c>
      <c r="K199">
        <v>1</v>
      </c>
      <c r="L199">
        <v>1</v>
      </c>
      <c r="M199">
        <v>1</v>
      </c>
    </row>
    <row r="200" spans="1:13" x14ac:dyDescent="0.35">
      <c r="A200" s="6" t="s">
        <v>1941</v>
      </c>
      <c r="B200">
        <v>-0.28954503959202299</v>
      </c>
      <c r="C200">
        <v>-0.30938982778859297</v>
      </c>
      <c r="D200">
        <v>-0.25887710447700302</v>
      </c>
      <c r="E200" s="6">
        <v>-0.23598321587773399</v>
      </c>
      <c r="F200">
        <v>5.0964432883316903E-2</v>
      </c>
      <c r="G200">
        <v>3.6413891231886E-2</v>
      </c>
      <c r="H200">
        <v>8.23481455224465E-2</v>
      </c>
      <c r="I200" s="6">
        <v>0.114368338183435</v>
      </c>
      <c r="J200">
        <v>1</v>
      </c>
      <c r="K200">
        <v>1</v>
      </c>
      <c r="L200">
        <v>1</v>
      </c>
      <c r="M200">
        <v>1</v>
      </c>
    </row>
    <row r="201" spans="1:13" x14ac:dyDescent="0.35">
      <c r="A201" s="6" t="s">
        <v>1942</v>
      </c>
      <c r="B201">
        <v>-0.22960351179982399</v>
      </c>
      <c r="C201">
        <v>-0.221612398982521</v>
      </c>
      <c r="D201">
        <v>-9.5370005564496096E-2</v>
      </c>
      <c r="E201" s="6">
        <v>-7.8791704319783495E-2</v>
      </c>
      <c r="F201">
        <v>0.124789046073589</v>
      </c>
      <c r="G201">
        <v>0.13883096211516199</v>
      </c>
      <c r="H201">
        <v>0.52838756378517904</v>
      </c>
      <c r="I201" s="6">
        <v>0.60271862410560795</v>
      </c>
      <c r="J201">
        <v>1</v>
      </c>
      <c r="K201">
        <v>1</v>
      </c>
      <c r="L201">
        <v>1</v>
      </c>
      <c r="M201">
        <v>1</v>
      </c>
    </row>
    <row r="202" spans="1:13" x14ac:dyDescent="0.35">
      <c r="A202" s="6" t="s">
        <v>1943</v>
      </c>
      <c r="B202">
        <v>3.32166579764143E-2</v>
      </c>
      <c r="C202">
        <v>0.135738152817795</v>
      </c>
      <c r="D202">
        <v>-0.133757261338247</v>
      </c>
      <c r="E202" s="6">
        <v>-8.9919599439324094E-2</v>
      </c>
      <c r="F202">
        <v>0.82653575511683097</v>
      </c>
      <c r="G202">
        <v>0.36840890884067901</v>
      </c>
      <c r="H202">
        <v>0.375503746294504</v>
      </c>
      <c r="I202" s="6">
        <v>0.55232050383182796</v>
      </c>
      <c r="J202">
        <v>1</v>
      </c>
      <c r="K202">
        <v>1</v>
      </c>
      <c r="L202">
        <v>1</v>
      </c>
      <c r="M202">
        <v>1</v>
      </c>
    </row>
    <row r="203" spans="1:13" x14ac:dyDescent="0.35">
      <c r="A203" s="6" t="s">
        <v>1944</v>
      </c>
      <c r="B203">
        <v>3.9694207146358601E-2</v>
      </c>
      <c r="C203">
        <v>4.37812285854869E-2</v>
      </c>
      <c r="D203">
        <v>2.6638631059843002E-2</v>
      </c>
      <c r="E203" s="6">
        <v>7.7256941690349704E-2</v>
      </c>
      <c r="F203">
        <v>0.79338825781132305</v>
      </c>
      <c r="G203">
        <v>0.77265380576868303</v>
      </c>
      <c r="H203">
        <v>0.86050537297987395</v>
      </c>
      <c r="I203" s="6">
        <v>0.60982335091056705</v>
      </c>
      <c r="J203">
        <v>1</v>
      </c>
      <c r="K203">
        <v>1</v>
      </c>
      <c r="L203">
        <v>1</v>
      </c>
      <c r="M203">
        <v>1</v>
      </c>
    </row>
    <row r="204" spans="1:13" x14ac:dyDescent="0.35">
      <c r="A204" s="6" t="s">
        <v>1945</v>
      </c>
      <c r="B204">
        <v>0.24064215219188401</v>
      </c>
      <c r="C204">
        <v>0.227399520559006</v>
      </c>
      <c r="D204">
        <v>3.9640635793131797E-2</v>
      </c>
      <c r="E204" s="6">
        <v>3.1804196028862898E-2</v>
      </c>
      <c r="F204">
        <v>0.107186123528671</v>
      </c>
      <c r="G204">
        <v>0.12855036214877999</v>
      </c>
      <c r="H204">
        <v>0.79366101090998697</v>
      </c>
      <c r="I204" s="6">
        <v>0.83380567890781898</v>
      </c>
      <c r="J204">
        <v>1</v>
      </c>
      <c r="K204">
        <v>1</v>
      </c>
      <c r="L204">
        <v>1</v>
      </c>
      <c r="M204">
        <v>1</v>
      </c>
    </row>
    <row r="205" spans="1:13" x14ac:dyDescent="0.35">
      <c r="A205" s="6" t="s">
        <v>1946</v>
      </c>
      <c r="B205">
        <v>-3.5484234657355701E-2</v>
      </c>
      <c r="C205">
        <v>-9.67369899239158E-2</v>
      </c>
      <c r="D205">
        <v>0.17789323375563901</v>
      </c>
      <c r="E205" s="6">
        <v>5.5937248066350302E-2</v>
      </c>
      <c r="F205">
        <v>0.81489477519348197</v>
      </c>
      <c r="G205">
        <v>0.52246614501385802</v>
      </c>
      <c r="H205">
        <v>0.23689287442433499</v>
      </c>
      <c r="I205" s="6">
        <v>0.71195382256359896</v>
      </c>
      <c r="J205">
        <v>1</v>
      </c>
      <c r="K205">
        <v>1</v>
      </c>
      <c r="L205">
        <v>1</v>
      </c>
      <c r="M205">
        <v>1</v>
      </c>
    </row>
    <row r="206" spans="1:13" x14ac:dyDescent="0.35">
      <c r="A206" s="6" t="s">
        <v>1947</v>
      </c>
      <c r="B206">
        <v>-0.26218635240240801</v>
      </c>
      <c r="C206">
        <v>-0.25819369705478101</v>
      </c>
      <c r="D206">
        <v>-0.31784061774961198</v>
      </c>
      <c r="E206" s="6">
        <v>-0.33277289974513702</v>
      </c>
      <c r="F206">
        <v>7.8368125463693497E-2</v>
      </c>
      <c r="G206">
        <v>8.3189448497321794E-2</v>
      </c>
      <c r="H206">
        <v>3.1355052068768603E-2</v>
      </c>
      <c r="I206" s="6">
        <v>2.38403737234507E-2</v>
      </c>
      <c r="J206">
        <v>1</v>
      </c>
      <c r="K206">
        <v>1</v>
      </c>
      <c r="L206">
        <v>1</v>
      </c>
      <c r="M206">
        <v>1</v>
      </c>
    </row>
    <row r="207" spans="1:13" x14ac:dyDescent="0.35">
      <c r="A207" s="6" t="s">
        <v>1948</v>
      </c>
      <c r="B207">
        <v>5.3165447657350699E-2</v>
      </c>
      <c r="C207">
        <v>-1.87789760662825E-2</v>
      </c>
      <c r="D207">
        <v>0.10631614124050399</v>
      </c>
      <c r="E207" s="6">
        <v>0.12518864420439499</v>
      </c>
      <c r="F207">
        <v>0.72565554192635995</v>
      </c>
      <c r="G207">
        <v>0.90141750493752304</v>
      </c>
      <c r="H207">
        <v>0.48191627243003099</v>
      </c>
      <c r="I207" s="6">
        <v>0.40712010959656197</v>
      </c>
      <c r="J207">
        <v>1</v>
      </c>
      <c r="K207">
        <v>1</v>
      </c>
      <c r="L207">
        <v>1</v>
      </c>
      <c r="M207">
        <v>1</v>
      </c>
    </row>
    <row r="208" spans="1:13" x14ac:dyDescent="0.35">
      <c r="A208" s="6" t="s">
        <v>1949</v>
      </c>
      <c r="B208">
        <v>0.333264216273989</v>
      </c>
      <c r="C208">
        <v>0.33758156292720898</v>
      </c>
      <c r="D208">
        <v>9.6153741685967395E-2</v>
      </c>
      <c r="E208" s="6">
        <v>8.4012539713874596E-2</v>
      </c>
      <c r="F208">
        <v>2.3621340450559102E-2</v>
      </c>
      <c r="G208">
        <v>2.1768111740442998E-2</v>
      </c>
      <c r="H208">
        <v>0.52498859170166601</v>
      </c>
      <c r="I208" s="6">
        <v>0.57882458875559994</v>
      </c>
      <c r="J208">
        <v>1</v>
      </c>
      <c r="K208">
        <v>1</v>
      </c>
      <c r="L208">
        <v>1</v>
      </c>
      <c r="M208">
        <v>1</v>
      </c>
    </row>
    <row r="209" spans="1:13" x14ac:dyDescent="0.35">
      <c r="A209" s="6" t="s">
        <v>1950</v>
      </c>
      <c r="B209">
        <v>-8.4595494289803702E-2</v>
      </c>
      <c r="C209">
        <v>1.3424359112383899E-2</v>
      </c>
      <c r="D209">
        <v>9.54648828615106E-2</v>
      </c>
      <c r="E209" s="6">
        <v>0.16288732264459799</v>
      </c>
      <c r="F209">
        <v>0.57618349724179496</v>
      </c>
      <c r="G209">
        <v>0.92944220859815996</v>
      </c>
      <c r="H209">
        <v>0.52797551711202495</v>
      </c>
      <c r="I209" s="6">
        <v>0.27943225911346897</v>
      </c>
      <c r="J209">
        <v>1</v>
      </c>
      <c r="K209">
        <v>1</v>
      </c>
      <c r="L209">
        <v>1</v>
      </c>
      <c r="M209">
        <v>1</v>
      </c>
    </row>
    <row r="210" spans="1:13" x14ac:dyDescent="0.35">
      <c r="A210" s="6" t="s">
        <v>1951</v>
      </c>
      <c r="B210">
        <v>-6.20510096155042E-2</v>
      </c>
      <c r="C210">
        <v>-6.1408604072490797E-3</v>
      </c>
      <c r="D210">
        <v>-1.45455487885675E-2</v>
      </c>
      <c r="E210" s="6">
        <v>8.8327224409560003E-3</v>
      </c>
      <c r="F210">
        <v>0.68205276175700802</v>
      </c>
      <c r="G210">
        <v>0.96769173588353896</v>
      </c>
      <c r="H210">
        <v>0.92356605307806705</v>
      </c>
      <c r="I210" s="6">
        <v>0.95354243074492495</v>
      </c>
      <c r="J210">
        <v>1</v>
      </c>
      <c r="K210">
        <v>1</v>
      </c>
      <c r="L210">
        <v>1</v>
      </c>
      <c r="M210">
        <v>1</v>
      </c>
    </row>
    <row r="211" spans="1:13" x14ac:dyDescent="0.35">
      <c r="A211" s="6" t="s">
        <v>1952</v>
      </c>
      <c r="B211">
        <v>5.4718985732723604E-3</v>
      </c>
      <c r="C211">
        <v>5.7040856719527598E-2</v>
      </c>
      <c r="D211">
        <v>-0.150557777201834</v>
      </c>
      <c r="E211" s="6">
        <v>-0.150544669492504</v>
      </c>
      <c r="F211">
        <v>0.97120970925189598</v>
      </c>
      <c r="G211">
        <v>0.70652301820149999</v>
      </c>
      <c r="H211">
        <v>0.31792159395884501</v>
      </c>
      <c r="I211" s="6">
        <v>0.31796421578572498</v>
      </c>
      <c r="J211">
        <v>1</v>
      </c>
      <c r="K211">
        <v>1</v>
      </c>
      <c r="L211">
        <v>1</v>
      </c>
      <c r="M211">
        <v>1</v>
      </c>
    </row>
    <row r="212" spans="1:13" x14ac:dyDescent="0.35">
      <c r="A212" s="6" t="s">
        <v>1953</v>
      </c>
      <c r="B212">
        <v>-4.2820497715206199E-2</v>
      </c>
      <c r="C212">
        <v>-6.2539115840109696E-2</v>
      </c>
      <c r="D212">
        <v>3.1734344171798101E-2</v>
      </c>
      <c r="E212" s="6">
        <v>-5.1602687047733797E-2</v>
      </c>
      <c r="F212">
        <v>0.777514340499046</v>
      </c>
      <c r="G212">
        <v>0.67968546936820895</v>
      </c>
      <c r="H212">
        <v>0.83416556698215305</v>
      </c>
      <c r="I212" s="6">
        <v>0.73341852819701103</v>
      </c>
      <c r="J212">
        <v>1</v>
      </c>
      <c r="K212">
        <v>1</v>
      </c>
      <c r="L212">
        <v>1</v>
      </c>
      <c r="M212">
        <v>1</v>
      </c>
    </row>
    <row r="213" spans="1:13" x14ac:dyDescent="0.35">
      <c r="A213" s="6" t="s">
        <v>1954</v>
      </c>
      <c r="B213">
        <v>1.21480843461188E-2</v>
      </c>
      <c r="C213">
        <v>4.1361096880477399E-2</v>
      </c>
      <c r="D213">
        <v>-0.10467671080258301</v>
      </c>
      <c r="E213" s="6">
        <v>-4.6661104777683197E-2</v>
      </c>
      <c r="F213">
        <v>0.93613567094540395</v>
      </c>
      <c r="G213">
        <v>0.78491380250529397</v>
      </c>
      <c r="H213">
        <v>0.48873681260028901</v>
      </c>
      <c r="I213" s="6">
        <v>0.75813611314793405</v>
      </c>
      <c r="J213">
        <v>1</v>
      </c>
      <c r="K213">
        <v>1</v>
      </c>
      <c r="L213">
        <v>1</v>
      </c>
      <c r="M213">
        <v>1</v>
      </c>
    </row>
    <row r="214" spans="1:13" x14ac:dyDescent="0.35">
      <c r="A214" s="6" t="s">
        <v>1955</v>
      </c>
      <c r="B214">
        <v>-0.103532663229945</v>
      </c>
      <c r="C214">
        <v>-0.16211042222768099</v>
      </c>
      <c r="D214">
        <v>-0.19124695881512199</v>
      </c>
      <c r="E214" s="6">
        <v>-0.245755151525824</v>
      </c>
      <c r="F214">
        <v>0.493525984517176</v>
      </c>
      <c r="G214">
        <v>0.28176303856016599</v>
      </c>
      <c r="H214">
        <v>0.20294954684264899</v>
      </c>
      <c r="I214" s="6">
        <v>9.9706534682125106E-2</v>
      </c>
      <c r="J214">
        <v>1</v>
      </c>
      <c r="K214">
        <v>1</v>
      </c>
      <c r="L214">
        <v>1</v>
      </c>
      <c r="M214">
        <v>1</v>
      </c>
    </row>
    <row r="215" spans="1:13" x14ac:dyDescent="0.35">
      <c r="A215" s="6" t="s">
        <v>1956</v>
      </c>
      <c r="B215">
        <v>2.1760781734004898E-2</v>
      </c>
      <c r="C215">
        <v>-6.0205959793281999E-2</v>
      </c>
      <c r="D215">
        <v>-7.8359700024683898E-2</v>
      </c>
      <c r="E215" s="6">
        <v>-0.109980298467066</v>
      </c>
      <c r="F215">
        <v>0.885860580048077</v>
      </c>
      <c r="G215">
        <v>0.69102832628651201</v>
      </c>
      <c r="H215">
        <v>0.60471481989471998</v>
      </c>
      <c r="I215" s="6">
        <v>0.466854746884802</v>
      </c>
      <c r="J215">
        <v>1</v>
      </c>
      <c r="K215">
        <v>1</v>
      </c>
      <c r="L215">
        <v>1</v>
      </c>
      <c r="M215">
        <v>1</v>
      </c>
    </row>
    <row r="216" spans="1:13" x14ac:dyDescent="0.35">
      <c r="A216" s="6" t="s">
        <v>1957</v>
      </c>
      <c r="B216">
        <v>-0.21648810598934701</v>
      </c>
      <c r="C216">
        <v>-0.28541209699078002</v>
      </c>
      <c r="D216">
        <v>-0.16849088448879301</v>
      </c>
      <c r="E216" s="6">
        <v>-0.191796654690709</v>
      </c>
      <c r="F216">
        <v>0.14843365258045901</v>
      </c>
      <c r="G216">
        <v>5.4519043154214603E-2</v>
      </c>
      <c r="H216">
        <v>0.262996488558629</v>
      </c>
      <c r="I216" s="6">
        <v>0.201629777468702</v>
      </c>
      <c r="J216">
        <v>1</v>
      </c>
      <c r="K216">
        <v>1</v>
      </c>
      <c r="L216">
        <v>1</v>
      </c>
      <c r="M216">
        <v>1</v>
      </c>
    </row>
    <row r="217" spans="1:13" x14ac:dyDescent="0.35">
      <c r="A217" s="6" t="s">
        <v>1958</v>
      </c>
      <c r="B217">
        <v>0.22836009929048101</v>
      </c>
      <c r="C217">
        <v>0.24042664290384999</v>
      </c>
      <c r="D217">
        <v>4.0187701220118201E-2</v>
      </c>
      <c r="E217" s="6">
        <v>6.1797620243269999E-2</v>
      </c>
      <c r="F217">
        <v>0.12690072287022899</v>
      </c>
      <c r="G217">
        <v>0.107510553066187</v>
      </c>
      <c r="H217">
        <v>0.79087683442078205</v>
      </c>
      <c r="I217" s="6">
        <v>0.68328288241360402</v>
      </c>
      <c r="J217">
        <v>1</v>
      </c>
      <c r="K217">
        <v>1</v>
      </c>
      <c r="L217">
        <v>1</v>
      </c>
      <c r="M217">
        <v>1</v>
      </c>
    </row>
    <row r="218" spans="1:13" x14ac:dyDescent="0.35">
      <c r="A218" s="6" t="s">
        <v>1959</v>
      </c>
      <c r="B218">
        <v>-1.9383264430387102E-2</v>
      </c>
      <c r="C218">
        <v>6.9890029555735797E-2</v>
      </c>
      <c r="D218">
        <v>-0.19194757750730801</v>
      </c>
      <c r="E218" s="6">
        <v>-0.15269140450221999</v>
      </c>
      <c r="F218">
        <v>0.89826161518513403</v>
      </c>
      <c r="G218">
        <v>0.644413297662911</v>
      </c>
      <c r="H218">
        <v>0.201268485152927</v>
      </c>
      <c r="I218" s="6">
        <v>0.31103195580413501</v>
      </c>
      <c r="J218">
        <v>1</v>
      </c>
      <c r="K218">
        <v>1</v>
      </c>
      <c r="L218">
        <v>1</v>
      </c>
      <c r="M218">
        <v>1</v>
      </c>
    </row>
    <row r="219" spans="1:13" x14ac:dyDescent="0.35">
      <c r="A219" s="6" t="s">
        <v>1960</v>
      </c>
      <c r="B219">
        <v>2.5900345384738E-3</v>
      </c>
      <c r="C219">
        <v>7.9953758643914602E-2</v>
      </c>
      <c r="D219">
        <v>-0.158448942720642</v>
      </c>
      <c r="E219" s="6">
        <v>-0.21571890197622101</v>
      </c>
      <c r="F219">
        <v>0.98637036605552497</v>
      </c>
      <c r="G219">
        <v>0.59736330324770903</v>
      </c>
      <c r="H219">
        <v>0.29291883376393302</v>
      </c>
      <c r="I219" s="6">
        <v>0.14991636029292499</v>
      </c>
      <c r="J219">
        <v>1</v>
      </c>
      <c r="K219">
        <v>1</v>
      </c>
      <c r="L219">
        <v>1</v>
      </c>
      <c r="M219">
        <v>1</v>
      </c>
    </row>
    <row r="220" spans="1:13" x14ac:dyDescent="0.35">
      <c r="A220" s="6" t="s">
        <v>1961</v>
      </c>
      <c r="B220">
        <v>0.12517667501257901</v>
      </c>
      <c r="C220">
        <v>0.155006609569318</v>
      </c>
      <c r="D220">
        <v>4.9731801384991503E-2</v>
      </c>
      <c r="E220" s="6">
        <v>5.7507976840654298E-2</v>
      </c>
      <c r="F220">
        <v>0.40716531730981098</v>
      </c>
      <c r="G220">
        <v>0.303664420959946</v>
      </c>
      <c r="H220">
        <v>0.74274678986833498</v>
      </c>
      <c r="I220" s="6">
        <v>0.70422866219761904</v>
      </c>
      <c r="J220">
        <v>1</v>
      </c>
      <c r="K220">
        <v>1</v>
      </c>
      <c r="L220">
        <v>1</v>
      </c>
      <c r="M220">
        <v>1</v>
      </c>
    </row>
    <row r="221" spans="1:13" x14ac:dyDescent="0.35">
      <c r="A221" s="6" t="s">
        <v>1962</v>
      </c>
      <c r="B221">
        <v>-0.247528460291802</v>
      </c>
      <c r="C221">
        <v>-0.29079991547632</v>
      </c>
      <c r="D221">
        <v>-0.18794148249797599</v>
      </c>
      <c r="E221" s="6">
        <v>-0.184401500119974</v>
      </c>
      <c r="F221">
        <v>9.7208521620519697E-2</v>
      </c>
      <c r="G221">
        <v>4.9923036510046002E-2</v>
      </c>
      <c r="H221">
        <v>0.21101383782441599</v>
      </c>
      <c r="I221" s="6">
        <v>0.21989546292623399</v>
      </c>
      <c r="J221">
        <v>1</v>
      </c>
      <c r="K221">
        <v>1</v>
      </c>
      <c r="L221">
        <v>1</v>
      </c>
      <c r="M221">
        <v>1</v>
      </c>
    </row>
    <row r="222" spans="1:13" x14ac:dyDescent="0.35">
      <c r="A222" s="6" t="s">
        <v>1963</v>
      </c>
      <c r="B222">
        <v>-0.30407357621842701</v>
      </c>
      <c r="C222">
        <v>-0.322429944235261</v>
      </c>
      <c r="D222">
        <v>-0.18152343424787101</v>
      </c>
      <c r="E222" s="6">
        <v>-0.20809156006665999</v>
      </c>
      <c r="F222">
        <v>3.9927249782093603E-2</v>
      </c>
      <c r="G222">
        <v>2.8861195941065398E-2</v>
      </c>
      <c r="H222">
        <v>0.227304720704715</v>
      </c>
      <c r="I222" s="6">
        <v>0.16521321724482299</v>
      </c>
      <c r="J222">
        <v>1</v>
      </c>
      <c r="K222">
        <v>1</v>
      </c>
      <c r="L222">
        <v>1</v>
      </c>
      <c r="M222">
        <v>1</v>
      </c>
    </row>
    <row r="223" spans="1:13" x14ac:dyDescent="0.35">
      <c r="A223" s="6" t="s">
        <v>1964</v>
      </c>
      <c r="B223">
        <v>-6.02524560577768E-2</v>
      </c>
      <c r="C223">
        <v>-0.10250238159146501</v>
      </c>
      <c r="D223">
        <v>5.1975785521506501E-2</v>
      </c>
      <c r="E223" s="6">
        <v>7.8865655363557996E-2</v>
      </c>
      <c r="F223">
        <v>0.69080161510164795</v>
      </c>
      <c r="G223">
        <v>0.49785957943314102</v>
      </c>
      <c r="H223">
        <v>0.73156274144264899</v>
      </c>
      <c r="I223" s="6">
        <v>0.602377200098278</v>
      </c>
      <c r="J223">
        <v>1</v>
      </c>
      <c r="K223">
        <v>1</v>
      </c>
      <c r="L223">
        <v>1</v>
      </c>
      <c r="M223">
        <v>1</v>
      </c>
    </row>
    <row r="224" spans="1:13" x14ac:dyDescent="0.35">
      <c r="A224" s="6" t="s">
        <v>1965</v>
      </c>
      <c r="B224">
        <v>-0.25264293566253199</v>
      </c>
      <c r="C224">
        <v>-0.30212971208232098</v>
      </c>
      <c r="D224">
        <v>-0.21168577536463201</v>
      </c>
      <c r="E224" s="6">
        <v>-0.231977146701564</v>
      </c>
      <c r="F224">
        <v>9.0274017924614994E-2</v>
      </c>
      <c r="G224">
        <v>4.1279250608141499E-2</v>
      </c>
      <c r="H224">
        <v>0.157869440358409</v>
      </c>
      <c r="I224" s="6">
        <v>0.120831521385004</v>
      </c>
      <c r="J224">
        <v>1</v>
      </c>
      <c r="K224">
        <v>1</v>
      </c>
      <c r="L224">
        <v>1</v>
      </c>
      <c r="M224">
        <v>1</v>
      </c>
    </row>
    <row r="225" spans="1:13" x14ac:dyDescent="0.35">
      <c r="A225" s="6" t="s">
        <v>1966</v>
      </c>
      <c r="B225">
        <v>6.2877582383475003E-2</v>
      </c>
      <c r="C225">
        <v>7.7067052581270307E-2</v>
      </c>
      <c r="D225">
        <v>-0.104436678536971</v>
      </c>
      <c r="E225" s="6">
        <v>-0.10926018783986099</v>
      </c>
      <c r="F225">
        <v>0.67804570907784101</v>
      </c>
      <c r="G225">
        <v>0.61070487752638902</v>
      </c>
      <c r="H225">
        <v>0.48973961844715103</v>
      </c>
      <c r="I225" s="6">
        <v>0.46979470177935301</v>
      </c>
      <c r="J225">
        <v>1</v>
      </c>
      <c r="K225">
        <v>1</v>
      </c>
      <c r="L225">
        <v>1</v>
      </c>
      <c r="M225">
        <v>1</v>
      </c>
    </row>
    <row r="226" spans="1:13" x14ac:dyDescent="0.35">
      <c r="A226" s="6" t="s">
        <v>1967</v>
      </c>
      <c r="B226">
        <v>0.18731386985411999</v>
      </c>
      <c r="C226">
        <v>0.142777904778495</v>
      </c>
      <c r="D226">
        <v>0.275279372948801</v>
      </c>
      <c r="E226" s="6">
        <v>0.249722713763111</v>
      </c>
      <c r="F226">
        <v>0.21256992837739799</v>
      </c>
      <c r="G226">
        <v>0.343853622377229</v>
      </c>
      <c r="H226">
        <v>6.4082256462948295E-2</v>
      </c>
      <c r="I226" s="6">
        <v>9.4184718752651206E-2</v>
      </c>
      <c r="J226">
        <v>1</v>
      </c>
      <c r="K226">
        <v>1</v>
      </c>
      <c r="L226">
        <v>1</v>
      </c>
      <c r="M226">
        <v>1</v>
      </c>
    </row>
    <row r="227" spans="1:13" x14ac:dyDescent="0.35">
      <c r="A227" s="6" t="s">
        <v>1968</v>
      </c>
      <c r="B227">
        <v>2.28308726350962E-2</v>
      </c>
      <c r="C227">
        <v>2.0819617089129799E-2</v>
      </c>
      <c r="D227">
        <v>0.110585463676473</v>
      </c>
      <c r="E227" s="6">
        <v>0.165212285061934</v>
      </c>
      <c r="F227">
        <v>0.88028764423270001</v>
      </c>
      <c r="G227">
        <v>0.89076659769675104</v>
      </c>
      <c r="H227">
        <v>0.46439171382744898</v>
      </c>
      <c r="I227" s="6">
        <v>0.27253293255368499</v>
      </c>
      <c r="J227">
        <v>1</v>
      </c>
      <c r="K227">
        <v>1</v>
      </c>
      <c r="L227">
        <v>1</v>
      </c>
      <c r="M227">
        <v>1</v>
      </c>
    </row>
    <row r="228" spans="1:13" x14ac:dyDescent="0.35">
      <c r="A228" s="6" t="s">
        <v>1969</v>
      </c>
      <c r="B228">
        <v>-7.1073562213782901E-2</v>
      </c>
      <c r="C228">
        <v>-2.73779715090063E-2</v>
      </c>
      <c r="D228">
        <v>-0.138956115664222</v>
      </c>
      <c r="E228" s="6">
        <v>-6.7927772972694894E-2</v>
      </c>
      <c r="F228">
        <v>0.63880334336042899</v>
      </c>
      <c r="G228">
        <v>0.85667370418228495</v>
      </c>
      <c r="H228">
        <v>0.35705646267253499</v>
      </c>
      <c r="I228" s="6">
        <v>0.653757509650712</v>
      </c>
      <c r="J228">
        <v>1</v>
      </c>
      <c r="K228">
        <v>1</v>
      </c>
      <c r="L228">
        <v>1</v>
      </c>
      <c r="M228">
        <v>1</v>
      </c>
    </row>
    <row r="229" spans="1:13" x14ac:dyDescent="0.35">
      <c r="A229" s="6" t="s">
        <v>1970</v>
      </c>
      <c r="B229">
        <v>5.6734781405445396E-3</v>
      </c>
      <c r="C229">
        <v>-1.29826156151104E-2</v>
      </c>
      <c r="D229">
        <v>0.10577093695190699</v>
      </c>
      <c r="E229" s="6">
        <v>7.1712625387987894E-2</v>
      </c>
      <c r="F229">
        <v>0.97014957155638504</v>
      </c>
      <c r="G229">
        <v>0.93175842412361698</v>
      </c>
      <c r="H229">
        <v>0.48417892864683498</v>
      </c>
      <c r="I229" s="6">
        <v>0.63578242935517804</v>
      </c>
      <c r="J229">
        <v>1</v>
      </c>
      <c r="K229">
        <v>1</v>
      </c>
      <c r="L229">
        <v>1</v>
      </c>
      <c r="M229">
        <v>1</v>
      </c>
    </row>
    <row r="230" spans="1:13" x14ac:dyDescent="0.35">
      <c r="A230" s="6" t="s">
        <v>1971</v>
      </c>
      <c r="B230">
        <v>3.0624855196561E-2</v>
      </c>
      <c r="C230">
        <v>0.16501682725140701</v>
      </c>
      <c r="D230">
        <v>-0.130899601921565</v>
      </c>
      <c r="E230" s="6">
        <v>-0.17403105279571099</v>
      </c>
      <c r="F230">
        <v>0.83988628395825504</v>
      </c>
      <c r="G230">
        <v>0.27310858178147701</v>
      </c>
      <c r="H230">
        <v>0.38588120567551398</v>
      </c>
      <c r="I230" s="6">
        <v>0.24739278270878701</v>
      </c>
      <c r="J230">
        <v>1</v>
      </c>
      <c r="K230">
        <v>1</v>
      </c>
      <c r="L230">
        <v>1</v>
      </c>
      <c r="M230">
        <v>1</v>
      </c>
    </row>
    <row r="231" spans="1:13" x14ac:dyDescent="0.35">
      <c r="A231" s="6" t="s">
        <v>1972</v>
      </c>
      <c r="B231">
        <v>-0.154193307950375</v>
      </c>
      <c r="C231">
        <v>-9.5086608694743696E-2</v>
      </c>
      <c r="D231">
        <v>-0.292548321072225</v>
      </c>
      <c r="E231" s="6">
        <v>-0.26713343266705403</v>
      </c>
      <c r="F231">
        <v>0.30623967753619702</v>
      </c>
      <c r="G231">
        <v>0.52961928095560395</v>
      </c>
      <c r="H231">
        <v>4.8500853256490901E-2</v>
      </c>
      <c r="I231" s="6">
        <v>7.2701947152737104E-2</v>
      </c>
      <c r="J231">
        <v>1</v>
      </c>
      <c r="K231">
        <v>1</v>
      </c>
      <c r="L231">
        <v>1</v>
      </c>
      <c r="M231">
        <v>1</v>
      </c>
    </row>
    <row r="232" spans="1:13" x14ac:dyDescent="0.35">
      <c r="A232" s="6" t="s">
        <v>1973</v>
      </c>
      <c r="B232">
        <v>0.12779034562295399</v>
      </c>
      <c r="C232">
        <v>8.7576990671825103E-2</v>
      </c>
      <c r="D232">
        <v>0.13936910720597501</v>
      </c>
      <c r="E232" s="6">
        <v>0.136064504325209</v>
      </c>
      <c r="F232">
        <v>0.39736222896006002</v>
      </c>
      <c r="G232">
        <v>0.56276238155495995</v>
      </c>
      <c r="H232">
        <v>0.355615064788529</v>
      </c>
      <c r="I232" s="6">
        <v>0.36724781458807498</v>
      </c>
      <c r="J232">
        <v>1</v>
      </c>
      <c r="K232">
        <v>1</v>
      </c>
      <c r="L232">
        <v>1</v>
      </c>
      <c r="M232">
        <v>1</v>
      </c>
    </row>
    <row r="233" spans="1:13" x14ac:dyDescent="0.35">
      <c r="A233" s="6" t="s">
        <v>1974</v>
      </c>
      <c r="B233">
        <v>-3.29215643718024E-3</v>
      </c>
      <c r="C233">
        <v>-6.1944168157168501E-2</v>
      </c>
      <c r="D233">
        <v>5.2373550577085301E-2</v>
      </c>
      <c r="E233" s="6">
        <v>-3.6205788310076398E-2</v>
      </c>
      <c r="F233">
        <v>0.982676065004632</v>
      </c>
      <c r="G233">
        <v>0.68257134206880199</v>
      </c>
      <c r="H233">
        <v>0.72958593218043499</v>
      </c>
      <c r="I233" s="6">
        <v>0.811198693643432</v>
      </c>
      <c r="J233">
        <v>1</v>
      </c>
      <c r="K233">
        <v>1</v>
      </c>
      <c r="L233">
        <v>1</v>
      </c>
      <c r="M233">
        <v>1</v>
      </c>
    </row>
    <row r="234" spans="1:13" x14ac:dyDescent="0.35">
      <c r="A234" s="6" t="s">
        <v>1975</v>
      </c>
      <c r="B234">
        <v>-6.48279717238643E-2</v>
      </c>
      <c r="C234">
        <v>-6.2755885985546503E-2</v>
      </c>
      <c r="D234">
        <v>0.27284102722217901</v>
      </c>
      <c r="E234" s="6">
        <v>0.27679517585702401</v>
      </c>
      <c r="F234">
        <v>0.66862557032140901</v>
      </c>
      <c r="G234">
        <v>0.67863511953343003</v>
      </c>
      <c r="H234">
        <v>6.6572300254728101E-2</v>
      </c>
      <c r="I234" s="6">
        <v>6.2572117117759896E-2</v>
      </c>
      <c r="J234">
        <v>1</v>
      </c>
      <c r="K234">
        <v>1</v>
      </c>
      <c r="L234">
        <v>1</v>
      </c>
      <c r="M234">
        <v>1</v>
      </c>
    </row>
    <row r="235" spans="1:13" x14ac:dyDescent="0.35">
      <c r="A235" s="6" t="s">
        <v>1976</v>
      </c>
      <c r="B235">
        <v>7.0984481292979601E-2</v>
      </c>
      <c r="C235">
        <v>0.110533910217023</v>
      </c>
      <c r="D235">
        <v>0.211024515702288</v>
      </c>
      <c r="E235" s="6">
        <v>0.21086710905248601</v>
      </c>
      <c r="F235">
        <v>0.63922489891926104</v>
      </c>
      <c r="G235">
        <v>0.464601264876919</v>
      </c>
      <c r="H235">
        <v>0.159202297417608</v>
      </c>
      <c r="I235" s="6">
        <v>0.15952077908302201</v>
      </c>
      <c r="J235">
        <v>1</v>
      </c>
      <c r="K235">
        <v>1</v>
      </c>
      <c r="L235">
        <v>1</v>
      </c>
      <c r="M235">
        <v>1</v>
      </c>
    </row>
    <row r="236" spans="1:13" x14ac:dyDescent="0.35">
      <c r="A236" s="6" t="s">
        <v>1977</v>
      </c>
      <c r="B236">
        <v>2.7289824889490102E-3</v>
      </c>
      <c r="C236">
        <v>-6.1549013017907897E-2</v>
      </c>
      <c r="D236">
        <v>-0.17251715446485599</v>
      </c>
      <c r="E236" s="6">
        <v>-0.20642210719169499</v>
      </c>
      <c r="F236">
        <v>0.98563924944133696</v>
      </c>
      <c r="G236">
        <v>0.68449057689603998</v>
      </c>
      <c r="H236">
        <v>0.25159305774919</v>
      </c>
      <c r="I236" s="6">
        <v>0.16870744107670599</v>
      </c>
      <c r="J236">
        <v>1</v>
      </c>
      <c r="K236">
        <v>1</v>
      </c>
      <c r="L236">
        <v>1</v>
      </c>
      <c r="M236">
        <v>1</v>
      </c>
    </row>
    <row r="237" spans="1:13" x14ac:dyDescent="0.35">
      <c r="A237" s="6" t="s">
        <v>1978</v>
      </c>
      <c r="B237">
        <v>-0.24526723380256599</v>
      </c>
      <c r="C237">
        <v>-0.233736307784568</v>
      </c>
      <c r="D237">
        <v>-0.264046798681287</v>
      </c>
      <c r="E237" s="6">
        <v>-0.29558374664938702</v>
      </c>
      <c r="F237">
        <v>0.10040244789765999</v>
      </c>
      <c r="G237">
        <v>0.11796022020033101</v>
      </c>
      <c r="H237">
        <v>7.61978822570719E-2</v>
      </c>
      <c r="I237" s="6">
        <v>4.6109901414739397E-2</v>
      </c>
      <c r="J237">
        <v>1</v>
      </c>
      <c r="K237">
        <v>1</v>
      </c>
      <c r="L237">
        <v>1</v>
      </c>
      <c r="M237">
        <v>1</v>
      </c>
    </row>
    <row r="238" spans="1:13" x14ac:dyDescent="0.35">
      <c r="A238" s="6" t="s">
        <v>1979</v>
      </c>
      <c r="B238">
        <v>-2.79602467046507E-2</v>
      </c>
      <c r="C238">
        <v>4.1173716693729399E-2</v>
      </c>
      <c r="D238">
        <v>-0.110018266872299</v>
      </c>
      <c r="E238" s="6">
        <v>-1.4099757696952301E-2</v>
      </c>
      <c r="F238">
        <v>0.85365832335754799</v>
      </c>
      <c r="G238">
        <v>0.78586523453745005</v>
      </c>
      <c r="H238">
        <v>0.46670000939895401</v>
      </c>
      <c r="I238" s="6">
        <v>0.925901979578447</v>
      </c>
      <c r="J238">
        <v>1</v>
      </c>
      <c r="K238">
        <v>1</v>
      </c>
      <c r="L238">
        <v>1</v>
      </c>
      <c r="M238">
        <v>1</v>
      </c>
    </row>
    <row r="239" spans="1:13" x14ac:dyDescent="0.35">
      <c r="A239" s="6" t="s">
        <v>1980</v>
      </c>
      <c r="B239">
        <v>-0.289807533168286</v>
      </c>
      <c r="C239">
        <v>-0.32798378832972702</v>
      </c>
      <c r="D239">
        <v>-0.25028328533035599</v>
      </c>
      <c r="E239" s="6">
        <v>-0.239382950187884</v>
      </c>
      <c r="F239">
        <v>5.0745154687946499E-2</v>
      </c>
      <c r="G239">
        <v>2.6065876278502501E-2</v>
      </c>
      <c r="H239">
        <v>9.3424019946486206E-2</v>
      </c>
      <c r="I239" s="6">
        <v>0.10909236891216501</v>
      </c>
      <c r="J239">
        <v>1</v>
      </c>
      <c r="K239">
        <v>1</v>
      </c>
      <c r="L239">
        <v>1</v>
      </c>
      <c r="M239">
        <v>1</v>
      </c>
    </row>
    <row r="240" spans="1:13" x14ac:dyDescent="0.35">
      <c r="A240" s="6" t="s">
        <v>1981</v>
      </c>
      <c r="B240">
        <v>-1.03063086959399E-2</v>
      </c>
      <c r="C240">
        <v>8.2713875609683504E-2</v>
      </c>
      <c r="D240">
        <v>-0.16389049476810499</v>
      </c>
      <c r="E240" s="6">
        <v>-0.21848434152714899</v>
      </c>
      <c r="F240">
        <v>0.94580248845715797</v>
      </c>
      <c r="G240">
        <v>0.58472787243945801</v>
      </c>
      <c r="H240">
        <v>0.27644141458308003</v>
      </c>
      <c r="I240" s="6">
        <v>0.14463621231438301</v>
      </c>
      <c r="J240">
        <v>1</v>
      </c>
      <c r="K240">
        <v>1</v>
      </c>
      <c r="L240">
        <v>1</v>
      </c>
      <c r="M240">
        <v>1</v>
      </c>
    </row>
    <row r="241" spans="1:13" x14ac:dyDescent="0.35">
      <c r="A241" s="6" t="s">
        <v>1982</v>
      </c>
      <c r="B241">
        <v>-0.206540937678447</v>
      </c>
      <c r="C241">
        <v>-0.27159611438983799</v>
      </c>
      <c r="D241">
        <v>-0.15011393653934901</v>
      </c>
      <c r="E241" s="6">
        <v>-0.170850965119102</v>
      </c>
      <c r="F241">
        <v>0.16845696917488101</v>
      </c>
      <c r="G241">
        <v>6.7872941371664094E-2</v>
      </c>
      <c r="H241">
        <v>0.31936682412399298</v>
      </c>
      <c r="I241" s="6">
        <v>0.256271068368982</v>
      </c>
      <c r="J241">
        <v>1</v>
      </c>
      <c r="K241">
        <v>1</v>
      </c>
      <c r="L241">
        <v>1</v>
      </c>
      <c r="M241">
        <v>1</v>
      </c>
    </row>
    <row r="242" spans="1:13" x14ac:dyDescent="0.35">
      <c r="A242" s="6" t="s">
        <v>1983</v>
      </c>
      <c r="B242">
        <v>-0.299383481330525</v>
      </c>
      <c r="C242">
        <v>-0.275284595031765</v>
      </c>
      <c r="D242">
        <v>-0.144851747611041</v>
      </c>
      <c r="E242" s="6">
        <v>-0.120701928069759</v>
      </c>
      <c r="F242">
        <v>4.3252888782460697E-2</v>
      </c>
      <c r="G242">
        <v>6.4077004474985003E-2</v>
      </c>
      <c r="H242">
        <v>0.33681696719617898</v>
      </c>
      <c r="I242" s="6">
        <v>0.42426807421455598</v>
      </c>
      <c r="J242">
        <v>1</v>
      </c>
      <c r="K242">
        <v>1</v>
      </c>
      <c r="L242">
        <v>1</v>
      </c>
      <c r="M242">
        <v>1</v>
      </c>
    </row>
    <row r="243" spans="1:13" x14ac:dyDescent="0.35">
      <c r="A243" s="6" t="s">
        <v>1984</v>
      </c>
      <c r="B243">
        <v>0.18635230648908599</v>
      </c>
      <c r="C243">
        <v>0.25128951269543398</v>
      </c>
      <c r="D243">
        <v>0.17187781882966499</v>
      </c>
      <c r="E243" s="6">
        <v>0.151591470124569</v>
      </c>
      <c r="F243">
        <v>0.214969498770468</v>
      </c>
      <c r="G243">
        <v>9.2070510165545905E-2</v>
      </c>
      <c r="H243">
        <v>0.253381216488542</v>
      </c>
      <c r="I243" s="6">
        <v>0.31457175889997901</v>
      </c>
      <c r="J243">
        <v>1</v>
      </c>
      <c r="K243">
        <v>1</v>
      </c>
      <c r="L243">
        <v>1</v>
      </c>
      <c r="M243">
        <v>1</v>
      </c>
    </row>
    <row r="244" spans="1:13" x14ac:dyDescent="0.35">
      <c r="A244" s="6" t="s">
        <v>1985</v>
      </c>
      <c r="B244">
        <v>0.16688191276359601</v>
      </c>
      <c r="C244">
        <v>0.146397399978313</v>
      </c>
      <c r="D244">
        <v>0.26294551819691298</v>
      </c>
      <c r="E244" s="6">
        <v>0.260759356990026</v>
      </c>
      <c r="F244">
        <v>0.26764833360107998</v>
      </c>
      <c r="G244">
        <v>0.33163108005712599</v>
      </c>
      <c r="H244">
        <v>7.7476753217962394E-2</v>
      </c>
      <c r="I244" s="6">
        <v>8.00654177644613E-2</v>
      </c>
      <c r="J244">
        <v>1</v>
      </c>
      <c r="K244">
        <v>1</v>
      </c>
      <c r="L244">
        <v>1</v>
      </c>
      <c r="M244">
        <v>1</v>
      </c>
    </row>
    <row r="245" spans="1:13" x14ac:dyDescent="0.35">
      <c r="A245" s="6" t="s">
        <v>1986</v>
      </c>
      <c r="B245">
        <v>-8.1476621574708599E-2</v>
      </c>
      <c r="C245">
        <v>-4.5324303049612798E-3</v>
      </c>
      <c r="D245">
        <v>-0.22265501822481601</v>
      </c>
      <c r="E245" s="6">
        <v>-0.20008052134683399</v>
      </c>
      <c r="F245">
        <v>0.59037701225266903</v>
      </c>
      <c r="G245">
        <v>0.97615113496246297</v>
      </c>
      <c r="H245">
        <v>0.13693502961826601</v>
      </c>
      <c r="I245" s="6">
        <v>0.18246849457184999</v>
      </c>
      <c r="J245">
        <v>1</v>
      </c>
      <c r="K245">
        <v>1</v>
      </c>
      <c r="L245">
        <v>1</v>
      </c>
      <c r="M245">
        <v>1</v>
      </c>
    </row>
    <row r="246" spans="1:13" x14ac:dyDescent="0.35">
      <c r="A246" s="6" t="s">
        <v>1987</v>
      </c>
      <c r="B246">
        <v>0.130016933877067</v>
      </c>
      <c r="C246">
        <v>4.7046782917474501E-2</v>
      </c>
      <c r="D246">
        <v>-5.1068211703664101E-2</v>
      </c>
      <c r="E246" s="6">
        <v>-0.106812233808405</v>
      </c>
      <c r="F246">
        <v>0.389120426114069</v>
      </c>
      <c r="G246">
        <v>0.75619799399322796</v>
      </c>
      <c r="H246">
        <v>0.73607962152032702</v>
      </c>
      <c r="I246" s="6">
        <v>0.47986226994133502</v>
      </c>
      <c r="J246">
        <v>1</v>
      </c>
      <c r="K246">
        <v>1</v>
      </c>
      <c r="L246">
        <v>1</v>
      </c>
      <c r="M246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DA5A8-96E9-4C06-9F51-5C572C78F8D3}">
  <dimension ref="A1:M516"/>
  <sheetViews>
    <sheetView workbookViewId="0">
      <selection activeCell="A2" sqref="A2"/>
    </sheetView>
  </sheetViews>
  <sheetFormatPr defaultRowHeight="14.5" x14ac:dyDescent="0.35"/>
  <cols>
    <col min="1" max="1" width="21.54296875" bestFit="1" customWidth="1"/>
    <col min="2" max="2" width="8.7265625" style="2"/>
    <col min="6" max="6" width="8.7265625" style="2"/>
    <col min="10" max="10" width="8.7265625" style="2"/>
  </cols>
  <sheetData>
    <row r="1" spans="1:13" x14ac:dyDescent="0.35">
      <c r="A1" t="s">
        <v>1044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s="3" customFormat="1" x14ac:dyDescent="0.35">
      <c r="B2" s="4" t="s">
        <v>483</v>
      </c>
      <c r="C2" s="3" t="s">
        <v>482</v>
      </c>
      <c r="D2" s="3" t="s">
        <v>481</v>
      </c>
      <c r="E2" s="3" t="s">
        <v>480</v>
      </c>
      <c r="F2" s="4" t="s">
        <v>483</v>
      </c>
      <c r="G2" s="3" t="s">
        <v>482</v>
      </c>
      <c r="H2" s="3" t="s">
        <v>481</v>
      </c>
      <c r="I2" s="3" t="s">
        <v>480</v>
      </c>
      <c r="J2" s="4" t="s">
        <v>483</v>
      </c>
      <c r="K2" s="3" t="s">
        <v>482</v>
      </c>
      <c r="L2" s="3" t="s">
        <v>481</v>
      </c>
      <c r="M2" s="3" t="s">
        <v>480</v>
      </c>
    </row>
    <row r="3" spans="1:13" x14ac:dyDescent="0.35">
      <c r="A3" t="s">
        <v>999</v>
      </c>
      <c r="B3" s="2">
        <v>-1.26977528964089E-2</v>
      </c>
      <c r="C3">
        <v>9.8037170001620294E-2</v>
      </c>
      <c r="D3">
        <v>-6.8693390683816802E-2</v>
      </c>
      <c r="E3">
        <v>-5.1321948948755899E-2</v>
      </c>
      <c r="F3" s="2">
        <v>0.93325235606035395</v>
      </c>
      <c r="G3">
        <v>0.51686481843139098</v>
      </c>
      <c r="H3">
        <v>0.65010532107820895</v>
      </c>
      <c r="I3">
        <v>0.734815908659188</v>
      </c>
      <c r="J3" s="2">
        <v>1</v>
      </c>
      <c r="K3">
        <v>1</v>
      </c>
      <c r="L3">
        <v>1</v>
      </c>
      <c r="M3">
        <v>1</v>
      </c>
    </row>
    <row r="4" spans="1:13" x14ac:dyDescent="0.35">
      <c r="A4" t="s">
        <v>998</v>
      </c>
      <c r="B4" s="2">
        <v>-0.16391174297825301</v>
      </c>
      <c r="C4">
        <v>-0.17673312590748799</v>
      </c>
      <c r="D4">
        <v>-1.05274014318663E-3</v>
      </c>
      <c r="E4">
        <v>1.1750680486552499E-2</v>
      </c>
      <c r="F4" s="2">
        <v>0.27637829419367899</v>
      </c>
      <c r="G4">
        <v>0.24001431569807399</v>
      </c>
      <c r="H4">
        <v>0.99445990968899001</v>
      </c>
      <c r="I4">
        <v>0.93822077939193205</v>
      </c>
      <c r="J4" s="2">
        <v>1</v>
      </c>
      <c r="K4">
        <v>1</v>
      </c>
      <c r="L4">
        <v>1</v>
      </c>
      <c r="M4">
        <v>1</v>
      </c>
    </row>
    <row r="5" spans="1:13" x14ac:dyDescent="0.35">
      <c r="A5" t="s">
        <v>997</v>
      </c>
      <c r="B5" s="2">
        <v>0.168600771221489</v>
      </c>
      <c r="C5">
        <v>0.12698000788730701</v>
      </c>
      <c r="D5">
        <v>0.13288456139780999</v>
      </c>
      <c r="E5">
        <v>0.19191899254247899</v>
      </c>
      <c r="F5" s="2">
        <v>0.26268076304459598</v>
      </c>
      <c r="G5">
        <v>0.40038675936906398</v>
      </c>
      <c r="H5">
        <v>0.37865511658595502</v>
      </c>
      <c r="I5">
        <v>0.201336879337389</v>
      </c>
      <c r="J5" s="2">
        <v>1</v>
      </c>
      <c r="K5">
        <v>1</v>
      </c>
      <c r="L5">
        <v>1</v>
      </c>
      <c r="M5">
        <v>1</v>
      </c>
    </row>
    <row r="6" spans="1:13" x14ac:dyDescent="0.35">
      <c r="A6" t="s">
        <v>996</v>
      </c>
      <c r="B6" s="2">
        <v>-0.21704275938971301</v>
      </c>
      <c r="C6">
        <v>-0.32873215650737803</v>
      </c>
      <c r="D6">
        <v>-0.12733763896126901</v>
      </c>
      <c r="E6">
        <v>-0.205208879595109</v>
      </c>
      <c r="F6" s="2">
        <v>0.14737123841914601</v>
      </c>
      <c r="G6">
        <v>2.5707095660017401E-2</v>
      </c>
      <c r="H6">
        <v>0.39905028262540898</v>
      </c>
      <c r="I6">
        <v>0.171280145430004</v>
      </c>
      <c r="J6" s="2">
        <v>1</v>
      </c>
      <c r="K6">
        <v>1</v>
      </c>
      <c r="L6">
        <v>1</v>
      </c>
      <c r="M6">
        <v>1</v>
      </c>
    </row>
    <row r="7" spans="1:13" x14ac:dyDescent="0.35">
      <c r="A7" t="s">
        <v>995</v>
      </c>
      <c r="B7" s="2">
        <v>-6.0359357175941299E-2</v>
      </c>
      <c r="C7">
        <v>-1.0522610817792499E-3</v>
      </c>
      <c r="D7">
        <v>0.16458182712762301</v>
      </c>
      <c r="E7">
        <v>0.214587952444182</v>
      </c>
      <c r="F7" s="2">
        <v>0.69028047738835197</v>
      </c>
      <c r="G7">
        <v>0.99446243073117502</v>
      </c>
      <c r="H7">
        <v>0.27439259444401898</v>
      </c>
      <c r="I7">
        <v>0.15211612759590901</v>
      </c>
      <c r="J7" s="2">
        <v>1</v>
      </c>
      <c r="K7">
        <v>1</v>
      </c>
      <c r="L7">
        <v>1</v>
      </c>
      <c r="M7">
        <v>1</v>
      </c>
    </row>
    <row r="8" spans="1:13" x14ac:dyDescent="0.35">
      <c r="A8" t="s">
        <v>994</v>
      </c>
      <c r="B8" s="2">
        <v>8.4059353274779494E-2</v>
      </c>
      <c r="C8">
        <v>0.111024442984042</v>
      </c>
      <c r="D8">
        <v>0.137128607538064</v>
      </c>
      <c r="E8">
        <v>0.138936106744807</v>
      </c>
      <c r="F8" s="2">
        <v>0.578612296036914</v>
      </c>
      <c r="G8">
        <v>0.46260943890649697</v>
      </c>
      <c r="H8">
        <v>0.36347726258223501</v>
      </c>
      <c r="I8">
        <v>0.35712638668555802</v>
      </c>
      <c r="J8" s="2">
        <v>1</v>
      </c>
      <c r="K8">
        <v>1</v>
      </c>
      <c r="L8">
        <v>1</v>
      </c>
      <c r="M8">
        <v>1</v>
      </c>
    </row>
    <row r="9" spans="1:13" x14ac:dyDescent="0.35">
      <c r="A9" t="s">
        <v>993</v>
      </c>
      <c r="B9" s="2">
        <v>8.7091306423829007E-2</v>
      </c>
      <c r="C9">
        <v>0.17261653201841901</v>
      </c>
      <c r="D9">
        <v>-4.07381348740685E-2</v>
      </c>
      <c r="E9">
        <v>-8.5688483550655198E-2</v>
      </c>
      <c r="F9" s="2">
        <v>0.56493870944036095</v>
      </c>
      <c r="G9">
        <v>0.25131587356351698</v>
      </c>
      <c r="H9">
        <v>0.78807811374937697</v>
      </c>
      <c r="I9">
        <v>0.57124653483420196</v>
      </c>
      <c r="J9" s="2">
        <v>1</v>
      </c>
      <c r="K9">
        <v>1</v>
      </c>
      <c r="L9">
        <v>1</v>
      </c>
      <c r="M9">
        <v>1</v>
      </c>
    </row>
    <row r="10" spans="1:13" x14ac:dyDescent="0.35">
      <c r="A10" t="s">
        <v>992</v>
      </c>
      <c r="B10" s="2">
        <v>-4.6548002514343602E-7</v>
      </c>
      <c r="C10">
        <v>3.8128123401456699E-3</v>
      </c>
      <c r="D10">
        <v>0.266978883979272</v>
      </c>
      <c r="E10">
        <v>0.20833184966240201</v>
      </c>
      <c r="F10" s="2">
        <v>0.99999755037233096</v>
      </c>
      <c r="G10">
        <v>0.97993679702032199</v>
      </c>
      <c r="H10">
        <v>7.2873920934312997E-2</v>
      </c>
      <c r="I10">
        <v>0.16471464457023599</v>
      </c>
      <c r="J10" s="2">
        <v>1</v>
      </c>
      <c r="K10">
        <v>1</v>
      </c>
      <c r="L10">
        <v>1</v>
      </c>
      <c r="M10">
        <v>1</v>
      </c>
    </row>
    <row r="11" spans="1:13" x14ac:dyDescent="0.35">
      <c r="A11" t="s">
        <v>991</v>
      </c>
      <c r="B11" s="2">
        <v>-0.15866505766694</v>
      </c>
      <c r="C11">
        <v>-0.2218619713328</v>
      </c>
      <c r="D11">
        <v>2.5515655660736498E-2</v>
      </c>
      <c r="E11">
        <v>6.1632484772364904E-3</v>
      </c>
      <c r="F11" s="2">
        <v>0.29225253640840199</v>
      </c>
      <c r="G11">
        <v>0.13837536487738</v>
      </c>
      <c r="H11">
        <v>0.866331290682953</v>
      </c>
      <c r="I11">
        <v>0.96757401039535496</v>
      </c>
      <c r="J11" s="2">
        <v>1</v>
      </c>
      <c r="K11">
        <v>1</v>
      </c>
      <c r="L11">
        <v>1</v>
      </c>
      <c r="M11">
        <v>1</v>
      </c>
    </row>
    <row r="12" spans="1:13" x14ac:dyDescent="0.35">
      <c r="A12" t="s">
        <v>990</v>
      </c>
      <c r="B12" s="2">
        <v>-0.14764499523142099</v>
      </c>
      <c r="C12">
        <v>-0.20694314069712899</v>
      </c>
      <c r="D12">
        <v>3.9327750992860698E-2</v>
      </c>
      <c r="E12">
        <v>9.6311926819656599E-2</v>
      </c>
      <c r="F12" s="2">
        <v>0.32748176955104003</v>
      </c>
      <c r="G12">
        <v>0.16761120171556401</v>
      </c>
      <c r="H12">
        <v>0.79525451781629297</v>
      </c>
      <c r="I12">
        <v>0.52430387432472103</v>
      </c>
      <c r="J12" s="2">
        <v>1</v>
      </c>
      <c r="K12">
        <v>1</v>
      </c>
      <c r="L12">
        <v>1</v>
      </c>
      <c r="M12">
        <v>1</v>
      </c>
    </row>
    <row r="13" spans="1:13" x14ac:dyDescent="0.35">
      <c r="A13" t="s">
        <v>989</v>
      </c>
      <c r="B13" s="2">
        <v>0.123813624882113</v>
      </c>
      <c r="C13">
        <v>5.3142180088132498E-2</v>
      </c>
      <c r="D13">
        <v>1.36162122631519E-2</v>
      </c>
      <c r="E13">
        <v>8.3897791084118697E-2</v>
      </c>
      <c r="F13" s="2">
        <v>0.41233244660233098</v>
      </c>
      <c r="G13">
        <v>0.72577092605202198</v>
      </c>
      <c r="H13">
        <v>0.92843643406933496</v>
      </c>
      <c r="I13">
        <v>0.57934510653530802</v>
      </c>
      <c r="J13" s="2">
        <v>1</v>
      </c>
      <c r="K13">
        <v>1</v>
      </c>
      <c r="L13">
        <v>1</v>
      </c>
      <c r="M13">
        <v>1</v>
      </c>
    </row>
    <row r="14" spans="1:13" x14ac:dyDescent="0.35">
      <c r="A14" t="s">
        <v>988</v>
      </c>
      <c r="B14" s="2">
        <v>-0.115304071220066</v>
      </c>
      <c r="C14">
        <v>-0.18587489084888301</v>
      </c>
      <c r="D14">
        <v>-3.18118807414704E-2</v>
      </c>
      <c r="E14">
        <v>-0.111554697778617</v>
      </c>
      <c r="F14" s="2">
        <v>0.445428394414496</v>
      </c>
      <c r="G14">
        <v>0.216167858961061</v>
      </c>
      <c r="H14">
        <v>0.83376608807560504</v>
      </c>
      <c r="I14">
        <v>0.46046150284633403</v>
      </c>
      <c r="J14" s="2">
        <v>1</v>
      </c>
      <c r="K14">
        <v>1</v>
      </c>
      <c r="L14">
        <v>1</v>
      </c>
      <c r="M14">
        <v>1</v>
      </c>
    </row>
    <row r="15" spans="1:13" x14ac:dyDescent="0.35">
      <c r="A15" t="s">
        <v>987</v>
      </c>
      <c r="B15" s="2">
        <v>7.7174892597913797E-2</v>
      </c>
      <c r="C15">
        <v>7.4447560257373105E-2</v>
      </c>
      <c r="D15">
        <v>5.9845258663319301E-2</v>
      </c>
      <c r="E15">
        <v>6.3357515686775501E-2</v>
      </c>
      <c r="F15" s="2">
        <v>0.61020418235434604</v>
      </c>
      <c r="G15">
        <v>0.62292059741800798</v>
      </c>
      <c r="H15">
        <v>0.69278797675399895</v>
      </c>
      <c r="I15">
        <v>0.675723111404823</v>
      </c>
      <c r="J15" s="2">
        <v>1</v>
      </c>
      <c r="K15">
        <v>1</v>
      </c>
      <c r="L15">
        <v>1</v>
      </c>
      <c r="M15">
        <v>1</v>
      </c>
    </row>
    <row r="16" spans="1:13" x14ac:dyDescent="0.35">
      <c r="A16" t="s">
        <v>986</v>
      </c>
      <c r="B16" s="2">
        <v>-0.21892169847300699</v>
      </c>
      <c r="C16">
        <v>-0.23394009972538499</v>
      </c>
      <c r="D16">
        <v>-2.2117953416391001E-2</v>
      </c>
      <c r="E16">
        <v>-1.19828307519163E-2</v>
      </c>
      <c r="F16" s="2">
        <v>0.14381391304629201</v>
      </c>
      <c r="G16">
        <v>0.11763096025369101</v>
      </c>
      <c r="H16">
        <v>0.88399984291029898</v>
      </c>
      <c r="I16">
        <v>0.93700267704575202</v>
      </c>
      <c r="J16" s="2">
        <v>1</v>
      </c>
      <c r="K16">
        <v>1</v>
      </c>
      <c r="L16">
        <v>1</v>
      </c>
      <c r="M16">
        <v>1</v>
      </c>
    </row>
    <row r="17" spans="1:13" x14ac:dyDescent="0.35">
      <c r="A17" t="s">
        <v>985</v>
      </c>
      <c r="B17" s="2">
        <v>0.38998800923201199</v>
      </c>
      <c r="C17">
        <v>0.273673773286151</v>
      </c>
      <c r="D17">
        <v>0.40033638407298</v>
      </c>
      <c r="E17">
        <v>0.46951634832414801</v>
      </c>
      <c r="F17" s="2">
        <v>7.3790409421231398E-3</v>
      </c>
      <c r="G17">
        <v>6.5713393026989905E-2</v>
      </c>
      <c r="H17">
        <v>5.8365435488753796E-3</v>
      </c>
      <c r="I17">
        <v>9.9533514519198102E-4</v>
      </c>
      <c r="J17" s="2">
        <v>1</v>
      </c>
      <c r="K17">
        <v>1</v>
      </c>
      <c r="L17">
        <v>1</v>
      </c>
      <c r="M17">
        <v>1</v>
      </c>
    </row>
    <row r="18" spans="1:13" x14ac:dyDescent="0.35">
      <c r="A18" t="s">
        <v>984</v>
      </c>
      <c r="B18" s="2">
        <v>0.116518519875473</v>
      </c>
      <c r="C18">
        <v>0.138411570107001</v>
      </c>
      <c r="D18">
        <v>0.183942293181174</v>
      </c>
      <c r="E18">
        <v>0.16610688033151799</v>
      </c>
      <c r="F18" s="2">
        <v>0.44061763657516101</v>
      </c>
      <c r="G18">
        <v>0.358962423630794</v>
      </c>
      <c r="H18">
        <v>0.22106628036648801</v>
      </c>
      <c r="I18">
        <v>0.26990846541216401</v>
      </c>
      <c r="J18" s="2">
        <v>1</v>
      </c>
      <c r="K18">
        <v>1</v>
      </c>
      <c r="L18">
        <v>1</v>
      </c>
      <c r="M18">
        <v>1</v>
      </c>
    </row>
    <row r="19" spans="1:13" x14ac:dyDescent="0.35">
      <c r="A19" t="s">
        <v>983</v>
      </c>
      <c r="B19" s="2">
        <v>8.9632268659066205E-2</v>
      </c>
      <c r="C19">
        <v>4.5784999707699399E-2</v>
      </c>
      <c r="D19">
        <v>9.9463586821737199E-2</v>
      </c>
      <c r="E19">
        <v>0.101921713457541</v>
      </c>
      <c r="F19" s="2">
        <v>0.55359628798531602</v>
      </c>
      <c r="G19">
        <v>0.76254417749659198</v>
      </c>
      <c r="H19">
        <v>0.51075439469223305</v>
      </c>
      <c r="I19">
        <v>0.50031058523532801</v>
      </c>
      <c r="J19" s="2">
        <v>1</v>
      </c>
      <c r="K19">
        <v>1</v>
      </c>
      <c r="L19">
        <v>1</v>
      </c>
      <c r="M19">
        <v>1</v>
      </c>
    </row>
    <row r="20" spans="1:13" x14ac:dyDescent="0.35">
      <c r="A20" t="s">
        <v>982</v>
      </c>
    </row>
    <row r="21" spans="1:13" x14ac:dyDescent="0.35">
      <c r="A21" t="s">
        <v>981</v>
      </c>
      <c r="B21" s="2">
        <v>0.17992508443719399</v>
      </c>
      <c r="C21">
        <v>0.182398397432642</v>
      </c>
      <c r="D21">
        <v>0.174154465495859</v>
      </c>
      <c r="E21">
        <v>0.15064811587798499</v>
      </c>
      <c r="F21" s="2">
        <v>0.23149286641472</v>
      </c>
      <c r="G21">
        <v>0.225034282971497</v>
      </c>
      <c r="H21">
        <v>0.24705247934875099</v>
      </c>
      <c r="I21">
        <v>0.31762794151300699</v>
      </c>
      <c r="J21" s="2">
        <v>1</v>
      </c>
      <c r="K21">
        <v>1</v>
      </c>
      <c r="L21">
        <v>1</v>
      </c>
      <c r="M21">
        <v>1</v>
      </c>
    </row>
    <row r="22" spans="1:13" x14ac:dyDescent="0.35">
      <c r="A22" t="s">
        <v>980</v>
      </c>
      <c r="B22" s="2">
        <v>0.17992508443719399</v>
      </c>
      <c r="C22">
        <v>0.182398397432642</v>
      </c>
      <c r="D22">
        <v>0.174154465495859</v>
      </c>
      <c r="E22">
        <v>0.15064811587798499</v>
      </c>
      <c r="F22" s="2">
        <v>0.23149286641472</v>
      </c>
      <c r="G22">
        <v>0.225034282971497</v>
      </c>
      <c r="H22">
        <v>0.24705247934875099</v>
      </c>
      <c r="I22">
        <v>0.31762794151300699</v>
      </c>
      <c r="J22" s="2">
        <v>1</v>
      </c>
      <c r="K22">
        <v>1</v>
      </c>
      <c r="L22">
        <v>1</v>
      </c>
      <c r="M22">
        <v>1</v>
      </c>
    </row>
    <row r="23" spans="1:13" x14ac:dyDescent="0.35">
      <c r="A23" t="s">
        <v>979</v>
      </c>
      <c r="B23" s="2">
        <v>2.3530395834150501E-2</v>
      </c>
      <c r="C23">
        <v>-6.2224182512037797E-2</v>
      </c>
      <c r="D23">
        <v>-0.100760545368799</v>
      </c>
      <c r="E23">
        <v>-0.14516926324917001</v>
      </c>
      <c r="F23" s="2">
        <v>0.876647665766768</v>
      </c>
      <c r="G23">
        <v>0.68121253403514703</v>
      </c>
      <c r="H23">
        <v>0.50523035426948704</v>
      </c>
      <c r="I23">
        <v>0.33574756915343801</v>
      </c>
      <c r="J23" s="2">
        <v>1</v>
      </c>
      <c r="K23">
        <v>1</v>
      </c>
      <c r="L23">
        <v>1</v>
      </c>
      <c r="M23">
        <v>1</v>
      </c>
    </row>
    <row r="24" spans="1:13" x14ac:dyDescent="0.35">
      <c r="A24" t="s">
        <v>978</v>
      </c>
      <c r="B24" s="2">
        <v>0.17992508443719399</v>
      </c>
      <c r="C24">
        <v>0.182398397432642</v>
      </c>
      <c r="D24">
        <v>0.174154465495859</v>
      </c>
      <c r="E24">
        <v>0.15064811587798499</v>
      </c>
      <c r="F24" s="2">
        <v>0.23149286641472</v>
      </c>
      <c r="G24">
        <v>0.225034282971497</v>
      </c>
      <c r="H24">
        <v>0.24705247934875099</v>
      </c>
      <c r="I24">
        <v>0.31762794151300699</v>
      </c>
      <c r="J24" s="2">
        <v>1</v>
      </c>
      <c r="K24">
        <v>1</v>
      </c>
      <c r="L24">
        <v>1</v>
      </c>
      <c r="M24">
        <v>1</v>
      </c>
    </row>
    <row r="25" spans="1:13" x14ac:dyDescent="0.35">
      <c r="A25" t="s">
        <v>977</v>
      </c>
      <c r="B25" s="2">
        <v>-1.6765281157940501E-2</v>
      </c>
      <c r="C25">
        <v>3.0998803153264701E-2</v>
      </c>
      <c r="D25">
        <v>0.104698257901828</v>
      </c>
      <c r="E25">
        <v>0.148554007802016</v>
      </c>
      <c r="F25" s="2">
        <v>0.91194460148122403</v>
      </c>
      <c r="G25">
        <v>0.83795721585150296</v>
      </c>
      <c r="H25">
        <v>0.48864684550156301</v>
      </c>
      <c r="I25">
        <v>0.32447911570520299</v>
      </c>
      <c r="J25" s="2">
        <v>1</v>
      </c>
      <c r="K25">
        <v>1</v>
      </c>
      <c r="L25">
        <v>1</v>
      </c>
      <c r="M25">
        <v>1</v>
      </c>
    </row>
    <row r="26" spans="1:13" x14ac:dyDescent="0.35">
      <c r="A26" t="s">
        <v>976</v>
      </c>
      <c r="B26" s="2">
        <v>3.4355130534976297E-2</v>
      </c>
      <c r="C26">
        <v>-4.7236554810582497E-2</v>
      </c>
      <c r="D26">
        <v>-3.0158848133867702E-3</v>
      </c>
      <c r="E26">
        <v>-2.65687520603397E-2</v>
      </c>
      <c r="F26" s="2">
        <v>0.82068645182024302</v>
      </c>
      <c r="G26">
        <v>0.755244890156199</v>
      </c>
      <c r="H26">
        <v>0.98412966370293897</v>
      </c>
      <c r="I26">
        <v>0.86086768984530804</v>
      </c>
      <c r="J26" s="2">
        <v>1</v>
      </c>
      <c r="K26">
        <v>1</v>
      </c>
      <c r="L26">
        <v>1</v>
      </c>
      <c r="M26">
        <v>1</v>
      </c>
    </row>
    <row r="27" spans="1:13" x14ac:dyDescent="0.35">
      <c r="A27" t="s">
        <v>975</v>
      </c>
      <c r="B27" s="2">
        <v>3.58296484779509E-2</v>
      </c>
      <c r="C27">
        <v>3.2899049727018501E-2</v>
      </c>
      <c r="D27">
        <v>0.174154465495859</v>
      </c>
      <c r="E27">
        <v>0.15064811587798499</v>
      </c>
      <c r="F27" s="2">
        <v>0.81312492823097005</v>
      </c>
      <c r="G27">
        <v>0.82816925288473098</v>
      </c>
      <c r="H27">
        <v>0.24705247934875099</v>
      </c>
      <c r="I27">
        <v>0.31762794151300699</v>
      </c>
      <c r="J27" s="2">
        <v>1</v>
      </c>
      <c r="K27">
        <v>1</v>
      </c>
      <c r="L27">
        <v>1</v>
      </c>
      <c r="M27">
        <v>1</v>
      </c>
    </row>
    <row r="28" spans="1:13" x14ac:dyDescent="0.35">
      <c r="A28" t="s">
        <v>974</v>
      </c>
      <c r="B28" s="2">
        <v>-7.5502687440930194E-2</v>
      </c>
      <c r="C28">
        <v>-0.14983616610824299</v>
      </c>
      <c r="D28">
        <v>-8.4024474869398097E-2</v>
      </c>
      <c r="E28">
        <v>-3.5825115935801601E-2</v>
      </c>
      <c r="F28" s="2">
        <v>0.617987819785208</v>
      </c>
      <c r="G28">
        <v>0.32027340583043201</v>
      </c>
      <c r="H28">
        <v>0.57877046119884401</v>
      </c>
      <c r="I28">
        <v>0.81314814633116494</v>
      </c>
      <c r="J28" s="2">
        <v>1</v>
      </c>
      <c r="K28">
        <v>1</v>
      </c>
      <c r="L28">
        <v>1</v>
      </c>
      <c r="M28">
        <v>1</v>
      </c>
    </row>
    <row r="29" spans="1:13" x14ac:dyDescent="0.35">
      <c r="A29" t="s">
        <v>973</v>
      </c>
      <c r="B29" s="2">
        <v>8.3256933270847003E-2</v>
      </c>
      <c r="C29">
        <v>-2.0155514701115699E-3</v>
      </c>
      <c r="D29">
        <v>0.153247285848675</v>
      </c>
      <c r="E29">
        <v>0.13902191308124301</v>
      </c>
      <c r="F29" s="2">
        <v>0.58225603049211005</v>
      </c>
      <c r="G29">
        <v>0.98939329298260903</v>
      </c>
      <c r="H29">
        <v>0.30925271068599303</v>
      </c>
      <c r="I29">
        <v>0.35682658295176301</v>
      </c>
      <c r="J29" s="2">
        <v>1</v>
      </c>
      <c r="K29">
        <v>1</v>
      </c>
      <c r="L29">
        <v>1</v>
      </c>
      <c r="M29">
        <v>1</v>
      </c>
    </row>
    <row r="30" spans="1:13" x14ac:dyDescent="0.35">
      <c r="A30" t="s">
        <v>972</v>
      </c>
      <c r="B30" s="2">
        <v>0.16615322568496799</v>
      </c>
      <c r="C30">
        <v>0.123011833139874</v>
      </c>
      <c r="D30">
        <v>0.24693008812593101</v>
      </c>
      <c r="E30">
        <v>0.213600911259097</v>
      </c>
      <c r="F30" s="2">
        <v>0.26977295997024398</v>
      </c>
      <c r="G30">
        <v>0.41538937260985498</v>
      </c>
      <c r="H30">
        <v>9.8045974237978104E-2</v>
      </c>
      <c r="I30">
        <v>0.154055291480586</v>
      </c>
      <c r="J30" s="2">
        <v>1</v>
      </c>
      <c r="K30">
        <v>1</v>
      </c>
      <c r="L30">
        <v>1</v>
      </c>
      <c r="M30">
        <v>1</v>
      </c>
    </row>
    <row r="31" spans="1:13" x14ac:dyDescent="0.35">
      <c r="A31" t="s">
        <v>971</v>
      </c>
      <c r="B31" s="2">
        <v>0.122943401973409</v>
      </c>
      <c r="C31">
        <v>3.8211860639590098E-3</v>
      </c>
      <c r="D31">
        <v>0.126057642898251</v>
      </c>
      <c r="E31">
        <v>0.16530241093548301</v>
      </c>
      <c r="F31" s="2">
        <v>0.41565087176891002</v>
      </c>
      <c r="G31">
        <v>0.97989274307737495</v>
      </c>
      <c r="H31">
        <v>0.40384562487481301</v>
      </c>
      <c r="I31">
        <v>0.27226777007331898</v>
      </c>
      <c r="J31" s="2">
        <v>1</v>
      </c>
      <c r="K31">
        <v>1</v>
      </c>
      <c r="L31">
        <v>1</v>
      </c>
      <c r="M31">
        <v>1</v>
      </c>
    </row>
    <row r="32" spans="1:13" x14ac:dyDescent="0.35">
      <c r="A32" t="s">
        <v>970</v>
      </c>
      <c r="B32" s="2">
        <v>-0.13589525523426199</v>
      </c>
      <c r="C32">
        <v>-0.108946775045221</v>
      </c>
      <c r="D32">
        <v>-5.0306351670355201E-2</v>
      </c>
      <c r="E32">
        <v>-9.3754477703156397E-2</v>
      </c>
      <c r="F32" s="2">
        <v>0.36784969438896897</v>
      </c>
      <c r="G32">
        <v>0.47107733253545298</v>
      </c>
      <c r="H32">
        <v>0.73987812117011298</v>
      </c>
      <c r="I32">
        <v>0.53542788614047199</v>
      </c>
      <c r="J32" s="2">
        <v>1</v>
      </c>
      <c r="K32">
        <v>1</v>
      </c>
      <c r="L32">
        <v>1</v>
      </c>
      <c r="M32">
        <v>1</v>
      </c>
    </row>
    <row r="33" spans="1:13" x14ac:dyDescent="0.35">
      <c r="A33" t="s">
        <v>969</v>
      </c>
      <c r="B33" s="2">
        <v>-8.7398599096913998E-2</v>
      </c>
      <c r="C33">
        <v>-0.215927739384144</v>
      </c>
      <c r="D33">
        <v>0.116356031761288</v>
      </c>
      <c r="E33">
        <v>0.15064811587798499</v>
      </c>
      <c r="F33" s="2">
        <v>0.56356129162443003</v>
      </c>
      <c r="G33">
        <v>0.14951273387067601</v>
      </c>
      <c r="H33">
        <v>0.44125962413237302</v>
      </c>
      <c r="I33">
        <v>0.31762794151300699</v>
      </c>
      <c r="J33" s="2">
        <v>1</v>
      </c>
      <c r="K33">
        <v>1</v>
      </c>
      <c r="L33">
        <v>1</v>
      </c>
      <c r="M33">
        <v>1</v>
      </c>
    </row>
    <row r="34" spans="1:13" x14ac:dyDescent="0.35">
      <c r="A34" t="s">
        <v>968</v>
      </c>
      <c r="B34" s="2">
        <v>-5.20830316323561E-2</v>
      </c>
      <c r="C34">
        <v>-6.4416767610570802E-2</v>
      </c>
      <c r="D34">
        <v>4.8382401844711098E-2</v>
      </c>
      <c r="E34">
        <v>0.10865604142178301</v>
      </c>
      <c r="F34" s="2">
        <v>0.73102958063571799</v>
      </c>
      <c r="G34">
        <v>0.67060750927879897</v>
      </c>
      <c r="H34">
        <v>0.74949771439962098</v>
      </c>
      <c r="I34">
        <v>0.47226881519375302</v>
      </c>
      <c r="J34" s="2">
        <v>1</v>
      </c>
      <c r="K34">
        <v>1</v>
      </c>
      <c r="L34">
        <v>1</v>
      </c>
      <c r="M34">
        <v>1</v>
      </c>
    </row>
    <row r="35" spans="1:13" x14ac:dyDescent="0.35">
      <c r="A35" t="s">
        <v>967</v>
      </c>
      <c r="B35" s="2">
        <v>0.323837840029568</v>
      </c>
      <c r="C35">
        <v>0.38864398063775901</v>
      </c>
      <c r="D35">
        <v>0.29544357858091902</v>
      </c>
      <c r="E35">
        <v>0.34402721536403202</v>
      </c>
      <c r="F35" s="2">
        <v>2.81300340972961E-2</v>
      </c>
      <c r="G35">
        <v>7.6032156854187001E-3</v>
      </c>
      <c r="H35">
        <v>4.6218157965373201E-2</v>
      </c>
      <c r="I35">
        <v>1.92295234298894E-2</v>
      </c>
      <c r="J35" s="2">
        <v>1</v>
      </c>
      <c r="K35">
        <v>1</v>
      </c>
      <c r="L35">
        <v>1</v>
      </c>
      <c r="M35">
        <v>1</v>
      </c>
    </row>
    <row r="36" spans="1:13" x14ac:dyDescent="0.35">
      <c r="A36" t="s">
        <v>966</v>
      </c>
      <c r="B36" s="2">
        <v>-3.4999358129190701E-2</v>
      </c>
      <c r="C36">
        <v>2.7882269747622501E-3</v>
      </c>
      <c r="D36">
        <v>-0.203468436045943</v>
      </c>
      <c r="E36">
        <v>-0.226211185951536</v>
      </c>
      <c r="F36" s="2">
        <v>0.81738074503962299</v>
      </c>
      <c r="G36">
        <v>0.98532752018916903</v>
      </c>
      <c r="H36">
        <v>0.175020177620409</v>
      </c>
      <c r="I36">
        <v>0.13061333549350601</v>
      </c>
      <c r="J36" s="2">
        <v>1</v>
      </c>
      <c r="K36">
        <v>1</v>
      </c>
      <c r="L36">
        <v>1</v>
      </c>
      <c r="M36">
        <v>1</v>
      </c>
    </row>
    <row r="37" spans="1:13" x14ac:dyDescent="0.35">
      <c r="A37" t="s">
        <v>965</v>
      </c>
      <c r="B37" s="2">
        <v>-0.18195924771150901</v>
      </c>
      <c r="C37">
        <v>-0.16224142916093701</v>
      </c>
      <c r="D37">
        <v>2.5011608335318802E-2</v>
      </c>
      <c r="E37">
        <v>2.96118092477968E-2</v>
      </c>
      <c r="F37" s="2">
        <v>0.226171867761078</v>
      </c>
      <c r="G37">
        <v>0.28136911475574</v>
      </c>
      <c r="H37">
        <v>0.86894855346891797</v>
      </c>
      <c r="I37">
        <v>0.84511687325583296</v>
      </c>
      <c r="J37" s="2">
        <v>1</v>
      </c>
      <c r="K37">
        <v>1</v>
      </c>
      <c r="L37">
        <v>1</v>
      </c>
      <c r="M37">
        <v>1</v>
      </c>
    </row>
    <row r="38" spans="1:13" x14ac:dyDescent="0.35">
      <c r="A38" t="s">
        <v>964</v>
      </c>
      <c r="B38" s="2">
        <v>0.14183691336071999</v>
      </c>
      <c r="C38">
        <v>0.145693498214439</v>
      </c>
      <c r="D38">
        <v>0.10465345853824</v>
      </c>
      <c r="E38">
        <v>8.2564941731502903E-2</v>
      </c>
      <c r="F38" s="2">
        <v>0.34707611749897899</v>
      </c>
      <c r="G38">
        <v>0.33398656101209101</v>
      </c>
      <c r="H38">
        <v>0.48883390906048302</v>
      </c>
      <c r="I38">
        <v>0.58540659869243905</v>
      </c>
      <c r="J38" s="2">
        <v>1</v>
      </c>
      <c r="K38">
        <v>1</v>
      </c>
      <c r="L38">
        <v>1</v>
      </c>
      <c r="M38">
        <v>1</v>
      </c>
    </row>
    <row r="39" spans="1:13" x14ac:dyDescent="0.35">
      <c r="A39" t="s">
        <v>963</v>
      </c>
      <c r="B39" s="2">
        <v>9.6103750872067503E-2</v>
      </c>
      <c r="C39">
        <v>8.3405000875345896E-3</v>
      </c>
      <c r="D39">
        <v>0.14476619446637601</v>
      </c>
      <c r="E39">
        <v>0.12081326183401001</v>
      </c>
      <c r="F39" s="2">
        <v>0.52520507291645602</v>
      </c>
      <c r="G39">
        <v>0.95612878329317896</v>
      </c>
      <c r="H39">
        <v>0.3371054728815</v>
      </c>
      <c r="I39">
        <v>0.42383769374226699</v>
      </c>
      <c r="J39" s="2">
        <v>1</v>
      </c>
      <c r="K39">
        <v>1</v>
      </c>
      <c r="L39">
        <v>1</v>
      </c>
      <c r="M39">
        <v>1</v>
      </c>
    </row>
    <row r="40" spans="1:13" x14ac:dyDescent="0.35">
      <c r="A40" t="s">
        <v>962</v>
      </c>
      <c r="B40" s="2">
        <v>-0.13787537003251299</v>
      </c>
      <c r="C40">
        <v>-0.19907103996715</v>
      </c>
      <c r="D40">
        <v>-0.15754807945913399</v>
      </c>
      <c r="E40">
        <v>-0.22475755379878201</v>
      </c>
      <c r="F40" s="2">
        <v>0.36084519500805601</v>
      </c>
      <c r="G40">
        <v>0.18473107477158601</v>
      </c>
      <c r="H40">
        <v>0.29570685444320299</v>
      </c>
      <c r="I40">
        <v>0.13317046489992501</v>
      </c>
      <c r="J40" s="2">
        <v>1</v>
      </c>
      <c r="K40">
        <v>1</v>
      </c>
      <c r="L40">
        <v>1</v>
      </c>
      <c r="M40">
        <v>1</v>
      </c>
    </row>
    <row r="41" spans="1:13" x14ac:dyDescent="0.35">
      <c r="A41" t="s">
        <v>961</v>
      </c>
      <c r="B41" s="2">
        <v>0.32105282171315203</v>
      </c>
      <c r="C41">
        <v>0.27499748176573802</v>
      </c>
      <c r="D41">
        <v>0.209553552482167</v>
      </c>
      <c r="E41">
        <v>0.20837552040284499</v>
      </c>
      <c r="F41" s="2">
        <v>2.9591586904937298E-2</v>
      </c>
      <c r="G41">
        <v>6.4366271474898595E-2</v>
      </c>
      <c r="H41">
        <v>0.16219666363483901</v>
      </c>
      <c r="I41">
        <v>0.16462415049231999</v>
      </c>
      <c r="J41" s="2">
        <v>1</v>
      </c>
      <c r="K41">
        <v>1</v>
      </c>
      <c r="L41">
        <v>1</v>
      </c>
      <c r="M41">
        <v>1</v>
      </c>
    </row>
    <row r="42" spans="1:13" x14ac:dyDescent="0.35">
      <c r="A42" t="s">
        <v>960</v>
      </c>
      <c r="B42" s="2">
        <v>-6.6854733585627102E-2</v>
      </c>
      <c r="C42">
        <v>-4.0989431850604302E-2</v>
      </c>
      <c r="D42">
        <v>-0.179113356642914</v>
      </c>
      <c r="E42">
        <v>-0.20950405485527901</v>
      </c>
      <c r="F42" s="2">
        <v>0.658889662442532</v>
      </c>
      <c r="G42">
        <v>0.78680125107894905</v>
      </c>
      <c r="H42">
        <v>0.23363996374285401</v>
      </c>
      <c r="I42">
        <v>0.16229813207048199</v>
      </c>
      <c r="J42" s="2">
        <v>1</v>
      </c>
      <c r="K42">
        <v>1</v>
      </c>
      <c r="L42">
        <v>1</v>
      </c>
      <c r="M42">
        <v>1</v>
      </c>
    </row>
    <row r="43" spans="1:13" x14ac:dyDescent="0.35">
      <c r="A43" t="s">
        <v>959</v>
      </c>
      <c r="B43" s="2">
        <v>-9.4217929578028797E-2</v>
      </c>
      <c r="C43">
        <v>-0.15828434488350401</v>
      </c>
      <c r="D43">
        <v>1.15843837723262E-2</v>
      </c>
      <c r="E43">
        <v>7.8147064564898894E-2</v>
      </c>
      <c r="F43" s="2">
        <v>0.533403546662779</v>
      </c>
      <c r="G43">
        <v>0.29342696019730002</v>
      </c>
      <c r="H43">
        <v>0.93909343131492695</v>
      </c>
      <c r="I43">
        <v>0.605698411269881</v>
      </c>
      <c r="J43" s="2">
        <v>1</v>
      </c>
      <c r="K43">
        <v>1</v>
      </c>
      <c r="L43">
        <v>1</v>
      </c>
      <c r="M43">
        <v>1</v>
      </c>
    </row>
    <row r="44" spans="1:13" x14ac:dyDescent="0.35">
      <c r="A44" t="s">
        <v>958</v>
      </c>
      <c r="B44" s="2">
        <v>9.5471189212518501E-2</v>
      </c>
      <c r="C44">
        <v>7.4253089028687796E-2</v>
      </c>
      <c r="D44">
        <v>0.13150979087798001</v>
      </c>
      <c r="E44">
        <v>0.12941093785573801</v>
      </c>
      <c r="F44" s="2">
        <v>0.52794813459495704</v>
      </c>
      <c r="G44">
        <v>0.62383155549116398</v>
      </c>
      <c r="H44">
        <v>0.383651255121711</v>
      </c>
      <c r="I44">
        <v>0.39135353312856502</v>
      </c>
      <c r="J44" s="2">
        <v>1</v>
      </c>
      <c r="K44">
        <v>1</v>
      </c>
      <c r="L44">
        <v>1</v>
      </c>
      <c r="M44">
        <v>1</v>
      </c>
    </row>
    <row r="45" spans="1:13" x14ac:dyDescent="0.35">
      <c r="A45" t="s">
        <v>957</v>
      </c>
      <c r="B45" s="2">
        <v>-0.114105155341464</v>
      </c>
      <c r="C45">
        <v>-8.7569337991324797E-2</v>
      </c>
      <c r="D45">
        <v>-0.16253741116004899</v>
      </c>
      <c r="E45">
        <v>-0.16365398735403999</v>
      </c>
      <c r="F45" s="2">
        <v>0.450205834144009</v>
      </c>
      <c r="G45">
        <v>0.56279664253658401</v>
      </c>
      <c r="H45">
        <v>0.28048045770378399</v>
      </c>
      <c r="I45">
        <v>0.27714462913256699</v>
      </c>
      <c r="J45" s="2">
        <v>1</v>
      </c>
      <c r="K45">
        <v>1</v>
      </c>
      <c r="L45">
        <v>1</v>
      </c>
      <c r="M45">
        <v>1</v>
      </c>
    </row>
    <row r="46" spans="1:13" x14ac:dyDescent="0.35">
      <c r="A46" t="s">
        <v>956</v>
      </c>
      <c r="B46" s="2">
        <v>0.17992508443719399</v>
      </c>
      <c r="C46">
        <v>0.182398397432642</v>
      </c>
      <c r="D46">
        <v>8.6823233207883405E-2</v>
      </c>
      <c r="E46">
        <v>9.3727641474089102E-2</v>
      </c>
      <c r="F46" s="2">
        <v>0.23149286641472</v>
      </c>
      <c r="G46">
        <v>0.225034282971497</v>
      </c>
      <c r="H46">
        <v>0.56614160377394596</v>
      </c>
      <c r="I46">
        <v>0.535545220103816</v>
      </c>
      <c r="J46" s="2">
        <v>1</v>
      </c>
      <c r="K46">
        <v>1</v>
      </c>
      <c r="L46">
        <v>1</v>
      </c>
      <c r="M46">
        <v>1</v>
      </c>
    </row>
    <row r="47" spans="1:13" x14ac:dyDescent="0.35">
      <c r="A47" t="s">
        <v>955</v>
      </c>
      <c r="B47" s="2">
        <v>5.46974531566424E-2</v>
      </c>
      <c r="C47">
        <v>3.1711217126470702E-2</v>
      </c>
      <c r="D47">
        <v>1.3903563779495301E-2</v>
      </c>
      <c r="E47">
        <v>7.2942571367742301E-3</v>
      </c>
      <c r="F47" s="2">
        <v>0.71807164990754102</v>
      </c>
      <c r="G47">
        <v>0.83428472865763204</v>
      </c>
      <c r="H47">
        <v>0.92693022405236902</v>
      </c>
      <c r="I47">
        <v>0.96162765237894399</v>
      </c>
      <c r="J47" s="2">
        <v>1</v>
      </c>
      <c r="K47">
        <v>1</v>
      </c>
      <c r="L47">
        <v>1</v>
      </c>
      <c r="M47">
        <v>1</v>
      </c>
    </row>
    <row r="48" spans="1:13" x14ac:dyDescent="0.35">
      <c r="A48" t="s">
        <v>954</v>
      </c>
      <c r="B48" s="2">
        <v>-0.244048844094094</v>
      </c>
      <c r="C48">
        <v>-0.158825401713136</v>
      </c>
      <c r="D48">
        <v>-7.7343071132163196E-2</v>
      </c>
      <c r="E48">
        <v>-7.2857749731362206E-2</v>
      </c>
      <c r="F48" s="2">
        <v>0.102156546353712</v>
      </c>
      <c r="G48">
        <v>0.29175882023854899</v>
      </c>
      <c r="H48">
        <v>0.60942369021619003</v>
      </c>
      <c r="I48">
        <v>0.63038394763980199</v>
      </c>
      <c r="J48" s="2">
        <v>1</v>
      </c>
      <c r="K48">
        <v>1</v>
      </c>
      <c r="L48">
        <v>1</v>
      </c>
      <c r="M48">
        <v>1</v>
      </c>
    </row>
    <row r="49" spans="1:13" x14ac:dyDescent="0.35">
      <c r="A49" t="s">
        <v>953</v>
      </c>
      <c r="B49" s="2">
        <v>4.4290279492322998E-3</v>
      </c>
      <c r="C49">
        <v>-8.3535671868205097E-2</v>
      </c>
      <c r="D49">
        <v>9.3680699252616698E-2</v>
      </c>
      <c r="E49">
        <v>7.2915465670928506E-2</v>
      </c>
      <c r="F49" s="2">
        <v>0.97669506913922099</v>
      </c>
      <c r="G49">
        <v>0.58098912526334601</v>
      </c>
      <c r="H49">
        <v>0.53575049200754299</v>
      </c>
      <c r="I49">
        <v>0.63011235684065803</v>
      </c>
      <c r="J49" s="2">
        <v>1</v>
      </c>
      <c r="K49">
        <v>1</v>
      </c>
      <c r="L49">
        <v>1</v>
      </c>
      <c r="M49">
        <v>1</v>
      </c>
    </row>
    <row r="50" spans="1:13" x14ac:dyDescent="0.35">
      <c r="A50" t="s">
        <v>952</v>
      </c>
      <c r="B50" s="2">
        <v>5.0704483143940597E-2</v>
      </c>
      <c r="C50">
        <v>1.3411662894988E-2</v>
      </c>
      <c r="D50">
        <v>0.16714824761390301</v>
      </c>
      <c r="E50">
        <v>0.196472356949799</v>
      </c>
      <c r="F50" s="2">
        <v>0.73789233733285298</v>
      </c>
      <c r="G50">
        <v>0.92950877134052901</v>
      </c>
      <c r="H50">
        <v>0.26687456200014698</v>
      </c>
      <c r="I50">
        <v>0.190647620803406</v>
      </c>
      <c r="J50" s="2">
        <v>1</v>
      </c>
      <c r="K50">
        <v>1</v>
      </c>
      <c r="L50">
        <v>1</v>
      </c>
      <c r="M50">
        <v>1</v>
      </c>
    </row>
    <row r="51" spans="1:13" x14ac:dyDescent="0.35">
      <c r="A51" t="s">
        <v>951</v>
      </c>
      <c r="B51" s="2">
        <v>-8.7398599096913998E-2</v>
      </c>
      <c r="C51">
        <v>-0.215927739384144</v>
      </c>
      <c r="D51">
        <v>0.116356031761288</v>
      </c>
      <c r="E51">
        <v>0.15064811587798499</v>
      </c>
      <c r="F51" s="2">
        <v>0.56356129162443003</v>
      </c>
      <c r="G51">
        <v>0.14951273387067601</v>
      </c>
      <c r="H51">
        <v>0.44125962413237302</v>
      </c>
      <c r="I51">
        <v>0.31762794151300699</v>
      </c>
      <c r="J51" s="2">
        <v>1</v>
      </c>
      <c r="K51">
        <v>1</v>
      </c>
      <c r="L51">
        <v>1</v>
      </c>
      <c r="M51">
        <v>1</v>
      </c>
    </row>
    <row r="52" spans="1:13" x14ac:dyDescent="0.35">
      <c r="A52" t="s">
        <v>950</v>
      </c>
      <c r="B52" s="2">
        <v>4.36277296469244E-2</v>
      </c>
      <c r="C52">
        <v>7.9711589000241695E-2</v>
      </c>
      <c r="D52">
        <v>0.166669685433463</v>
      </c>
      <c r="E52">
        <v>0.156400796294735</v>
      </c>
      <c r="F52" s="2">
        <v>0.77342981598104499</v>
      </c>
      <c r="G52">
        <v>0.59847761681518097</v>
      </c>
      <c r="H52">
        <v>0.26826597357239301</v>
      </c>
      <c r="I52">
        <v>0.29928225178644502</v>
      </c>
      <c r="J52" s="2">
        <v>1</v>
      </c>
      <c r="K52">
        <v>1</v>
      </c>
      <c r="L52">
        <v>1</v>
      </c>
      <c r="M52">
        <v>1</v>
      </c>
    </row>
    <row r="53" spans="1:13" x14ac:dyDescent="0.35">
      <c r="A53" t="s">
        <v>949</v>
      </c>
    </row>
    <row r="54" spans="1:13" x14ac:dyDescent="0.35">
      <c r="A54" t="s">
        <v>948</v>
      </c>
      <c r="B54" s="2">
        <v>-5.7519998796555297E-2</v>
      </c>
      <c r="C54">
        <v>-0.15816084395230401</v>
      </c>
      <c r="D54">
        <v>0.189819422326726</v>
      </c>
      <c r="E54">
        <v>0.19238431047541699</v>
      </c>
      <c r="F54" s="2">
        <v>0.70416964808618099</v>
      </c>
      <c r="G54">
        <v>0.29380859195426401</v>
      </c>
      <c r="H54">
        <v>0.20640526796113501</v>
      </c>
      <c r="I54">
        <v>0.20022556432314301</v>
      </c>
      <c r="J54" s="2">
        <v>1</v>
      </c>
      <c r="K54">
        <v>1</v>
      </c>
      <c r="L54">
        <v>1</v>
      </c>
      <c r="M54">
        <v>1</v>
      </c>
    </row>
    <row r="55" spans="1:13" x14ac:dyDescent="0.35">
      <c r="A55" t="s">
        <v>947</v>
      </c>
      <c r="B55" s="2">
        <v>-9.1550184636591106E-2</v>
      </c>
      <c r="C55">
        <v>-7.9508437630092896E-2</v>
      </c>
      <c r="D55">
        <v>-0.28382599965141703</v>
      </c>
      <c r="E55">
        <v>-0.29552555666360703</v>
      </c>
      <c r="F55" s="2">
        <v>0.545107012118344</v>
      </c>
      <c r="G55">
        <v>0.599413094286808</v>
      </c>
      <c r="H55">
        <v>5.5935099196983598E-2</v>
      </c>
      <c r="I55">
        <v>4.61548184627288E-2</v>
      </c>
      <c r="J55" s="2">
        <v>1</v>
      </c>
      <c r="K55">
        <v>1</v>
      </c>
      <c r="L55">
        <v>1</v>
      </c>
      <c r="M55">
        <v>1</v>
      </c>
    </row>
    <row r="56" spans="1:13" x14ac:dyDescent="0.35">
      <c r="A56" t="s">
        <v>946</v>
      </c>
      <c r="B56" s="2">
        <v>7.0920320743722107E-2</v>
      </c>
      <c r="C56">
        <v>4.6417373270141803E-2</v>
      </c>
      <c r="D56">
        <v>0.14342756754409</v>
      </c>
      <c r="E56">
        <v>0.117425803782885</v>
      </c>
      <c r="F56" s="2">
        <v>0.63952859411162399</v>
      </c>
      <c r="G56">
        <v>0.75936167667110799</v>
      </c>
      <c r="H56">
        <v>0.341639603188226</v>
      </c>
      <c r="I56">
        <v>0.43704249213051699</v>
      </c>
      <c r="J56" s="2">
        <v>1</v>
      </c>
      <c r="K56">
        <v>1</v>
      </c>
      <c r="L56">
        <v>1</v>
      </c>
      <c r="M56">
        <v>1</v>
      </c>
    </row>
    <row r="57" spans="1:13" x14ac:dyDescent="0.35">
      <c r="A57" t="s">
        <v>945</v>
      </c>
      <c r="B57" s="2">
        <v>3.58296484779509E-2</v>
      </c>
      <c r="C57">
        <v>-3.7257773655026201E-2</v>
      </c>
      <c r="D57">
        <v>0.174154465495859</v>
      </c>
      <c r="E57">
        <v>0.15064811587798499</v>
      </c>
      <c r="F57" s="2">
        <v>0.81312492823097005</v>
      </c>
      <c r="G57">
        <v>0.80581730391763096</v>
      </c>
      <c r="H57">
        <v>0.24705247934875099</v>
      </c>
      <c r="I57">
        <v>0.31762794151300699</v>
      </c>
      <c r="J57" s="2">
        <v>1</v>
      </c>
      <c r="K57">
        <v>1</v>
      </c>
      <c r="L57">
        <v>1</v>
      </c>
      <c r="M57">
        <v>1</v>
      </c>
    </row>
    <row r="58" spans="1:13" x14ac:dyDescent="0.35">
      <c r="A58" t="s">
        <v>944</v>
      </c>
      <c r="B58" s="2">
        <v>-0.10205101790124101</v>
      </c>
      <c r="C58">
        <v>-0.119461723335402</v>
      </c>
      <c r="D58">
        <v>-0.178972433744267</v>
      </c>
      <c r="E58">
        <v>-0.17074321961276301</v>
      </c>
      <c r="F58" s="2">
        <v>0.49976425572584998</v>
      </c>
      <c r="G58">
        <v>0.42907895649001199</v>
      </c>
      <c r="H58">
        <v>0.23401410198421799</v>
      </c>
      <c r="I58">
        <v>0.25657557003951698</v>
      </c>
      <c r="J58" s="2">
        <v>1</v>
      </c>
      <c r="K58">
        <v>1</v>
      </c>
      <c r="L58">
        <v>1</v>
      </c>
      <c r="M58">
        <v>1</v>
      </c>
    </row>
    <row r="59" spans="1:13" x14ac:dyDescent="0.35">
      <c r="A59" t="s">
        <v>943</v>
      </c>
      <c r="B59" s="2">
        <v>-0.12394768213642</v>
      </c>
      <c r="C59">
        <v>-7.5185766872320994E-2</v>
      </c>
      <c r="D59">
        <v>5.70085966214149E-2</v>
      </c>
      <c r="E59">
        <v>6.6703516432683393E-2</v>
      </c>
      <c r="F59" s="2">
        <v>0.41182259694940199</v>
      </c>
      <c r="G59">
        <v>0.61946770781886595</v>
      </c>
      <c r="H59">
        <v>0.70668156562764495</v>
      </c>
      <c r="I59">
        <v>0.65961416195518796</v>
      </c>
      <c r="J59" s="2">
        <v>1</v>
      </c>
      <c r="K59">
        <v>1</v>
      </c>
      <c r="L59">
        <v>1</v>
      </c>
      <c r="M59">
        <v>1</v>
      </c>
    </row>
    <row r="60" spans="1:13" x14ac:dyDescent="0.35">
      <c r="A60" t="s">
        <v>942</v>
      </c>
      <c r="B60" s="2">
        <v>9.3759022536617706E-2</v>
      </c>
      <c r="C60">
        <v>6.2168485777291498E-2</v>
      </c>
      <c r="D60">
        <v>0.14924231984817901</v>
      </c>
      <c r="E60">
        <v>0.129098465723364</v>
      </c>
      <c r="F60" s="2">
        <v>0.53540801635603397</v>
      </c>
      <c r="G60">
        <v>0.68148273069327003</v>
      </c>
      <c r="H60">
        <v>0.32221703192990397</v>
      </c>
      <c r="I60">
        <v>0.39250792763940301</v>
      </c>
      <c r="J60" s="2">
        <v>1</v>
      </c>
      <c r="K60">
        <v>1</v>
      </c>
      <c r="L60">
        <v>1</v>
      </c>
      <c r="M60">
        <v>1</v>
      </c>
    </row>
    <row r="61" spans="1:13" x14ac:dyDescent="0.35">
      <c r="A61" t="s">
        <v>941</v>
      </c>
      <c r="B61" s="2">
        <v>0.25706682565575401</v>
      </c>
      <c r="C61">
        <v>0.26060055594456699</v>
      </c>
      <c r="D61">
        <v>9.5479074768602804E-2</v>
      </c>
      <c r="E61">
        <v>0.116498094505269</v>
      </c>
      <c r="F61" s="2">
        <v>8.4591336490174501E-2</v>
      </c>
      <c r="G61">
        <v>8.0256067551314106E-2</v>
      </c>
      <c r="H61">
        <v>0.52791389606723804</v>
      </c>
      <c r="I61">
        <v>0.44069830841768898</v>
      </c>
      <c r="J61" s="2">
        <v>1</v>
      </c>
      <c r="K61">
        <v>1</v>
      </c>
      <c r="L61">
        <v>1</v>
      </c>
      <c r="M61">
        <v>1</v>
      </c>
    </row>
    <row r="62" spans="1:13" x14ac:dyDescent="0.35">
      <c r="A62" t="s">
        <v>940</v>
      </c>
      <c r="B62" s="2">
        <v>-0.11042096176433799</v>
      </c>
      <c r="C62">
        <v>-4.3032926657217099E-2</v>
      </c>
      <c r="D62">
        <v>-0.22103291016870699</v>
      </c>
      <c r="E62">
        <v>-0.248364218646901</v>
      </c>
      <c r="F62" s="2">
        <v>0.46506054766306498</v>
      </c>
      <c r="G62">
        <v>0.77643888760198398</v>
      </c>
      <c r="H62">
        <v>0.139893125624313</v>
      </c>
      <c r="I62">
        <v>9.6048088185618399E-2</v>
      </c>
      <c r="J62" s="2">
        <v>1</v>
      </c>
      <c r="K62">
        <v>1</v>
      </c>
      <c r="L62">
        <v>1</v>
      </c>
      <c r="M62">
        <v>1</v>
      </c>
    </row>
    <row r="63" spans="1:13" x14ac:dyDescent="0.35">
      <c r="A63" t="s">
        <v>939</v>
      </c>
      <c r="B63" s="2">
        <v>-6.0752486853367101E-2</v>
      </c>
      <c r="C63">
        <v>-0.20925884063570999</v>
      </c>
      <c r="D63">
        <v>2.64551648496928E-4</v>
      </c>
      <c r="E63">
        <v>1.07742544419927E-2</v>
      </c>
      <c r="F63" s="2">
        <v>0.68836521008584295</v>
      </c>
      <c r="G63">
        <v>0.162801494836013</v>
      </c>
      <c r="H63">
        <v>0.99860777544558699</v>
      </c>
      <c r="I63">
        <v>0.94334562465715499</v>
      </c>
      <c r="J63" s="2">
        <v>1</v>
      </c>
      <c r="K63">
        <v>1</v>
      </c>
      <c r="L63">
        <v>1</v>
      </c>
      <c r="M63">
        <v>1</v>
      </c>
    </row>
    <row r="64" spans="1:13" x14ac:dyDescent="0.35">
      <c r="A64" t="s">
        <v>938</v>
      </c>
      <c r="B64" s="2">
        <v>-2.8037888420277601E-2</v>
      </c>
      <c r="C64">
        <v>7.6007584041545503E-4</v>
      </c>
      <c r="D64">
        <v>-0.18225119167839601</v>
      </c>
      <c r="E64">
        <v>-0.19363792274983399</v>
      </c>
      <c r="F64" s="2">
        <v>0.85325640152628102</v>
      </c>
      <c r="G64">
        <v>0.99600005332290098</v>
      </c>
      <c r="H64">
        <v>0.22541516805894199</v>
      </c>
      <c r="I64">
        <v>0.19725310554119799</v>
      </c>
      <c r="J64" s="2">
        <v>1</v>
      </c>
      <c r="K64">
        <v>1</v>
      </c>
      <c r="L64">
        <v>1</v>
      </c>
      <c r="M64">
        <v>1</v>
      </c>
    </row>
    <row r="65" spans="1:13" x14ac:dyDescent="0.35">
      <c r="A65" t="s">
        <v>937</v>
      </c>
      <c r="B65" s="2">
        <v>-0.28087327859428801</v>
      </c>
      <c r="C65">
        <v>-0.35709333858012399</v>
      </c>
      <c r="D65">
        <v>-5.9478742329997399E-2</v>
      </c>
      <c r="E65">
        <v>-7.0316584958256406E-2</v>
      </c>
      <c r="F65" s="2">
        <v>5.8649948896859698E-2</v>
      </c>
      <c r="G65">
        <v>1.4842847039604701E-2</v>
      </c>
      <c r="H65">
        <v>0.69457763690738406</v>
      </c>
      <c r="I65">
        <v>0.64238914640627198</v>
      </c>
      <c r="J65" s="2">
        <v>1</v>
      </c>
      <c r="K65">
        <v>1</v>
      </c>
      <c r="L65">
        <v>1</v>
      </c>
      <c r="M65">
        <v>1</v>
      </c>
    </row>
    <row r="66" spans="1:13" x14ac:dyDescent="0.35">
      <c r="A66" t="s">
        <v>936</v>
      </c>
      <c r="B66" s="2">
        <v>-0.13022756708165001</v>
      </c>
      <c r="C66">
        <v>-0.197388044775856</v>
      </c>
      <c r="D66">
        <v>-0.18482212901866099</v>
      </c>
      <c r="E66">
        <v>-0.166389189358433</v>
      </c>
      <c r="F66" s="2">
        <v>0.388345995594987</v>
      </c>
      <c r="G66">
        <v>0.18854765909260901</v>
      </c>
      <c r="H66">
        <v>0.21882678177109</v>
      </c>
      <c r="I66">
        <v>0.26908374354623199</v>
      </c>
      <c r="J66" s="2">
        <v>1</v>
      </c>
      <c r="K66">
        <v>1</v>
      </c>
      <c r="L66">
        <v>1</v>
      </c>
      <c r="M66">
        <v>1</v>
      </c>
    </row>
    <row r="67" spans="1:13" x14ac:dyDescent="0.35">
      <c r="A67" t="s">
        <v>935</v>
      </c>
      <c r="B67" s="2">
        <v>0.116477902115314</v>
      </c>
      <c r="C67">
        <v>6.7480122884854499E-2</v>
      </c>
      <c r="D67">
        <v>0.188895994518511</v>
      </c>
      <c r="E67">
        <v>0.17174396022258601</v>
      </c>
      <c r="F67" s="2">
        <v>0.44077806811804698</v>
      </c>
      <c r="G67">
        <v>0.65589663457024905</v>
      </c>
      <c r="H67">
        <v>0.20866251470408601</v>
      </c>
      <c r="I67">
        <v>0.25375668479810398</v>
      </c>
      <c r="J67" s="2">
        <v>1</v>
      </c>
      <c r="K67">
        <v>1</v>
      </c>
      <c r="L67">
        <v>1</v>
      </c>
      <c r="M67">
        <v>1</v>
      </c>
    </row>
    <row r="68" spans="1:13" x14ac:dyDescent="0.35">
      <c r="A68" t="s">
        <v>934</v>
      </c>
      <c r="B68" s="2">
        <v>-0.18035892794608699</v>
      </c>
      <c r="C68">
        <v>-0.22917041925025899</v>
      </c>
      <c r="D68">
        <v>-0.108746429799064</v>
      </c>
      <c r="E68">
        <v>-0.115483919761073</v>
      </c>
      <c r="F68" s="2">
        <v>0.23035087410690799</v>
      </c>
      <c r="G68">
        <v>0.12552153991463799</v>
      </c>
      <c r="H68">
        <v>0.47189821454771402</v>
      </c>
      <c r="I68">
        <v>0.44471414840008</v>
      </c>
      <c r="J68" s="2">
        <v>1</v>
      </c>
      <c r="K68">
        <v>1</v>
      </c>
      <c r="L68">
        <v>1</v>
      </c>
      <c r="M68">
        <v>1</v>
      </c>
    </row>
    <row r="69" spans="1:13" x14ac:dyDescent="0.35">
      <c r="A69" t="s">
        <v>933</v>
      </c>
      <c r="B69" s="2">
        <v>-9.9386213388719793E-2</v>
      </c>
      <c r="C69">
        <v>-0.154042363794506</v>
      </c>
      <c r="D69">
        <v>-0.21938778959418101</v>
      </c>
      <c r="E69">
        <v>-0.34316383556081398</v>
      </c>
      <c r="F69" s="2">
        <v>0.51108490611336499</v>
      </c>
      <c r="G69">
        <v>0.30671916334897897</v>
      </c>
      <c r="H69">
        <v>0.14294140382451501</v>
      </c>
      <c r="I69">
        <v>1.9554345423908801E-2</v>
      </c>
      <c r="J69" s="2">
        <v>1</v>
      </c>
      <c r="K69">
        <v>1</v>
      </c>
      <c r="L69">
        <v>1</v>
      </c>
      <c r="M69">
        <v>1</v>
      </c>
    </row>
    <row r="70" spans="1:13" x14ac:dyDescent="0.35">
      <c r="A70" t="s">
        <v>932</v>
      </c>
      <c r="B70" s="2">
        <v>-0.20532059034969499</v>
      </c>
      <c r="C70">
        <v>-0.15631284225752501</v>
      </c>
      <c r="D70">
        <v>-0.121951924391968</v>
      </c>
      <c r="E70">
        <v>-0.111344271693116</v>
      </c>
      <c r="F70" s="2">
        <v>0.171042079284452</v>
      </c>
      <c r="G70">
        <v>0.29955749638197299</v>
      </c>
      <c r="H70">
        <v>0.41945016927092199</v>
      </c>
      <c r="I70">
        <v>0.46131324370050297</v>
      </c>
      <c r="J70" s="2">
        <v>1</v>
      </c>
      <c r="K70">
        <v>1</v>
      </c>
      <c r="L70">
        <v>1</v>
      </c>
      <c r="M70">
        <v>1</v>
      </c>
    </row>
    <row r="71" spans="1:13" x14ac:dyDescent="0.35">
      <c r="A71" t="s">
        <v>931</v>
      </c>
      <c r="B71" s="2">
        <v>-0.12705651396965401</v>
      </c>
      <c r="C71">
        <v>-5.7221728210778797E-2</v>
      </c>
      <c r="D71">
        <v>-7.3106352275696701E-2</v>
      </c>
      <c r="E71">
        <v>-3.15053691058877E-2</v>
      </c>
      <c r="F71" s="2">
        <v>0.400100635988276</v>
      </c>
      <c r="G71">
        <v>0.70563432409586402</v>
      </c>
      <c r="H71">
        <v>0.62921445588283398</v>
      </c>
      <c r="I71">
        <v>0.83534551838997995</v>
      </c>
      <c r="J71" s="2">
        <v>1</v>
      </c>
      <c r="K71">
        <v>1</v>
      </c>
      <c r="L71">
        <v>1</v>
      </c>
      <c r="M71">
        <v>1</v>
      </c>
    </row>
    <row r="72" spans="1:13" x14ac:dyDescent="0.35">
      <c r="A72" t="s">
        <v>930</v>
      </c>
      <c r="B72" s="2">
        <v>6.9210348240023895E-2</v>
      </c>
      <c r="C72">
        <v>4.7534042629125903E-2</v>
      </c>
      <c r="D72">
        <v>0.24633810349920901</v>
      </c>
      <c r="E72">
        <v>0.20410094636887199</v>
      </c>
      <c r="F72" s="2">
        <v>0.64764387850981397</v>
      </c>
      <c r="G72">
        <v>0.75375152169790705</v>
      </c>
      <c r="H72">
        <v>9.8879951303923297E-2</v>
      </c>
      <c r="I72">
        <v>0.17365423325969301</v>
      </c>
      <c r="J72" s="2">
        <v>1</v>
      </c>
      <c r="K72">
        <v>1</v>
      </c>
      <c r="L72">
        <v>1</v>
      </c>
      <c r="M72">
        <v>1</v>
      </c>
    </row>
    <row r="73" spans="1:13" x14ac:dyDescent="0.35">
      <c r="A73" t="s">
        <v>929</v>
      </c>
      <c r="B73" s="2">
        <v>-6.9881295944928007E-2</v>
      </c>
      <c r="C73">
        <v>-8.90181831184923E-2</v>
      </c>
      <c r="D73">
        <v>-2.0081855691875702E-2</v>
      </c>
      <c r="E73">
        <v>-1.3787716343047699E-3</v>
      </c>
      <c r="F73" s="2">
        <v>0.64445476829950799</v>
      </c>
      <c r="G73">
        <v>0.55632756609399003</v>
      </c>
      <c r="H73">
        <v>0.8946151677295</v>
      </c>
      <c r="I73">
        <v>0.99274419519939705</v>
      </c>
      <c r="J73" s="2">
        <v>1</v>
      </c>
      <c r="K73">
        <v>1</v>
      </c>
      <c r="L73">
        <v>1</v>
      </c>
      <c r="M73">
        <v>1</v>
      </c>
    </row>
    <row r="74" spans="1:13" x14ac:dyDescent="0.35">
      <c r="A74" t="s">
        <v>928</v>
      </c>
      <c r="B74" s="2">
        <v>9.3285878468020805E-2</v>
      </c>
      <c r="C74">
        <v>0.20534619297524201</v>
      </c>
      <c r="D74">
        <v>-2.3972831316409E-2</v>
      </c>
      <c r="E74">
        <v>-6.4842953011787302E-2</v>
      </c>
      <c r="F74" s="2">
        <v>0.537478501885163</v>
      </c>
      <c r="G74">
        <v>0.17098755138868099</v>
      </c>
      <c r="H74">
        <v>0.87434674147781299</v>
      </c>
      <c r="I74">
        <v>0.66855340485391901</v>
      </c>
      <c r="J74" s="2">
        <v>1</v>
      </c>
      <c r="K74">
        <v>1</v>
      </c>
      <c r="L74">
        <v>1</v>
      </c>
      <c r="M74">
        <v>1</v>
      </c>
    </row>
    <row r="75" spans="1:13" x14ac:dyDescent="0.35">
      <c r="A75" t="s">
        <v>927</v>
      </c>
      <c r="B75" s="2">
        <v>0.17992508443719399</v>
      </c>
      <c r="C75">
        <v>0.182398397432642</v>
      </c>
      <c r="D75">
        <v>0.174154465495859</v>
      </c>
      <c r="E75">
        <v>0.15064811587798499</v>
      </c>
      <c r="F75" s="2">
        <v>0.23149286641472</v>
      </c>
      <c r="G75">
        <v>0.225034282971497</v>
      </c>
      <c r="H75">
        <v>0.24705247934875099</v>
      </c>
      <c r="I75">
        <v>0.31762794151300699</v>
      </c>
      <c r="J75" s="2">
        <v>1</v>
      </c>
      <c r="K75">
        <v>1</v>
      </c>
      <c r="L75">
        <v>1</v>
      </c>
      <c r="M75">
        <v>1</v>
      </c>
    </row>
    <row r="76" spans="1:13" x14ac:dyDescent="0.35">
      <c r="A76" t="s">
        <v>926</v>
      </c>
      <c r="B76" s="2">
        <v>-0.205978331819994</v>
      </c>
      <c r="C76">
        <v>-0.120988791093875</v>
      </c>
      <c r="D76">
        <v>-0.29900164315021799</v>
      </c>
      <c r="E76">
        <v>-0.26431105420786299</v>
      </c>
      <c r="F76" s="2">
        <v>0.169645219590593</v>
      </c>
      <c r="G76">
        <v>0.42315965520537202</v>
      </c>
      <c r="H76">
        <v>4.3533300092694099E-2</v>
      </c>
      <c r="I76">
        <v>7.5893499985852E-2</v>
      </c>
      <c r="J76" s="2">
        <v>1</v>
      </c>
      <c r="K76">
        <v>1</v>
      </c>
      <c r="L76">
        <v>1</v>
      </c>
      <c r="M76">
        <v>1</v>
      </c>
    </row>
    <row r="77" spans="1:13" x14ac:dyDescent="0.35">
      <c r="A77" t="s">
        <v>925</v>
      </c>
      <c r="B77" s="2">
        <v>0.22107500747884201</v>
      </c>
      <c r="C77">
        <v>0.18072899624858099</v>
      </c>
      <c r="D77">
        <v>0.124846226872542</v>
      </c>
      <c r="E77">
        <v>9.2029746085822303E-2</v>
      </c>
      <c r="F77" s="2">
        <v>0.13981576139249599</v>
      </c>
      <c r="G77">
        <v>0.229379815914041</v>
      </c>
      <c r="H77">
        <v>0.40841456303277401</v>
      </c>
      <c r="I77">
        <v>0.54299412419850601</v>
      </c>
      <c r="J77" s="2">
        <v>1</v>
      </c>
      <c r="K77">
        <v>1</v>
      </c>
      <c r="L77">
        <v>1</v>
      </c>
      <c r="M77">
        <v>1</v>
      </c>
    </row>
    <row r="78" spans="1:13" x14ac:dyDescent="0.35">
      <c r="A78" t="s">
        <v>924</v>
      </c>
      <c r="B78" s="2">
        <v>0.26699333687927101</v>
      </c>
      <c r="C78">
        <v>0.26255645865072202</v>
      </c>
      <c r="D78">
        <v>7.9865502963467096E-3</v>
      </c>
      <c r="E78">
        <v>-3.0441289938366901E-2</v>
      </c>
      <c r="F78" s="2">
        <v>7.2857824886891298E-2</v>
      </c>
      <c r="G78">
        <v>7.7932565041836405E-2</v>
      </c>
      <c r="H78">
        <v>0.95798886823612905</v>
      </c>
      <c r="I78">
        <v>0.84083357421021898</v>
      </c>
      <c r="J78" s="2">
        <v>1</v>
      </c>
      <c r="K78">
        <v>1</v>
      </c>
      <c r="L78">
        <v>1</v>
      </c>
      <c r="M78">
        <v>1</v>
      </c>
    </row>
    <row r="79" spans="1:13" x14ac:dyDescent="0.35">
      <c r="A79" t="s">
        <v>923</v>
      </c>
      <c r="B79" s="2">
        <v>-3.7344326701232902E-2</v>
      </c>
      <c r="C79">
        <v>-4.2271071831613003E-3</v>
      </c>
      <c r="D79">
        <v>6.8410050244759393E-2</v>
      </c>
      <c r="E79">
        <v>9.9149764223895903E-2</v>
      </c>
      <c r="F79" s="2">
        <v>0.80537493662386495</v>
      </c>
      <c r="G79">
        <v>0.97775727609636498</v>
      </c>
      <c r="H79">
        <v>0.65145598621675804</v>
      </c>
      <c r="I79">
        <v>0.51209559977450003</v>
      </c>
      <c r="J79" s="2">
        <v>1</v>
      </c>
      <c r="K79">
        <v>1</v>
      </c>
      <c r="L79">
        <v>1</v>
      </c>
      <c r="M79">
        <v>1</v>
      </c>
    </row>
    <row r="80" spans="1:13" x14ac:dyDescent="0.35">
      <c r="A80" t="s">
        <v>922</v>
      </c>
      <c r="B80" s="2">
        <v>0.118787789022477</v>
      </c>
      <c r="C80">
        <v>7.6896223688815907E-2</v>
      </c>
      <c r="D80">
        <v>7.1498436876845303E-2</v>
      </c>
      <c r="E80">
        <v>6.6703516432683393E-2</v>
      </c>
      <c r="F80" s="2">
        <v>0.43170600147434002</v>
      </c>
      <c r="G80">
        <v>0.61149838636549703</v>
      </c>
      <c r="H80">
        <v>0.636794270846053</v>
      </c>
      <c r="I80">
        <v>0.65961416195518796</v>
      </c>
      <c r="J80" s="2">
        <v>1</v>
      </c>
      <c r="K80">
        <v>1</v>
      </c>
      <c r="L80">
        <v>1</v>
      </c>
      <c r="M80">
        <v>1</v>
      </c>
    </row>
    <row r="81" spans="1:13" x14ac:dyDescent="0.35">
      <c r="A81" t="s">
        <v>921</v>
      </c>
      <c r="B81" s="2">
        <v>8.2868037574711201E-2</v>
      </c>
      <c r="C81">
        <v>0.14725201764137699</v>
      </c>
      <c r="D81">
        <v>-0.120917640158033</v>
      </c>
      <c r="E81">
        <v>-0.16385454992273399</v>
      </c>
      <c r="F81" s="2">
        <v>0.58402569291371598</v>
      </c>
      <c r="G81">
        <v>0.32878522777700198</v>
      </c>
      <c r="H81">
        <v>0.42343442478945698</v>
      </c>
      <c r="I81">
        <v>0.27654821471296698</v>
      </c>
      <c r="J81" s="2">
        <v>1</v>
      </c>
      <c r="K81">
        <v>1</v>
      </c>
      <c r="L81">
        <v>1</v>
      </c>
      <c r="M81">
        <v>1</v>
      </c>
    </row>
    <row r="82" spans="1:13" x14ac:dyDescent="0.35">
      <c r="A82" t="s">
        <v>920</v>
      </c>
      <c r="B82" s="2">
        <v>-3.31417770958169E-2</v>
      </c>
      <c r="C82">
        <v>-6.0554167564094402E-2</v>
      </c>
      <c r="D82">
        <v>-1.4632766202133499E-2</v>
      </c>
      <c r="E82">
        <v>-6.15825712408087E-3</v>
      </c>
      <c r="F82" s="2">
        <v>0.826920811553986</v>
      </c>
      <c r="G82">
        <v>0.68933115091411401</v>
      </c>
      <c r="H82">
        <v>0.92310911131940798</v>
      </c>
      <c r="I82">
        <v>0.96760025688136797</v>
      </c>
      <c r="J82" s="2">
        <v>1</v>
      </c>
      <c r="K82">
        <v>1</v>
      </c>
      <c r="L82">
        <v>1</v>
      </c>
      <c r="M82">
        <v>1</v>
      </c>
    </row>
    <row r="83" spans="1:13" x14ac:dyDescent="0.35">
      <c r="A83" t="s">
        <v>919</v>
      </c>
      <c r="B83" s="2">
        <v>0.14059397301882801</v>
      </c>
      <c r="C83">
        <v>0.10922345060939</v>
      </c>
      <c r="D83">
        <v>0.23987975173492801</v>
      </c>
      <c r="E83">
        <v>0.219518990086675</v>
      </c>
      <c r="F83" s="2">
        <v>0.35136099369823698</v>
      </c>
      <c r="G83">
        <v>0.469944951120848</v>
      </c>
      <c r="H83">
        <v>0.108337217437785</v>
      </c>
      <c r="I83">
        <v>0.142696509059559</v>
      </c>
      <c r="J83" s="2">
        <v>1</v>
      </c>
      <c r="K83">
        <v>1</v>
      </c>
      <c r="L83">
        <v>1</v>
      </c>
      <c r="M83">
        <v>1</v>
      </c>
    </row>
    <row r="84" spans="1:13" x14ac:dyDescent="0.35">
      <c r="A84" t="s">
        <v>918</v>
      </c>
      <c r="B84" s="2">
        <v>-5.9763630152720598E-2</v>
      </c>
      <c r="C84">
        <v>-9.2919936155776997E-2</v>
      </c>
      <c r="D84">
        <v>1.89101381956117E-2</v>
      </c>
      <c r="E84">
        <v>-1.24609098215682E-2</v>
      </c>
      <c r="F84" s="2">
        <v>0.69318641721599905</v>
      </c>
      <c r="G84">
        <v>0.539082529462657</v>
      </c>
      <c r="H84">
        <v>0.90073238254106502</v>
      </c>
      <c r="I84">
        <v>0.93449462718276999</v>
      </c>
      <c r="J84" s="2">
        <v>1</v>
      </c>
      <c r="K84">
        <v>1</v>
      </c>
      <c r="L84">
        <v>1</v>
      </c>
      <c r="M84">
        <v>1</v>
      </c>
    </row>
    <row r="85" spans="1:13" x14ac:dyDescent="0.35">
      <c r="A85" t="s">
        <v>917</v>
      </c>
      <c r="B85" s="2">
        <v>0.17992508443719399</v>
      </c>
      <c r="C85">
        <v>0.182398397432642</v>
      </c>
      <c r="D85">
        <v>-5.03974330827466E-2</v>
      </c>
      <c r="E85">
        <v>6.0563955446289296E-3</v>
      </c>
      <c r="F85" s="2">
        <v>0.23149286641472</v>
      </c>
      <c r="G85">
        <v>0.225034282971497</v>
      </c>
      <c r="H85">
        <v>0.73942368080760101</v>
      </c>
      <c r="I85">
        <v>0.96813589224698104</v>
      </c>
      <c r="J85" s="2">
        <v>1</v>
      </c>
      <c r="K85">
        <v>1</v>
      </c>
      <c r="L85">
        <v>1</v>
      </c>
      <c r="M85">
        <v>1</v>
      </c>
    </row>
    <row r="86" spans="1:13" x14ac:dyDescent="0.35">
      <c r="A86" t="s">
        <v>916</v>
      </c>
      <c r="B86" s="2">
        <v>-2.7644400038371E-2</v>
      </c>
      <c r="C86">
        <v>-6.7458183469603097E-2</v>
      </c>
      <c r="D86">
        <v>-0.165774929812806</v>
      </c>
      <c r="E86">
        <v>-0.20260342686528501</v>
      </c>
      <c r="F86" s="2">
        <v>0.85529371926380604</v>
      </c>
      <c r="G86">
        <v>0.656001543735105</v>
      </c>
      <c r="H86">
        <v>0.27088034617180401</v>
      </c>
      <c r="I86">
        <v>0.17690072516753499</v>
      </c>
      <c r="J86" s="2">
        <v>1</v>
      </c>
      <c r="K86">
        <v>1</v>
      </c>
      <c r="L86">
        <v>1</v>
      </c>
      <c r="M86">
        <v>1</v>
      </c>
    </row>
    <row r="87" spans="1:13" x14ac:dyDescent="0.35">
      <c r="A87" t="s">
        <v>915</v>
      </c>
      <c r="B87" s="2">
        <v>-8.0590463387121992E-3</v>
      </c>
      <c r="C87">
        <v>0.100393927822581</v>
      </c>
      <c r="D87">
        <v>-2.79598701669335E-2</v>
      </c>
      <c r="E87">
        <v>2.93069230390809E-2</v>
      </c>
      <c r="F87" s="2">
        <v>0.95760786708995704</v>
      </c>
      <c r="G87">
        <v>0.50678877470161399</v>
      </c>
      <c r="H87">
        <v>0.85366027264051203</v>
      </c>
      <c r="I87">
        <v>0.84669237291746302</v>
      </c>
      <c r="J87" s="2">
        <v>1</v>
      </c>
      <c r="K87">
        <v>1</v>
      </c>
      <c r="L87">
        <v>1</v>
      </c>
      <c r="M87">
        <v>1</v>
      </c>
    </row>
    <row r="88" spans="1:13" x14ac:dyDescent="0.35">
      <c r="A88" t="s">
        <v>914</v>
      </c>
      <c r="B88" s="2">
        <v>4.4290279492322998E-3</v>
      </c>
      <c r="C88">
        <v>-8.7071581210743793E-3</v>
      </c>
      <c r="D88">
        <v>5.15630974796061E-2</v>
      </c>
      <c r="E88">
        <v>3.0358912490427999E-2</v>
      </c>
      <c r="F88" s="2">
        <v>0.97669506913922099</v>
      </c>
      <c r="G88">
        <v>0.95420215703219302</v>
      </c>
      <c r="H88">
        <v>0.73361553467755403</v>
      </c>
      <c r="I88">
        <v>0.84125875623476498</v>
      </c>
      <c r="J88" s="2">
        <v>1</v>
      </c>
      <c r="K88">
        <v>1</v>
      </c>
      <c r="L88">
        <v>1</v>
      </c>
      <c r="M88">
        <v>1</v>
      </c>
    </row>
    <row r="89" spans="1:13" x14ac:dyDescent="0.35">
      <c r="A89" t="s">
        <v>913</v>
      </c>
      <c r="B89" s="2">
        <v>0.101285361094493</v>
      </c>
      <c r="C89">
        <v>0.166683882534755</v>
      </c>
      <c r="D89">
        <v>-7.7102661807414097E-2</v>
      </c>
      <c r="E89">
        <v>-5.7863044553050698E-2</v>
      </c>
      <c r="F89" s="2">
        <v>0.50300371305658198</v>
      </c>
      <c r="G89">
        <v>0.26822462662144397</v>
      </c>
      <c r="H89">
        <v>0.61053952642380305</v>
      </c>
      <c r="I89">
        <v>0.70248640995581602</v>
      </c>
      <c r="J89" s="2">
        <v>1</v>
      </c>
      <c r="K89">
        <v>1</v>
      </c>
      <c r="L89">
        <v>1</v>
      </c>
      <c r="M89">
        <v>1</v>
      </c>
    </row>
    <row r="90" spans="1:13" x14ac:dyDescent="0.35">
      <c r="A90" t="s">
        <v>912</v>
      </c>
      <c r="B90" s="2">
        <v>3.7233376256754297E-2</v>
      </c>
      <c r="C90">
        <v>4.8991172075569502E-2</v>
      </c>
      <c r="D90">
        <v>1.6030199382758001E-2</v>
      </c>
      <c r="E90">
        <v>1.20201817969192E-2</v>
      </c>
      <c r="F90" s="2">
        <v>0.80594200836509999</v>
      </c>
      <c r="G90">
        <v>0.74644976323273604</v>
      </c>
      <c r="H90">
        <v>0.91579124251678601</v>
      </c>
      <c r="I90">
        <v>0.936806707739675</v>
      </c>
      <c r="J90" s="2">
        <v>1</v>
      </c>
      <c r="K90">
        <v>1</v>
      </c>
      <c r="L90">
        <v>1</v>
      </c>
      <c r="M90">
        <v>1</v>
      </c>
    </row>
    <row r="91" spans="1:13" x14ac:dyDescent="0.35">
      <c r="A91" t="s">
        <v>911</v>
      </c>
      <c r="B91" s="2">
        <v>0.140784217092599</v>
      </c>
      <c r="C91">
        <v>0.18515144488556701</v>
      </c>
      <c r="D91">
        <v>-9.9620990694675393E-2</v>
      </c>
      <c r="E91">
        <v>-0.10744448105656</v>
      </c>
      <c r="F91" s="2">
        <v>0.35070306317906802</v>
      </c>
      <c r="G91">
        <v>0.21799261472760101</v>
      </c>
      <c r="H91">
        <v>0.51008235509103095</v>
      </c>
      <c r="I91">
        <v>0.47725123361886002</v>
      </c>
      <c r="J91" s="2">
        <v>1</v>
      </c>
      <c r="K91">
        <v>1</v>
      </c>
      <c r="L91">
        <v>1</v>
      </c>
      <c r="M91">
        <v>1</v>
      </c>
    </row>
    <row r="92" spans="1:13" x14ac:dyDescent="0.35">
      <c r="A92" t="s">
        <v>910</v>
      </c>
    </row>
    <row r="93" spans="1:13" x14ac:dyDescent="0.35">
      <c r="A93" t="s">
        <v>909</v>
      </c>
      <c r="B93" s="2">
        <v>8.2830363617925507E-2</v>
      </c>
      <c r="C93">
        <v>0.122081197760548</v>
      </c>
      <c r="D93">
        <v>0.28683429536473998</v>
      </c>
      <c r="E93">
        <v>0.31355918170640501</v>
      </c>
      <c r="F93" s="2">
        <v>0.58419725589215099</v>
      </c>
      <c r="G93">
        <v>0.41895368498594199</v>
      </c>
      <c r="H93">
        <v>5.3273994910759397E-2</v>
      </c>
      <c r="I93">
        <v>3.3839980472031801E-2</v>
      </c>
      <c r="J93" s="2">
        <v>1</v>
      </c>
      <c r="K93">
        <v>1</v>
      </c>
      <c r="L93">
        <v>1</v>
      </c>
      <c r="M93">
        <v>1</v>
      </c>
    </row>
    <row r="94" spans="1:13" x14ac:dyDescent="0.35">
      <c r="A94" t="s">
        <v>908</v>
      </c>
      <c r="B94" s="2">
        <v>-0.119999086829626</v>
      </c>
      <c r="C94">
        <v>-0.16503607584897301</v>
      </c>
      <c r="D94">
        <v>-6.4810326501260396E-2</v>
      </c>
      <c r="E94">
        <v>8.9477937875869391E-3</v>
      </c>
      <c r="F94" s="2">
        <v>0.42699071981974002</v>
      </c>
      <c r="G94">
        <v>0.27305185649536101</v>
      </c>
      <c r="H94">
        <v>0.66871057186092098</v>
      </c>
      <c r="I94">
        <v>0.95293786246447598</v>
      </c>
      <c r="J94" s="2">
        <v>1</v>
      </c>
      <c r="K94">
        <v>1</v>
      </c>
      <c r="L94">
        <v>1</v>
      </c>
      <c r="M94">
        <v>1</v>
      </c>
    </row>
    <row r="95" spans="1:13" x14ac:dyDescent="0.35">
      <c r="A95" t="s">
        <v>907</v>
      </c>
      <c r="B95" s="2">
        <v>-0.15736581785515499</v>
      </c>
      <c r="C95">
        <v>-8.7632648311965503E-2</v>
      </c>
      <c r="D95">
        <v>-7.1649258886514897E-2</v>
      </c>
      <c r="E95">
        <v>5.2259239254902799E-2</v>
      </c>
      <c r="F95" s="2">
        <v>0.29627300262940498</v>
      </c>
      <c r="G95">
        <v>0.56251323204237302</v>
      </c>
      <c r="H95">
        <v>0.63608170888418203</v>
      </c>
      <c r="I95">
        <v>0.73015385857713799</v>
      </c>
      <c r="J95" s="2">
        <v>1</v>
      </c>
      <c r="K95">
        <v>1</v>
      </c>
      <c r="L95">
        <v>1</v>
      </c>
      <c r="M95">
        <v>1</v>
      </c>
    </row>
    <row r="96" spans="1:13" x14ac:dyDescent="0.35">
      <c r="A96" t="s">
        <v>906</v>
      </c>
      <c r="B96" s="2">
        <v>0.14280472023778301</v>
      </c>
      <c r="C96">
        <v>0.121305304123466</v>
      </c>
      <c r="D96">
        <v>4.4063641203973103E-2</v>
      </c>
      <c r="E96">
        <v>2.9890696583303698E-2</v>
      </c>
      <c r="F96" s="2">
        <v>0.34376206198509002</v>
      </c>
      <c r="G96">
        <v>0.42193857200132701</v>
      </c>
      <c r="H96">
        <v>0.77122664927312901</v>
      </c>
      <c r="I96">
        <v>0.84367624616269299</v>
      </c>
      <c r="J96" s="2">
        <v>1</v>
      </c>
      <c r="K96">
        <v>1</v>
      </c>
      <c r="L96">
        <v>1</v>
      </c>
      <c r="M96">
        <v>1</v>
      </c>
    </row>
    <row r="97" spans="1:13" x14ac:dyDescent="0.35">
      <c r="A97" t="s">
        <v>905</v>
      </c>
      <c r="B97" s="2">
        <v>-0.153137699455863</v>
      </c>
      <c r="C97">
        <v>-0.15524278370991201</v>
      </c>
      <c r="D97">
        <v>-0.14822621470165701</v>
      </c>
      <c r="E97">
        <v>-0.12821950849753699</v>
      </c>
      <c r="F97" s="2">
        <v>0.30960295596319098</v>
      </c>
      <c r="G97">
        <v>0.30291920431063701</v>
      </c>
      <c r="H97">
        <v>0.32555988193789698</v>
      </c>
      <c r="I97">
        <v>0.39576581061923299</v>
      </c>
      <c r="J97" s="2">
        <v>1</v>
      </c>
      <c r="K97">
        <v>1</v>
      </c>
      <c r="L97">
        <v>1</v>
      </c>
      <c r="M97">
        <v>1</v>
      </c>
    </row>
    <row r="98" spans="1:13" x14ac:dyDescent="0.35">
      <c r="A98" t="s">
        <v>904</v>
      </c>
      <c r="B98" s="2">
        <v>-7.5956695403020996E-2</v>
      </c>
      <c r="C98">
        <v>-0.14927516484075301</v>
      </c>
      <c r="D98">
        <v>4.8038829649011003E-2</v>
      </c>
      <c r="E98">
        <v>3.6061797333885599E-2</v>
      </c>
      <c r="F98" s="2">
        <v>0.61587039647185005</v>
      </c>
      <c r="G98">
        <v>0.32210933837110001</v>
      </c>
      <c r="H98">
        <v>0.75121956146607105</v>
      </c>
      <c r="I98">
        <v>0.81193595035188504</v>
      </c>
      <c r="J98" s="2">
        <v>1</v>
      </c>
      <c r="K98">
        <v>1</v>
      </c>
      <c r="L98">
        <v>1</v>
      </c>
      <c r="M98">
        <v>1</v>
      </c>
    </row>
    <row r="99" spans="1:13" x14ac:dyDescent="0.35">
      <c r="A99" t="s">
        <v>903</v>
      </c>
      <c r="B99" s="2">
        <v>0.24927589770945999</v>
      </c>
      <c r="C99">
        <v>0.25335512960984202</v>
      </c>
      <c r="D99">
        <v>0.23608178549311901</v>
      </c>
      <c r="E99">
        <v>0.23732991724261299</v>
      </c>
      <c r="F99" s="2">
        <v>9.4794476789579807E-2</v>
      </c>
      <c r="G99">
        <v>8.9339671514293506E-2</v>
      </c>
      <c r="H99">
        <v>0.11421269061213001</v>
      </c>
      <c r="I99">
        <v>0.11225571006986799</v>
      </c>
      <c r="J99" s="2">
        <v>1</v>
      </c>
      <c r="K99">
        <v>1</v>
      </c>
      <c r="L99">
        <v>1</v>
      </c>
      <c r="M99">
        <v>1</v>
      </c>
    </row>
    <row r="100" spans="1:13" x14ac:dyDescent="0.35">
      <c r="A100" t="s">
        <v>902</v>
      </c>
      <c r="B100" s="2">
        <v>9.5966142152179204E-2</v>
      </c>
      <c r="C100">
        <v>0.11196071932329001</v>
      </c>
      <c r="D100">
        <v>6.5687197187167701E-2</v>
      </c>
      <c r="E100">
        <v>4.4782414380642101E-2</v>
      </c>
      <c r="F100" s="2">
        <v>0.52580120415161302</v>
      </c>
      <c r="G100">
        <v>0.45882045375116098</v>
      </c>
      <c r="H100">
        <v>0.66449144168170504</v>
      </c>
      <c r="I100">
        <v>0.76759774989227003</v>
      </c>
      <c r="J100" s="2">
        <v>1</v>
      </c>
      <c r="K100">
        <v>1</v>
      </c>
      <c r="L100">
        <v>1</v>
      </c>
      <c r="M100">
        <v>1</v>
      </c>
    </row>
    <row r="101" spans="1:13" x14ac:dyDescent="0.35">
      <c r="A101" t="s">
        <v>901</v>
      </c>
      <c r="B101" s="2">
        <v>-8.7398599096913998E-2</v>
      </c>
      <c r="C101">
        <v>-0.215927739384144</v>
      </c>
      <c r="D101">
        <v>0.116356031761288</v>
      </c>
      <c r="E101">
        <v>0.15064811587798499</v>
      </c>
      <c r="F101" s="2">
        <v>0.56356129162443003</v>
      </c>
      <c r="G101">
        <v>0.14951273387067601</v>
      </c>
      <c r="H101">
        <v>0.44125962413237302</v>
      </c>
      <c r="I101">
        <v>0.31762794151300699</v>
      </c>
      <c r="J101" s="2">
        <v>1</v>
      </c>
      <c r="K101">
        <v>1</v>
      </c>
      <c r="L101">
        <v>1</v>
      </c>
      <c r="M101">
        <v>1</v>
      </c>
    </row>
    <row r="102" spans="1:13" x14ac:dyDescent="0.35">
      <c r="A102" t="s">
        <v>900</v>
      </c>
      <c r="B102" s="2">
        <v>-1.7654577190987199E-2</v>
      </c>
      <c r="C102">
        <v>2.7746994361789401E-2</v>
      </c>
      <c r="D102">
        <v>2.7114048529618202E-2</v>
      </c>
      <c r="E102">
        <v>6.6736565886271401E-2</v>
      </c>
      <c r="F102" s="2">
        <v>0.90729363553940701</v>
      </c>
      <c r="G102">
        <v>0.85476243859108503</v>
      </c>
      <c r="H102">
        <v>0.85804112864733595</v>
      </c>
      <c r="I102">
        <v>0.65945579170727098</v>
      </c>
      <c r="J102" s="2">
        <v>1</v>
      </c>
      <c r="K102">
        <v>1</v>
      </c>
      <c r="L102">
        <v>1</v>
      </c>
      <c r="M102">
        <v>1</v>
      </c>
    </row>
    <row r="103" spans="1:13" x14ac:dyDescent="0.35">
      <c r="A103" t="s">
        <v>899</v>
      </c>
      <c r="B103" s="2">
        <v>-0.26287800482687501</v>
      </c>
      <c r="C103">
        <v>-0.27262559617913801</v>
      </c>
      <c r="D103">
        <v>-9.1805050919542594E-2</v>
      </c>
      <c r="E103">
        <v>-6.2848016947164395E-2</v>
      </c>
      <c r="F103" s="2">
        <v>7.7555699393738603E-2</v>
      </c>
      <c r="G103">
        <v>6.6795946000554399E-2</v>
      </c>
      <c r="H103">
        <v>0.54398361256580696</v>
      </c>
      <c r="I103">
        <v>0.67818888546604905</v>
      </c>
      <c r="J103" s="2">
        <v>1</v>
      </c>
      <c r="K103">
        <v>1</v>
      </c>
      <c r="L103">
        <v>1</v>
      </c>
      <c r="M103">
        <v>1</v>
      </c>
    </row>
    <row r="104" spans="1:13" x14ac:dyDescent="0.35">
      <c r="A104" t="s">
        <v>898</v>
      </c>
    </row>
    <row r="105" spans="1:13" x14ac:dyDescent="0.35">
      <c r="A105" t="s">
        <v>897</v>
      </c>
      <c r="B105" s="2">
        <v>-4.4290279492322998E-3</v>
      </c>
      <c r="C105">
        <v>8.3535671868205097E-2</v>
      </c>
      <c r="D105">
        <v>-9.3680699252616698E-2</v>
      </c>
      <c r="E105">
        <v>-7.2915465670928506E-2</v>
      </c>
      <c r="F105" s="2">
        <v>0.97669506913922099</v>
      </c>
      <c r="G105">
        <v>0.58098912526334601</v>
      </c>
      <c r="H105">
        <v>0.53575049200754299</v>
      </c>
      <c r="I105">
        <v>0.63011235684065803</v>
      </c>
      <c r="J105" s="2">
        <v>1</v>
      </c>
      <c r="K105">
        <v>1</v>
      </c>
      <c r="L105">
        <v>1</v>
      </c>
      <c r="M105">
        <v>1</v>
      </c>
    </row>
    <row r="106" spans="1:13" x14ac:dyDescent="0.35">
      <c r="A106" t="s">
        <v>896</v>
      </c>
      <c r="B106" s="2">
        <v>2.44226117967021E-2</v>
      </c>
      <c r="C106">
        <v>-4.7517170777020099E-2</v>
      </c>
      <c r="D106">
        <v>-0.179480744243007</v>
      </c>
      <c r="E106">
        <v>-0.21335945591720601</v>
      </c>
      <c r="F106" s="2">
        <v>0.87200867001904303</v>
      </c>
      <c r="G106">
        <v>0.75383619351554398</v>
      </c>
      <c r="H106">
        <v>0.232666506464175</v>
      </c>
      <c r="I106">
        <v>0.154532409043217</v>
      </c>
      <c r="J106" s="2">
        <v>1</v>
      </c>
      <c r="K106">
        <v>1</v>
      </c>
      <c r="L106">
        <v>1</v>
      </c>
      <c r="M106">
        <v>1</v>
      </c>
    </row>
    <row r="107" spans="1:13" x14ac:dyDescent="0.35">
      <c r="A107" t="s">
        <v>895</v>
      </c>
      <c r="B107" s="2">
        <v>-2.1746330002248199E-2</v>
      </c>
      <c r="C107">
        <v>-1.2419210566591499E-2</v>
      </c>
      <c r="D107">
        <v>4.6633394571444498E-2</v>
      </c>
      <c r="E107">
        <v>4.87762901997996E-2</v>
      </c>
      <c r="F107" s="2">
        <v>0.88593588127840095</v>
      </c>
      <c r="G107">
        <v>0.934713360943492</v>
      </c>
      <c r="H107">
        <v>0.75827541983208102</v>
      </c>
      <c r="I107">
        <v>0.74752518528218803</v>
      </c>
      <c r="J107" s="2">
        <v>1</v>
      </c>
      <c r="K107">
        <v>1</v>
      </c>
      <c r="L107">
        <v>1</v>
      </c>
      <c r="M107">
        <v>1</v>
      </c>
    </row>
    <row r="108" spans="1:13" x14ac:dyDescent="0.35">
      <c r="A108" t="s">
        <v>894</v>
      </c>
      <c r="B108" s="2">
        <v>4.8439542398623997E-2</v>
      </c>
      <c r="C108">
        <v>5.7985002787315602E-2</v>
      </c>
      <c r="D108">
        <v>-0.107983959378206</v>
      </c>
      <c r="E108">
        <v>-0.131789569047955</v>
      </c>
      <c r="F108" s="2">
        <v>0.74921146530509497</v>
      </c>
      <c r="G108">
        <v>0.70188833071994605</v>
      </c>
      <c r="H108">
        <v>0.47502926118754102</v>
      </c>
      <c r="I108">
        <v>0.382631351149675</v>
      </c>
      <c r="J108" s="2">
        <v>1</v>
      </c>
      <c r="K108">
        <v>1</v>
      </c>
      <c r="L108">
        <v>1</v>
      </c>
      <c r="M108">
        <v>1</v>
      </c>
    </row>
    <row r="109" spans="1:13" x14ac:dyDescent="0.35">
      <c r="A109" t="s">
        <v>893</v>
      </c>
      <c r="B109" s="2">
        <v>5.4944803977646998E-2</v>
      </c>
      <c r="C109">
        <v>0.102697105183508</v>
      </c>
      <c r="D109">
        <v>1.8769705525451701E-2</v>
      </c>
      <c r="E109">
        <v>5.1392552764843502E-2</v>
      </c>
      <c r="F109" s="2">
        <v>0.71684967672941802</v>
      </c>
      <c r="G109">
        <v>0.49703903294544499</v>
      </c>
      <c r="H109">
        <v>0.90146593208508996</v>
      </c>
      <c r="I109">
        <v>0.73446439652345696</v>
      </c>
      <c r="J109" s="2">
        <v>1</v>
      </c>
      <c r="K109">
        <v>1</v>
      </c>
      <c r="L109">
        <v>1</v>
      </c>
      <c r="M109">
        <v>1</v>
      </c>
    </row>
    <row r="110" spans="1:13" x14ac:dyDescent="0.35">
      <c r="A110" t="s">
        <v>892</v>
      </c>
      <c r="B110" s="2">
        <v>9.5217343306556207E-2</v>
      </c>
      <c r="C110">
        <v>0.158615971615505</v>
      </c>
      <c r="D110">
        <v>1.6656963344110899E-3</v>
      </c>
      <c r="E110">
        <v>-3.5837346125368202E-3</v>
      </c>
      <c r="F110" s="2">
        <v>0.52905089896986901</v>
      </c>
      <c r="G110">
        <v>0.29240378577010201</v>
      </c>
      <c r="H110">
        <v>0.99123430359494802</v>
      </c>
      <c r="I110">
        <v>0.98114199145235503</v>
      </c>
      <c r="J110" s="2">
        <v>1</v>
      </c>
      <c r="K110">
        <v>1</v>
      </c>
      <c r="L110">
        <v>1</v>
      </c>
      <c r="M110">
        <v>1</v>
      </c>
    </row>
    <row r="111" spans="1:13" x14ac:dyDescent="0.35">
      <c r="A111" t="s">
        <v>891</v>
      </c>
      <c r="B111" s="2">
        <v>0.18055013590548399</v>
      </c>
      <c r="C111">
        <v>0.154301785034379</v>
      </c>
      <c r="D111">
        <v>0.18545154650516399</v>
      </c>
      <c r="E111">
        <v>0.158770255265509</v>
      </c>
      <c r="F111" s="2">
        <v>0.22984879325218899</v>
      </c>
      <c r="G111">
        <v>0.30589538802944</v>
      </c>
      <c r="H111">
        <v>0.21723437213077301</v>
      </c>
      <c r="I111">
        <v>0.29192856085910701</v>
      </c>
      <c r="J111" s="2">
        <v>1</v>
      </c>
      <c r="K111">
        <v>1</v>
      </c>
      <c r="L111">
        <v>1</v>
      </c>
      <c r="M111">
        <v>1</v>
      </c>
    </row>
    <row r="112" spans="1:13" x14ac:dyDescent="0.35">
      <c r="A112" t="s">
        <v>890</v>
      </c>
      <c r="B112" s="2">
        <v>2.14366631233694E-2</v>
      </c>
      <c r="C112">
        <v>3.7575677854120499E-3</v>
      </c>
      <c r="D112">
        <v>-0.13213763509038801</v>
      </c>
      <c r="E112">
        <v>-0.10844845569475001</v>
      </c>
      <c r="F112" s="2">
        <v>0.88754964876113696</v>
      </c>
      <c r="G112">
        <v>0.98022743865875195</v>
      </c>
      <c r="H112">
        <v>0.38136475247865498</v>
      </c>
      <c r="I112">
        <v>0.473120521346022</v>
      </c>
      <c r="J112" s="2">
        <v>1</v>
      </c>
      <c r="K112">
        <v>1</v>
      </c>
      <c r="L112">
        <v>1</v>
      </c>
      <c r="M112">
        <v>1</v>
      </c>
    </row>
    <row r="113" spans="1:13" x14ac:dyDescent="0.35">
      <c r="A113" t="s">
        <v>889</v>
      </c>
      <c r="B113" s="2">
        <v>0.20508954051912101</v>
      </c>
      <c r="C113">
        <v>0.18443996674355101</v>
      </c>
      <c r="D113">
        <v>7.9293224045655197E-2</v>
      </c>
      <c r="E113">
        <v>0.112778319491993</v>
      </c>
      <c r="F113" s="2">
        <v>0.171534732739897</v>
      </c>
      <c r="G113">
        <v>0.21979758182798001</v>
      </c>
      <c r="H113">
        <v>0.60040481308001203</v>
      </c>
      <c r="I113">
        <v>0.45552551927714802</v>
      </c>
      <c r="J113" s="2">
        <v>1</v>
      </c>
      <c r="K113">
        <v>1</v>
      </c>
      <c r="L113">
        <v>1</v>
      </c>
      <c r="M113">
        <v>1</v>
      </c>
    </row>
    <row r="114" spans="1:13" x14ac:dyDescent="0.35">
      <c r="A114" t="s">
        <v>888</v>
      </c>
      <c r="B114" s="2">
        <v>-6.3281017672858694E-2</v>
      </c>
      <c r="C114">
        <v>-3.6003695025863397E-2</v>
      </c>
      <c r="D114">
        <v>-0.19696673535891199</v>
      </c>
      <c r="E114">
        <v>-0.212240939939177</v>
      </c>
      <c r="F114" s="2">
        <v>0.67609311833944197</v>
      </c>
      <c r="G114">
        <v>0.81223348904193604</v>
      </c>
      <c r="H114">
        <v>0.18951179977362601</v>
      </c>
      <c r="I114">
        <v>0.156756748465505</v>
      </c>
      <c r="J114" s="2">
        <v>1</v>
      </c>
      <c r="K114">
        <v>1</v>
      </c>
      <c r="L114">
        <v>1</v>
      </c>
      <c r="M114">
        <v>1</v>
      </c>
    </row>
    <row r="115" spans="1:13" x14ac:dyDescent="0.35">
      <c r="A115" t="s">
        <v>887</v>
      </c>
      <c r="B115" s="2">
        <v>2.5400256423212E-2</v>
      </c>
      <c r="C115">
        <v>3.82546926063521E-2</v>
      </c>
      <c r="D115">
        <v>-7.4793745657271801E-2</v>
      </c>
      <c r="E115">
        <v>-5.31534021843688E-2</v>
      </c>
      <c r="F115" s="2">
        <v>0.86693037669986495</v>
      </c>
      <c r="G115">
        <v>0.80072578023477503</v>
      </c>
      <c r="H115">
        <v>0.62130034603240203</v>
      </c>
      <c r="I115">
        <v>0.72571527480588505</v>
      </c>
      <c r="J115" s="2">
        <v>1</v>
      </c>
      <c r="K115">
        <v>1</v>
      </c>
      <c r="L115">
        <v>1</v>
      </c>
      <c r="M115">
        <v>1</v>
      </c>
    </row>
    <row r="116" spans="1:13" x14ac:dyDescent="0.35">
      <c r="A116" t="s">
        <v>886</v>
      </c>
      <c r="B116" s="2">
        <v>-3.1932333997896599E-2</v>
      </c>
      <c r="C116">
        <v>-4.6863311339384699E-2</v>
      </c>
      <c r="D116">
        <v>4.5711997527219897E-2</v>
      </c>
      <c r="E116">
        <v>8.3837678019406003E-2</v>
      </c>
      <c r="F116" s="2">
        <v>0.83314557878546303</v>
      </c>
      <c r="G116">
        <v>0.757119795972371</v>
      </c>
      <c r="H116">
        <v>0.76291182108211397</v>
      </c>
      <c r="I116">
        <v>0.57961787345796101</v>
      </c>
      <c r="J116" s="2">
        <v>1</v>
      </c>
      <c r="K116">
        <v>1</v>
      </c>
      <c r="L116">
        <v>1</v>
      </c>
      <c r="M116">
        <v>1</v>
      </c>
    </row>
    <row r="117" spans="1:13" x14ac:dyDescent="0.35">
      <c r="A117" t="s">
        <v>885</v>
      </c>
      <c r="B117" s="2">
        <v>-7.3453532015301706E-2</v>
      </c>
      <c r="C117">
        <v>-1.28768612542075E-2</v>
      </c>
      <c r="D117">
        <v>3.8518591231069897E-2</v>
      </c>
      <c r="E117">
        <v>4.6013407868396201E-2</v>
      </c>
      <c r="F117" s="2">
        <v>0.62758273290420197</v>
      </c>
      <c r="G117">
        <v>0.93231301469711803</v>
      </c>
      <c r="H117">
        <v>0.79937933934611205</v>
      </c>
      <c r="I117">
        <v>0.76139423396753303</v>
      </c>
      <c r="J117" s="2">
        <v>1</v>
      </c>
      <c r="K117">
        <v>1</v>
      </c>
      <c r="L117">
        <v>1</v>
      </c>
      <c r="M117">
        <v>1</v>
      </c>
    </row>
    <row r="118" spans="1:13" x14ac:dyDescent="0.35">
      <c r="A118" t="s">
        <v>884</v>
      </c>
      <c r="B118" s="2">
        <v>-5.8803635595366298E-2</v>
      </c>
      <c r="C118">
        <v>-3.54912934169457E-2</v>
      </c>
      <c r="D118">
        <v>-0.174203095505228</v>
      </c>
      <c r="E118">
        <v>-0.13888410403797999</v>
      </c>
      <c r="F118" s="2">
        <v>0.697878410727654</v>
      </c>
      <c r="G118">
        <v>0.814858598040057</v>
      </c>
      <c r="H118">
        <v>0.24691847189368901</v>
      </c>
      <c r="I118">
        <v>0.35730815647223702</v>
      </c>
      <c r="J118" s="2">
        <v>1</v>
      </c>
      <c r="K118">
        <v>1</v>
      </c>
      <c r="L118">
        <v>1</v>
      </c>
      <c r="M118">
        <v>1</v>
      </c>
    </row>
    <row r="119" spans="1:13" x14ac:dyDescent="0.35">
      <c r="A119" t="s">
        <v>883</v>
      </c>
      <c r="B119" s="2">
        <v>0.229898070391999</v>
      </c>
      <c r="C119">
        <v>0.13932383533880199</v>
      </c>
      <c r="D119">
        <v>6.5491208076561502E-2</v>
      </c>
      <c r="E119">
        <v>-1.9320468510669202E-2</v>
      </c>
      <c r="F119" s="2">
        <v>0.12429269768828</v>
      </c>
      <c r="G119">
        <v>0.35577289673330298</v>
      </c>
      <c r="H119">
        <v>0.66543357376964796</v>
      </c>
      <c r="I119">
        <v>0.89858949475124805</v>
      </c>
      <c r="J119" s="2">
        <v>1</v>
      </c>
      <c r="K119">
        <v>1</v>
      </c>
      <c r="L119">
        <v>1</v>
      </c>
      <c r="M119">
        <v>1</v>
      </c>
    </row>
    <row r="120" spans="1:13" x14ac:dyDescent="0.35">
      <c r="A120" t="s">
        <v>882</v>
      </c>
      <c r="B120" s="2">
        <v>-8.7398599096913998E-2</v>
      </c>
      <c r="C120">
        <v>-0.215927739384144</v>
      </c>
      <c r="D120">
        <v>0.116356031761288</v>
      </c>
      <c r="E120">
        <v>0.15064811587798499</v>
      </c>
      <c r="F120" s="2">
        <v>0.56356129162443003</v>
      </c>
      <c r="G120">
        <v>0.14951273387067601</v>
      </c>
      <c r="H120">
        <v>0.44125962413237302</v>
      </c>
      <c r="I120">
        <v>0.31762794151300699</v>
      </c>
      <c r="J120" s="2">
        <v>1</v>
      </c>
      <c r="K120">
        <v>1</v>
      </c>
      <c r="L120">
        <v>1</v>
      </c>
      <c r="M120">
        <v>1</v>
      </c>
    </row>
    <row r="121" spans="1:13" x14ac:dyDescent="0.35">
      <c r="A121" t="s">
        <v>881</v>
      </c>
      <c r="B121" s="2">
        <v>-6.1225154390452001E-2</v>
      </c>
      <c r="C121">
        <v>-2.0677632012247999E-2</v>
      </c>
      <c r="D121">
        <v>-0.13328814803522401</v>
      </c>
      <c r="E121">
        <v>-0.14722397507382701</v>
      </c>
      <c r="F121" s="2">
        <v>0.68606499925345998</v>
      </c>
      <c r="G121">
        <v>0.89150707982563504</v>
      </c>
      <c r="H121">
        <v>0.377195793042092</v>
      </c>
      <c r="I121">
        <v>0.32887836546250698</v>
      </c>
      <c r="J121" s="2">
        <v>1</v>
      </c>
      <c r="K121">
        <v>1</v>
      </c>
      <c r="L121">
        <v>1</v>
      </c>
      <c r="M121">
        <v>1</v>
      </c>
    </row>
    <row r="122" spans="1:13" x14ac:dyDescent="0.35">
      <c r="A122" t="s">
        <v>880</v>
      </c>
      <c r="B122" s="2">
        <v>9.5750222695350704E-2</v>
      </c>
      <c r="C122">
        <v>0.14803755394359899</v>
      </c>
      <c r="D122">
        <v>5.1141457944163103E-2</v>
      </c>
      <c r="E122">
        <v>0.107000284051414</v>
      </c>
      <c r="F122" s="2">
        <v>0.52673725602758004</v>
      </c>
      <c r="G122">
        <v>0.326182938633227</v>
      </c>
      <c r="H122">
        <v>0.735714755026457</v>
      </c>
      <c r="I122">
        <v>0.47908488060058602</v>
      </c>
      <c r="J122" s="2">
        <v>1</v>
      </c>
      <c r="K122">
        <v>1</v>
      </c>
      <c r="L122">
        <v>1</v>
      </c>
      <c r="M122">
        <v>1</v>
      </c>
    </row>
    <row r="123" spans="1:13" x14ac:dyDescent="0.35">
      <c r="A123" t="s">
        <v>879</v>
      </c>
      <c r="B123" s="2">
        <v>0.123556076829919</v>
      </c>
      <c r="C123">
        <v>5.45433890106524E-2</v>
      </c>
      <c r="D123">
        <v>-0.102028259137333</v>
      </c>
      <c r="E123">
        <v>-9.5640354523608001E-2</v>
      </c>
      <c r="F123" s="2">
        <v>0.41331297242214399</v>
      </c>
      <c r="G123">
        <v>0.71883311650345705</v>
      </c>
      <c r="H123">
        <v>0.49986039253791897</v>
      </c>
      <c r="I123">
        <v>0.52721387054209901</v>
      </c>
      <c r="J123" s="2">
        <v>1</v>
      </c>
      <c r="K123">
        <v>1</v>
      </c>
      <c r="L123">
        <v>1</v>
      </c>
      <c r="M123">
        <v>1</v>
      </c>
    </row>
    <row r="124" spans="1:13" x14ac:dyDescent="0.35">
      <c r="A124" t="s">
        <v>878</v>
      </c>
      <c r="B124" s="2">
        <v>-0.136278851819855</v>
      </c>
      <c r="C124">
        <v>9.85152449529208E-2</v>
      </c>
      <c r="D124">
        <v>-0.125079951008359</v>
      </c>
      <c r="E124">
        <v>-6.4988392880765106E-2</v>
      </c>
      <c r="F124" s="2">
        <v>0.366486407713072</v>
      </c>
      <c r="G124">
        <v>0.51481279600597396</v>
      </c>
      <c r="H124">
        <v>0.407530750524635</v>
      </c>
      <c r="I124">
        <v>0.667852968915152</v>
      </c>
      <c r="J124" s="2">
        <v>1</v>
      </c>
      <c r="K124">
        <v>1</v>
      </c>
      <c r="L124">
        <v>1</v>
      </c>
      <c r="M124">
        <v>1</v>
      </c>
    </row>
    <row r="125" spans="1:13" x14ac:dyDescent="0.35">
      <c r="A125" t="s">
        <v>877</v>
      </c>
      <c r="B125" s="2">
        <v>6.65781794175523E-2</v>
      </c>
      <c r="C125">
        <v>5.52595932383773E-2</v>
      </c>
      <c r="D125">
        <v>-0.11139868632934199</v>
      </c>
      <c r="E125">
        <v>-0.13655327002131101</v>
      </c>
      <c r="F125" s="2">
        <v>0.66021490036784602</v>
      </c>
      <c r="G125">
        <v>0.71529555308752202</v>
      </c>
      <c r="H125">
        <v>0.46109290835964101</v>
      </c>
      <c r="I125">
        <v>0.36551300569366602</v>
      </c>
      <c r="J125" s="2">
        <v>1</v>
      </c>
      <c r="K125">
        <v>1</v>
      </c>
      <c r="L125">
        <v>1</v>
      </c>
      <c r="M125">
        <v>1</v>
      </c>
    </row>
    <row r="126" spans="1:13" x14ac:dyDescent="0.35">
      <c r="A126" t="s">
        <v>876</v>
      </c>
      <c r="B126" s="2">
        <v>-0.188180790833612</v>
      </c>
      <c r="C126">
        <v>-0.20431534616365499</v>
      </c>
      <c r="D126">
        <v>6.5125451675256199E-2</v>
      </c>
      <c r="E126">
        <v>1.4193551110821399E-2</v>
      </c>
      <c r="F126" s="2">
        <v>0.21042260113536401</v>
      </c>
      <c r="G126">
        <v>0.17319297360432001</v>
      </c>
      <c r="H126">
        <v>0.66719315159374804</v>
      </c>
      <c r="I126">
        <v>0.92541045416036105</v>
      </c>
      <c r="J126" s="2">
        <v>1</v>
      </c>
      <c r="K126">
        <v>1</v>
      </c>
      <c r="L126">
        <v>1</v>
      </c>
      <c r="M126">
        <v>1</v>
      </c>
    </row>
    <row r="127" spans="1:13" x14ac:dyDescent="0.35">
      <c r="A127" t="s">
        <v>875</v>
      </c>
      <c r="B127" s="2">
        <v>3.58296484779509E-2</v>
      </c>
      <c r="C127">
        <v>3.2899049727018501E-2</v>
      </c>
      <c r="D127">
        <v>0.174154465495859</v>
      </c>
      <c r="E127">
        <v>0.15064811587798499</v>
      </c>
      <c r="F127" s="2">
        <v>0.81312492823097005</v>
      </c>
      <c r="G127">
        <v>0.82816925288473098</v>
      </c>
      <c r="H127">
        <v>0.24705247934875099</v>
      </c>
      <c r="I127">
        <v>0.31762794151300699</v>
      </c>
      <c r="J127" s="2">
        <v>1</v>
      </c>
      <c r="K127">
        <v>1</v>
      </c>
      <c r="L127">
        <v>1</v>
      </c>
      <c r="M127">
        <v>1</v>
      </c>
    </row>
    <row r="128" spans="1:13" x14ac:dyDescent="0.35">
      <c r="A128" t="s">
        <v>874</v>
      </c>
      <c r="B128" s="2">
        <v>-0.107700531742336</v>
      </c>
      <c r="C128">
        <v>-1.5775846333079501E-2</v>
      </c>
      <c r="D128">
        <v>-7.3432576466819305E-2</v>
      </c>
      <c r="E128">
        <v>-6.4054052423707902E-2</v>
      </c>
      <c r="F128" s="2">
        <v>0.47619594266749898</v>
      </c>
      <c r="G128">
        <v>0.91712270547274999</v>
      </c>
      <c r="H128">
        <v>0.62768117292861803</v>
      </c>
      <c r="I128">
        <v>0.67235757855588596</v>
      </c>
      <c r="J128" s="2">
        <v>1</v>
      </c>
      <c r="K128">
        <v>1</v>
      </c>
      <c r="L128">
        <v>1</v>
      </c>
      <c r="M128">
        <v>1</v>
      </c>
    </row>
    <row r="129" spans="1:13" x14ac:dyDescent="0.35">
      <c r="A129" t="s">
        <v>873</v>
      </c>
      <c r="B129" s="2">
        <v>5.0123440969254897E-2</v>
      </c>
      <c r="C129">
        <v>0.105335059911965</v>
      </c>
      <c r="D129">
        <v>-0.196198681456488</v>
      </c>
      <c r="E129">
        <v>-0.21812380254271699</v>
      </c>
      <c r="F129" s="2">
        <v>0.74079099804961601</v>
      </c>
      <c r="G129">
        <v>0.48599185728000499</v>
      </c>
      <c r="H129">
        <v>0.191278459285185</v>
      </c>
      <c r="I129">
        <v>0.14531669302417999</v>
      </c>
      <c r="J129" s="2">
        <v>1</v>
      </c>
      <c r="K129">
        <v>1</v>
      </c>
      <c r="L129">
        <v>1</v>
      </c>
      <c r="M129">
        <v>1</v>
      </c>
    </row>
    <row r="130" spans="1:13" x14ac:dyDescent="0.35">
      <c r="A130" t="s">
        <v>872</v>
      </c>
      <c r="B130" s="2">
        <v>0.185814231400176</v>
      </c>
      <c r="C130">
        <v>0.19926543762907201</v>
      </c>
      <c r="D130">
        <v>0.18568615644270201</v>
      </c>
      <c r="E130">
        <v>0.14342982400267901</v>
      </c>
      <c r="F130" s="2">
        <v>0.216320451913046</v>
      </c>
      <c r="G130">
        <v>0.18429381490402899</v>
      </c>
      <c r="H130">
        <v>0.21664287897575801</v>
      </c>
      <c r="I130">
        <v>0.34163192866912001</v>
      </c>
      <c r="J130" s="2">
        <v>1</v>
      </c>
      <c r="K130">
        <v>1</v>
      </c>
      <c r="L130">
        <v>1</v>
      </c>
      <c r="M130">
        <v>1</v>
      </c>
    </row>
    <row r="131" spans="1:13" x14ac:dyDescent="0.35">
      <c r="A131" t="s">
        <v>871</v>
      </c>
      <c r="B131" s="2">
        <v>0.217326777193948</v>
      </c>
      <c r="C131">
        <v>0.14975155783176999</v>
      </c>
      <c r="D131">
        <v>0.27367991023322402</v>
      </c>
      <c r="E131">
        <v>0.178532721228472</v>
      </c>
      <c r="F131" s="2">
        <v>0.14682939230533101</v>
      </c>
      <c r="G131">
        <v>0.320549871071933</v>
      </c>
      <c r="H131">
        <v>6.5707096175784296E-2</v>
      </c>
      <c r="I131">
        <v>0.23518413489843301</v>
      </c>
      <c r="J131" s="2">
        <v>1</v>
      </c>
      <c r="K131">
        <v>1</v>
      </c>
      <c r="L131">
        <v>1</v>
      </c>
      <c r="M131">
        <v>1</v>
      </c>
    </row>
    <row r="132" spans="1:13" x14ac:dyDescent="0.35">
      <c r="A132" t="s">
        <v>870</v>
      </c>
      <c r="B132" s="2">
        <v>5.2611047634067903E-2</v>
      </c>
      <c r="C132">
        <v>-4.0045285878479699E-2</v>
      </c>
      <c r="D132">
        <v>0.23691311544701801</v>
      </c>
      <c r="E132">
        <v>0.20493597087653001</v>
      </c>
      <c r="F132" s="2">
        <v>0.72840644722899195</v>
      </c>
      <c r="G132">
        <v>0.79160138140720404</v>
      </c>
      <c r="H132">
        <v>0.112906365503171</v>
      </c>
      <c r="I132">
        <v>0.17186274668919799</v>
      </c>
      <c r="J132" s="2">
        <v>1</v>
      </c>
      <c r="K132">
        <v>1</v>
      </c>
      <c r="L132">
        <v>1</v>
      </c>
      <c r="M132">
        <v>1</v>
      </c>
    </row>
    <row r="133" spans="1:13" x14ac:dyDescent="0.35">
      <c r="A133" t="s">
        <v>869</v>
      </c>
      <c r="B133" s="2">
        <v>-4.0989541472210199E-2</v>
      </c>
      <c r="C133">
        <v>-5.2435028892860003E-2</v>
      </c>
      <c r="D133">
        <v>-0.25468326121849599</v>
      </c>
      <c r="E133">
        <v>-0.297603453413956</v>
      </c>
      <c r="F133" s="2">
        <v>0.78680069420213705</v>
      </c>
      <c r="G133">
        <v>0.72928055217557797</v>
      </c>
      <c r="H133">
        <v>8.7617361860490295E-2</v>
      </c>
      <c r="I133">
        <v>4.4572769870355002E-2</v>
      </c>
      <c r="J133" s="2">
        <v>1</v>
      </c>
      <c r="K133">
        <v>1</v>
      </c>
      <c r="L133">
        <v>1</v>
      </c>
      <c r="M133">
        <v>1</v>
      </c>
    </row>
    <row r="134" spans="1:13" x14ac:dyDescent="0.35">
      <c r="A134" t="s">
        <v>868</v>
      </c>
      <c r="B134" s="2">
        <v>2.44226117967021E-2</v>
      </c>
      <c r="C134">
        <v>-4.7517170777020099E-2</v>
      </c>
      <c r="D134">
        <v>-0.179480744243007</v>
      </c>
      <c r="E134">
        <v>-0.21335945591720601</v>
      </c>
      <c r="F134" s="2">
        <v>0.87200867001904303</v>
      </c>
      <c r="G134">
        <v>0.75383619351554398</v>
      </c>
      <c r="H134">
        <v>0.232666506464175</v>
      </c>
      <c r="I134">
        <v>0.154532409043217</v>
      </c>
      <c r="J134" s="2">
        <v>1</v>
      </c>
      <c r="K134">
        <v>1</v>
      </c>
      <c r="L134">
        <v>1</v>
      </c>
      <c r="M134">
        <v>1</v>
      </c>
    </row>
    <row r="135" spans="1:13" x14ac:dyDescent="0.35">
      <c r="A135" t="s">
        <v>867</v>
      </c>
      <c r="B135" s="2">
        <v>-0.19797423152246499</v>
      </c>
      <c r="C135">
        <v>-0.16943751905603099</v>
      </c>
      <c r="D135">
        <v>-0.112279638598173</v>
      </c>
      <c r="E135">
        <v>-9.8968127567951203E-2</v>
      </c>
      <c r="F135" s="2">
        <v>0.187212024517043</v>
      </c>
      <c r="G135">
        <v>0.26028491537752002</v>
      </c>
      <c r="H135">
        <v>0.45753367523612198</v>
      </c>
      <c r="I135">
        <v>0.51287268228226601</v>
      </c>
      <c r="J135" s="2">
        <v>1</v>
      </c>
      <c r="K135">
        <v>1</v>
      </c>
      <c r="L135">
        <v>1</v>
      </c>
      <c r="M135">
        <v>1</v>
      </c>
    </row>
    <row r="136" spans="1:13" x14ac:dyDescent="0.35">
      <c r="A136" t="s">
        <v>866</v>
      </c>
      <c r="B136" s="2">
        <v>4.4290279492322998E-3</v>
      </c>
      <c r="C136">
        <v>-8.3535671868205097E-2</v>
      </c>
      <c r="D136">
        <v>9.3680699252616698E-2</v>
      </c>
      <c r="E136">
        <v>7.2915465670928506E-2</v>
      </c>
      <c r="F136" s="2">
        <v>0.97669506913922099</v>
      </c>
      <c r="G136">
        <v>0.58098912526334601</v>
      </c>
      <c r="H136">
        <v>0.53575049200754299</v>
      </c>
      <c r="I136">
        <v>0.63011235684065803</v>
      </c>
      <c r="J136" s="2">
        <v>1</v>
      </c>
      <c r="K136">
        <v>1</v>
      </c>
      <c r="L136">
        <v>1</v>
      </c>
      <c r="M136">
        <v>1</v>
      </c>
    </row>
    <row r="137" spans="1:13" x14ac:dyDescent="0.35">
      <c r="A137" t="s">
        <v>865</v>
      </c>
      <c r="B137" s="2">
        <v>0.20343389727389499</v>
      </c>
      <c r="C137">
        <v>0.21800962345276001</v>
      </c>
      <c r="D137">
        <v>0.216462586448808</v>
      </c>
      <c r="E137">
        <v>0.23182780645970899</v>
      </c>
      <c r="F137" s="2">
        <v>0.17509498843172999</v>
      </c>
      <c r="G137">
        <v>0.14553268714257001</v>
      </c>
      <c r="H137">
        <v>0.148482669658273</v>
      </c>
      <c r="I137">
        <v>0.121077684205099</v>
      </c>
      <c r="J137" s="2">
        <v>1</v>
      </c>
      <c r="K137">
        <v>1</v>
      </c>
      <c r="L137">
        <v>1</v>
      </c>
      <c r="M137">
        <v>1</v>
      </c>
    </row>
    <row r="138" spans="1:13" x14ac:dyDescent="0.35">
      <c r="A138" t="s">
        <v>864</v>
      </c>
      <c r="B138" s="2">
        <v>-4.8332863361958698E-3</v>
      </c>
      <c r="C138">
        <v>7.0966828556113899E-3</v>
      </c>
      <c r="D138">
        <v>-0.12745895397509699</v>
      </c>
      <c r="E138">
        <v>-9.6832861018732494E-2</v>
      </c>
      <c r="F138" s="2">
        <v>0.97456858407792102</v>
      </c>
      <c r="G138">
        <v>0.96266627362628099</v>
      </c>
      <c r="H138">
        <v>0.39859751473085903</v>
      </c>
      <c r="I138">
        <v>0.522052095419823</v>
      </c>
      <c r="J138" s="2">
        <v>1</v>
      </c>
      <c r="K138">
        <v>1</v>
      </c>
      <c r="L138">
        <v>1</v>
      </c>
      <c r="M138">
        <v>1</v>
      </c>
    </row>
    <row r="139" spans="1:13" x14ac:dyDescent="0.35">
      <c r="A139" t="s">
        <v>863</v>
      </c>
      <c r="B139" s="2">
        <v>-0.15915300343916899</v>
      </c>
      <c r="C139">
        <v>-0.18127663868327301</v>
      </c>
      <c r="D139">
        <v>-0.24676391010684801</v>
      </c>
      <c r="E139">
        <v>-0.28773422125110798</v>
      </c>
      <c r="F139" s="2">
        <v>0.29075178328583601</v>
      </c>
      <c r="G139">
        <v>0.22794796969922199</v>
      </c>
      <c r="H139">
        <v>9.8279533192579704E-2</v>
      </c>
      <c r="I139">
        <v>5.2498079247685597E-2</v>
      </c>
      <c r="J139" s="2">
        <v>1</v>
      </c>
      <c r="K139">
        <v>1</v>
      </c>
      <c r="L139">
        <v>1</v>
      </c>
      <c r="M139">
        <v>1</v>
      </c>
    </row>
    <row r="140" spans="1:13" x14ac:dyDescent="0.35">
      <c r="A140" t="s">
        <v>862</v>
      </c>
      <c r="B140" s="2">
        <v>4.5048359417277202E-2</v>
      </c>
      <c r="C140">
        <v>5.31327801984555E-2</v>
      </c>
      <c r="D140">
        <v>0.120648432288678</v>
      </c>
      <c r="E140">
        <v>0.10242718715085899</v>
      </c>
      <c r="F140" s="2">
        <v>0.76625630356922403</v>
      </c>
      <c r="G140">
        <v>0.72581754191026404</v>
      </c>
      <c r="H140">
        <v>0.42447495938158097</v>
      </c>
      <c r="I140">
        <v>0.49817662774940902</v>
      </c>
      <c r="J140" s="2">
        <v>1</v>
      </c>
      <c r="K140">
        <v>1</v>
      </c>
      <c r="L140">
        <v>1</v>
      </c>
      <c r="M140">
        <v>1</v>
      </c>
    </row>
    <row r="141" spans="1:13" x14ac:dyDescent="0.35">
      <c r="A141" t="s">
        <v>861</v>
      </c>
      <c r="B141" s="2">
        <v>-0.273960311869897</v>
      </c>
      <c r="C141">
        <v>-0.208503882236029</v>
      </c>
      <c r="D141">
        <v>-9.8459873752512903E-2</v>
      </c>
      <c r="E141">
        <v>-8.1999317520359799E-2</v>
      </c>
      <c r="F141" s="2">
        <v>6.5419900162322395E-2</v>
      </c>
      <c r="G141">
        <v>0.16435836962679901</v>
      </c>
      <c r="H141">
        <v>0.515050254207985</v>
      </c>
      <c r="I141">
        <v>0.587987491945964</v>
      </c>
      <c r="J141" s="2">
        <v>1</v>
      </c>
      <c r="K141">
        <v>1</v>
      </c>
      <c r="L141">
        <v>1</v>
      </c>
      <c r="M141">
        <v>1</v>
      </c>
    </row>
    <row r="142" spans="1:13" x14ac:dyDescent="0.35">
      <c r="A142" t="s">
        <v>860</v>
      </c>
      <c r="B142" s="2">
        <v>0.141612553113972</v>
      </c>
      <c r="C142">
        <v>0.103142221889927</v>
      </c>
      <c r="D142">
        <v>3.9136469961864102E-2</v>
      </c>
      <c r="E142">
        <v>2.3735247007614799E-2</v>
      </c>
      <c r="F142" s="2">
        <v>0.347847186198734</v>
      </c>
      <c r="G142">
        <v>0.49516596991040601</v>
      </c>
      <c r="H142">
        <v>0.79622910946304903</v>
      </c>
      <c r="I142">
        <v>0.87558219309410701</v>
      </c>
      <c r="J142" s="2">
        <v>1</v>
      </c>
      <c r="K142">
        <v>1</v>
      </c>
      <c r="L142">
        <v>1</v>
      </c>
      <c r="M142">
        <v>1</v>
      </c>
    </row>
    <row r="143" spans="1:13" x14ac:dyDescent="0.35">
      <c r="A143" t="s">
        <v>859</v>
      </c>
      <c r="B143" s="2">
        <v>4.8924175315291599E-2</v>
      </c>
      <c r="C143">
        <v>4.9596704101243901E-2</v>
      </c>
      <c r="D143">
        <v>-8.8760277873285498E-2</v>
      </c>
      <c r="E143">
        <v>-5.0317197225053699E-2</v>
      </c>
      <c r="F143" s="2">
        <v>0.74678501173137801</v>
      </c>
      <c r="G143">
        <v>0.74342181907706895</v>
      </c>
      <c r="H143">
        <v>0.55747654407161495</v>
      </c>
      <c r="I143">
        <v>0.73982400390506498</v>
      </c>
      <c r="J143" s="2">
        <v>1</v>
      </c>
      <c r="K143">
        <v>1</v>
      </c>
      <c r="L143">
        <v>1</v>
      </c>
      <c r="M143">
        <v>1</v>
      </c>
    </row>
    <row r="144" spans="1:13" x14ac:dyDescent="0.35">
      <c r="A144" t="s">
        <v>858</v>
      </c>
      <c r="B144" s="2">
        <v>0.17992508443719399</v>
      </c>
      <c r="C144">
        <v>0.182398397432642</v>
      </c>
      <c r="D144">
        <v>0.174154465495859</v>
      </c>
      <c r="E144">
        <v>0.15064811587798499</v>
      </c>
      <c r="F144" s="2">
        <v>0.23149286641472</v>
      </c>
      <c r="G144">
        <v>0.225034282971497</v>
      </c>
      <c r="H144">
        <v>0.24705247934875099</v>
      </c>
      <c r="I144">
        <v>0.31762794151300699</v>
      </c>
      <c r="J144" s="2">
        <v>1</v>
      </c>
      <c r="K144">
        <v>1</v>
      </c>
      <c r="L144">
        <v>1</v>
      </c>
      <c r="M144">
        <v>1</v>
      </c>
    </row>
    <row r="145" spans="1:13" x14ac:dyDescent="0.35">
      <c r="A145" t="s">
        <v>857</v>
      </c>
      <c r="B145" s="2">
        <v>9.7659880313506003E-2</v>
      </c>
      <c r="C145">
        <v>0.113525642500136</v>
      </c>
      <c r="D145">
        <v>-6.6115003572394193E-2</v>
      </c>
      <c r="E145">
        <v>-0.118578604152679</v>
      </c>
      <c r="F145" s="2">
        <v>0.51848712717573098</v>
      </c>
      <c r="G145">
        <v>0.45252508501837302</v>
      </c>
      <c r="H145">
        <v>0.66243672773709195</v>
      </c>
      <c r="I145">
        <v>0.43252324550203503</v>
      </c>
      <c r="J145" s="2">
        <v>1</v>
      </c>
      <c r="K145">
        <v>1</v>
      </c>
      <c r="L145">
        <v>1</v>
      </c>
      <c r="M145">
        <v>1</v>
      </c>
    </row>
    <row r="146" spans="1:13" x14ac:dyDescent="0.35">
      <c r="A146" t="s">
        <v>856</v>
      </c>
      <c r="B146" s="2">
        <v>-0.24679062390421899</v>
      </c>
      <c r="C146">
        <v>-0.218738463039576</v>
      </c>
      <c r="D146">
        <v>-0.17198671384806299</v>
      </c>
      <c r="E146">
        <v>-0.14336219515816301</v>
      </c>
      <c r="F146" s="2">
        <v>9.8241958725322903E-2</v>
      </c>
      <c r="G146">
        <v>0.14415800197748599</v>
      </c>
      <c r="H146">
        <v>0.25307604574308501</v>
      </c>
      <c r="I146">
        <v>0.34186198970438503</v>
      </c>
      <c r="J146" s="2">
        <v>1</v>
      </c>
      <c r="K146">
        <v>1</v>
      </c>
      <c r="L146">
        <v>1</v>
      </c>
      <c r="M146">
        <v>1</v>
      </c>
    </row>
    <row r="147" spans="1:13" x14ac:dyDescent="0.35">
      <c r="A147" t="s">
        <v>855</v>
      </c>
      <c r="B147" s="2">
        <v>-4.4755239273170898E-2</v>
      </c>
      <c r="C147">
        <v>-9.4553544975751302E-2</v>
      </c>
      <c r="D147">
        <v>-0.17141085847493301</v>
      </c>
      <c r="E147">
        <v>-0.19659425280526399</v>
      </c>
      <c r="F147" s="2">
        <v>0.767734861065688</v>
      </c>
      <c r="G147">
        <v>0.53193992748146302</v>
      </c>
      <c r="H147">
        <v>0.25469264488149401</v>
      </c>
      <c r="I147">
        <v>0.19036712002980999</v>
      </c>
      <c r="J147" s="2">
        <v>1</v>
      </c>
      <c r="K147">
        <v>1</v>
      </c>
      <c r="L147">
        <v>1</v>
      </c>
      <c r="M147">
        <v>1</v>
      </c>
    </row>
    <row r="148" spans="1:13" x14ac:dyDescent="0.35">
      <c r="A148" t="s">
        <v>854</v>
      </c>
      <c r="B148" s="2">
        <v>4.2813316480234703E-2</v>
      </c>
      <c r="C148">
        <v>7.8969071687236603E-2</v>
      </c>
      <c r="D148">
        <v>0.12265364462461301</v>
      </c>
      <c r="E148">
        <v>9.96868750077987E-2</v>
      </c>
      <c r="F148" s="2">
        <v>0.77755070376665303</v>
      </c>
      <c r="G148">
        <v>0.60189987919500099</v>
      </c>
      <c r="H148">
        <v>0.41675917446209598</v>
      </c>
      <c r="I148">
        <v>0.50980119308922101</v>
      </c>
      <c r="J148" s="2">
        <v>1</v>
      </c>
      <c r="K148">
        <v>1</v>
      </c>
      <c r="L148">
        <v>1</v>
      </c>
      <c r="M148">
        <v>1</v>
      </c>
    </row>
    <row r="149" spans="1:13" x14ac:dyDescent="0.35">
      <c r="A149" t="s">
        <v>853</v>
      </c>
      <c r="B149" s="2">
        <v>7.9523104655868093E-2</v>
      </c>
      <c r="C149">
        <v>0.15193988400855499</v>
      </c>
      <c r="D149">
        <v>7.1744759970031199E-2</v>
      </c>
      <c r="E149">
        <v>3.2978671501538097E-2</v>
      </c>
      <c r="F149" s="2">
        <v>0.59934553371807198</v>
      </c>
      <c r="G149">
        <v>0.31344773917541402</v>
      </c>
      <c r="H149">
        <v>0.63563067989233701</v>
      </c>
      <c r="I149">
        <v>0.82775968075833195</v>
      </c>
      <c r="J149" s="2">
        <v>1</v>
      </c>
      <c r="K149">
        <v>1</v>
      </c>
      <c r="L149">
        <v>1</v>
      </c>
      <c r="M149">
        <v>1</v>
      </c>
    </row>
    <row r="150" spans="1:13" x14ac:dyDescent="0.35">
      <c r="A150" t="s">
        <v>852</v>
      </c>
      <c r="B150" s="2">
        <v>0.17992508443719399</v>
      </c>
      <c r="C150">
        <v>0.182398397432642</v>
      </c>
      <c r="D150">
        <v>-2.6737482760984199E-2</v>
      </c>
      <c r="E150">
        <v>3.0358912490427999E-2</v>
      </c>
      <c r="F150" s="2">
        <v>0.23149286641472</v>
      </c>
      <c r="G150">
        <v>0.225034282971497</v>
      </c>
      <c r="H150">
        <v>0.859992883467113</v>
      </c>
      <c r="I150">
        <v>0.84125875623476498</v>
      </c>
      <c r="J150" s="2">
        <v>1</v>
      </c>
      <c r="K150">
        <v>1</v>
      </c>
      <c r="L150">
        <v>1</v>
      </c>
      <c r="M150">
        <v>1</v>
      </c>
    </row>
    <row r="151" spans="1:13" x14ac:dyDescent="0.35">
      <c r="A151" t="s">
        <v>851</v>
      </c>
      <c r="B151" s="2">
        <v>-5.8428554324278903E-2</v>
      </c>
      <c r="C151">
        <v>-3.5836852289030503E-2</v>
      </c>
      <c r="D151">
        <v>-0.137821587466503</v>
      </c>
      <c r="E151">
        <v>-0.179742114592334</v>
      </c>
      <c r="F151" s="2">
        <v>0.699714673405057</v>
      </c>
      <c r="G151">
        <v>0.81308802679178205</v>
      </c>
      <c r="H151">
        <v>0.361034372394549</v>
      </c>
      <c r="I151">
        <v>0.23197565385637001</v>
      </c>
      <c r="J151" s="2">
        <v>1</v>
      </c>
      <c r="K151">
        <v>1</v>
      </c>
      <c r="L151">
        <v>1</v>
      </c>
      <c r="M151">
        <v>1</v>
      </c>
    </row>
    <row r="152" spans="1:13" x14ac:dyDescent="0.35">
      <c r="A152" t="s">
        <v>850</v>
      </c>
      <c r="B152" s="2">
        <v>0.26975926009756002</v>
      </c>
      <c r="C152">
        <v>0.314013662218734</v>
      </c>
      <c r="D152">
        <v>6.6620311904244001E-2</v>
      </c>
      <c r="E152">
        <v>0.11533728717604801</v>
      </c>
      <c r="F152" s="2">
        <v>6.9828778618796397E-2</v>
      </c>
      <c r="G152">
        <v>3.3568723766171697E-2</v>
      </c>
      <c r="H152">
        <v>0.66001293638103198</v>
      </c>
      <c r="I152">
        <v>0.44529643389279799</v>
      </c>
      <c r="J152" s="2">
        <v>1</v>
      </c>
      <c r="K152">
        <v>1</v>
      </c>
      <c r="L152">
        <v>1</v>
      </c>
      <c r="M152">
        <v>1</v>
      </c>
    </row>
    <row r="153" spans="1:13" x14ac:dyDescent="0.35">
      <c r="A153" t="s">
        <v>849</v>
      </c>
      <c r="B153" s="2">
        <v>4.0957597561471298E-2</v>
      </c>
      <c r="C153">
        <v>-1.39086820513033E-2</v>
      </c>
      <c r="D153">
        <v>0.19600751150164</v>
      </c>
      <c r="E153">
        <v>0.26600102566810202</v>
      </c>
      <c r="F153" s="2">
        <v>0.78696297344620902</v>
      </c>
      <c r="G153">
        <v>0.92690339789047405</v>
      </c>
      <c r="H153">
        <v>0.19171999624765201</v>
      </c>
      <c r="I153">
        <v>7.3969492347170596E-2</v>
      </c>
      <c r="J153" s="2">
        <v>1</v>
      </c>
      <c r="K153">
        <v>1</v>
      </c>
      <c r="L153">
        <v>1</v>
      </c>
      <c r="M153">
        <v>1</v>
      </c>
    </row>
    <row r="154" spans="1:13" x14ac:dyDescent="0.35">
      <c r="A154" t="s">
        <v>848</v>
      </c>
      <c r="B154" s="2">
        <v>0.145517417222882</v>
      </c>
      <c r="C154">
        <v>8.8189689088831499E-2</v>
      </c>
      <c r="D154">
        <v>-5.0790445644471501E-2</v>
      </c>
      <c r="E154">
        <v>-7.3596534782922302E-2</v>
      </c>
      <c r="F154" s="2">
        <v>0.33457740909467698</v>
      </c>
      <c r="G154">
        <v>0.56002249494983003</v>
      </c>
      <c r="H154">
        <v>0.73746379817461405</v>
      </c>
      <c r="I154">
        <v>0.62691113917616104</v>
      </c>
      <c r="J154" s="2">
        <v>1</v>
      </c>
      <c r="K154">
        <v>1</v>
      </c>
      <c r="L154">
        <v>1</v>
      </c>
      <c r="M154">
        <v>1</v>
      </c>
    </row>
    <row r="155" spans="1:13" x14ac:dyDescent="0.35">
      <c r="A155" t="s">
        <v>847</v>
      </c>
      <c r="B155" s="2">
        <v>-0.17032943371548501</v>
      </c>
      <c r="C155">
        <v>-0.11777284898198601</v>
      </c>
      <c r="D155">
        <v>-0.28735977634409698</v>
      </c>
      <c r="E155">
        <v>-0.35960363009034002</v>
      </c>
      <c r="F155" s="2">
        <v>0.25774723204377498</v>
      </c>
      <c r="G155">
        <v>0.43567923983259998</v>
      </c>
      <c r="H155">
        <v>5.28198101629185E-2</v>
      </c>
      <c r="I155">
        <v>1.4105844404263801E-2</v>
      </c>
      <c r="J155" s="2">
        <v>1</v>
      </c>
      <c r="K155">
        <v>1</v>
      </c>
      <c r="L155">
        <v>1</v>
      </c>
      <c r="M155">
        <v>1</v>
      </c>
    </row>
    <row r="156" spans="1:13" x14ac:dyDescent="0.35">
      <c r="A156" t="s">
        <v>846</v>
      </c>
      <c r="B156" s="2">
        <v>-0.101319454554054</v>
      </c>
      <c r="C156">
        <v>-2.6949670399080299E-2</v>
      </c>
      <c r="D156">
        <v>-0.125604564186511</v>
      </c>
      <c r="E156">
        <v>-0.109096820326782</v>
      </c>
      <c r="F156" s="2">
        <v>0.50285923775631702</v>
      </c>
      <c r="G156">
        <v>0.85889300447811401</v>
      </c>
      <c r="H156">
        <v>0.40555097311731197</v>
      </c>
      <c r="I156">
        <v>0.47046304492839403</v>
      </c>
      <c r="J156" s="2">
        <v>1</v>
      </c>
      <c r="K156">
        <v>1</v>
      </c>
      <c r="L156">
        <v>1</v>
      </c>
      <c r="M156">
        <v>1</v>
      </c>
    </row>
    <row r="157" spans="1:13" x14ac:dyDescent="0.35">
      <c r="A157" t="s">
        <v>845</v>
      </c>
      <c r="B157" s="2">
        <v>-1.80869903686882E-3</v>
      </c>
      <c r="C157">
        <v>2.89938406249718E-2</v>
      </c>
      <c r="D157">
        <v>-0.125442648081247</v>
      </c>
      <c r="E157">
        <v>-0.20653652212450899</v>
      </c>
      <c r="F157" s="2">
        <v>0.99048178759972805</v>
      </c>
      <c r="G157">
        <v>0.84831084237589804</v>
      </c>
      <c r="H157">
        <v>0.40616141699011399</v>
      </c>
      <c r="I157">
        <v>0.16846627149398299</v>
      </c>
      <c r="J157" s="2">
        <v>1</v>
      </c>
      <c r="K157">
        <v>1</v>
      </c>
      <c r="L157">
        <v>1</v>
      </c>
      <c r="M157">
        <v>1</v>
      </c>
    </row>
    <row r="158" spans="1:13" x14ac:dyDescent="0.35">
      <c r="A158" t="s">
        <v>844</v>
      </c>
      <c r="B158" s="2">
        <v>0.17992508443719399</v>
      </c>
      <c r="C158">
        <v>0.182398397432642</v>
      </c>
      <c r="D158">
        <v>0.174154465495859</v>
      </c>
      <c r="E158">
        <v>0.15064811587798499</v>
      </c>
      <c r="F158" s="2">
        <v>0.23149286641472</v>
      </c>
      <c r="G158">
        <v>0.225034282971497</v>
      </c>
      <c r="H158">
        <v>0.24705247934875099</v>
      </c>
      <c r="I158">
        <v>0.31762794151300699</v>
      </c>
      <c r="J158" s="2">
        <v>1</v>
      </c>
      <c r="K158">
        <v>1</v>
      </c>
      <c r="L158">
        <v>1</v>
      </c>
      <c r="M158">
        <v>1</v>
      </c>
    </row>
    <row r="159" spans="1:13" x14ac:dyDescent="0.35">
      <c r="A159" t="s">
        <v>843</v>
      </c>
      <c r="B159" s="2">
        <v>4.4621256146061897E-2</v>
      </c>
      <c r="C159">
        <v>2.0366892448105699E-2</v>
      </c>
      <c r="D159">
        <v>-1.8198293469519001E-2</v>
      </c>
      <c r="E159">
        <v>2.0951320329881298E-2</v>
      </c>
      <c r="F159" s="2">
        <v>0.76841097136013403</v>
      </c>
      <c r="G159">
        <v>0.89312797009229195</v>
      </c>
      <c r="H159">
        <v>0.90445153238399301</v>
      </c>
      <c r="I159">
        <v>0.89007981971911299</v>
      </c>
      <c r="J159" s="2">
        <v>1</v>
      </c>
      <c r="K159">
        <v>1</v>
      </c>
      <c r="L159">
        <v>1</v>
      </c>
      <c r="M159">
        <v>1</v>
      </c>
    </row>
    <row r="160" spans="1:13" x14ac:dyDescent="0.35">
      <c r="A160" t="s">
        <v>842</v>
      </c>
      <c r="B160" s="2">
        <v>0.211281196173045</v>
      </c>
      <c r="C160">
        <v>8.4861899589173201E-2</v>
      </c>
      <c r="D160">
        <v>0.192262459533554</v>
      </c>
      <c r="E160">
        <v>0.109939145110488</v>
      </c>
      <c r="F160" s="2">
        <v>0.158683951096629</v>
      </c>
      <c r="G160">
        <v>0.57497837156432696</v>
      </c>
      <c r="H160">
        <v>0.20051616117757801</v>
      </c>
      <c r="I160">
        <v>0.46702249543551</v>
      </c>
      <c r="J160" s="2">
        <v>1</v>
      </c>
      <c r="K160">
        <v>1</v>
      </c>
      <c r="L160">
        <v>1</v>
      </c>
      <c r="M160">
        <v>1</v>
      </c>
    </row>
    <row r="161" spans="1:13" x14ac:dyDescent="0.35">
      <c r="A161" t="s">
        <v>841</v>
      </c>
      <c r="B161" s="2">
        <v>-0.17992508443719399</v>
      </c>
      <c r="C161">
        <v>-0.182398397432642</v>
      </c>
      <c r="D161">
        <v>-0.174154465495859</v>
      </c>
      <c r="E161">
        <v>-0.15064811587798499</v>
      </c>
      <c r="F161" s="2">
        <v>0.23149286641472</v>
      </c>
      <c r="G161">
        <v>0.225034282971497</v>
      </c>
      <c r="H161">
        <v>0.24705247934875099</v>
      </c>
      <c r="I161">
        <v>0.31762794151300699</v>
      </c>
      <c r="J161" s="2">
        <v>1</v>
      </c>
      <c r="K161">
        <v>1</v>
      </c>
      <c r="L161">
        <v>1</v>
      </c>
      <c r="M161">
        <v>1</v>
      </c>
    </row>
    <row r="162" spans="1:13" x14ac:dyDescent="0.35">
      <c r="A162" t="s">
        <v>840</v>
      </c>
      <c r="B162" s="2">
        <v>-0.114105155341464</v>
      </c>
      <c r="C162">
        <v>-8.7569337991324797E-2</v>
      </c>
      <c r="D162">
        <v>-0.16253741116004899</v>
      </c>
      <c r="E162">
        <v>-0.16365398735403999</v>
      </c>
      <c r="F162" s="2">
        <v>0.450205834144009</v>
      </c>
      <c r="G162">
        <v>0.56279664253658401</v>
      </c>
      <c r="H162">
        <v>0.28048045770378399</v>
      </c>
      <c r="I162">
        <v>0.27714462913256699</v>
      </c>
      <c r="J162" s="2">
        <v>1</v>
      </c>
      <c r="K162">
        <v>1</v>
      </c>
      <c r="L162">
        <v>1</v>
      </c>
      <c r="M162">
        <v>1</v>
      </c>
    </row>
    <row r="163" spans="1:13" x14ac:dyDescent="0.35">
      <c r="A163" t="s">
        <v>839</v>
      </c>
      <c r="B163" s="2">
        <v>2.68666432376659E-3</v>
      </c>
      <c r="C163">
        <v>-3.2387248041587699E-2</v>
      </c>
      <c r="D163">
        <v>-0.205437614136456</v>
      </c>
      <c r="E163">
        <v>-0.26367669975548302</v>
      </c>
      <c r="F163" s="2">
        <v>0.98586191804493395</v>
      </c>
      <c r="G163">
        <v>0.83080301852437999</v>
      </c>
      <c r="H163">
        <v>0.17079294721859201</v>
      </c>
      <c r="I163">
        <v>7.6625794913838294E-2</v>
      </c>
      <c r="J163" s="2">
        <v>1</v>
      </c>
      <c r="K163">
        <v>1</v>
      </c>
      <c r="L163">
        <v>1</v>
      </c>
      <c r="M163">
        <v>1</v>
      </c>
    </row>
    <row r="164" spans="1:13" x14ac:dyDescent="0.35">
      <c r="A164" t="s">
        <v>838</v>
      </c>
      <c r="B164" s="2">
        <v>4.5906771881551699E-2</v>
      </c>
      <c r="C164">
        <v>0.12574049303688301</v>
      </c>
      <c r="D164">
        <v>-9.2951473274023394E-2</v>
      </c>
      <c r="E164">
        <v>-0.11279930376677801</v>
      </c>
      <c r="F164" s="2">
        <v>0.76193104026421599</v>
      </c>
      <c r="G164">
        <v>0.40503891330432201</v>
      </c>
      <c r="H164">
        <v>0.53894420230748297</v>
      </c>
      <c r="I164">
        <v>0.45544112209191001</v>
      </c>
      <c r="J164" s="2">
        <v>1</v>
      </c>
      <c r="K164">
        <v>1</v>
      </c>
      <c r="L164">
        <v>1</v>
      </c>
      <c r="M164">
        <v>1</v>
      </c>
    </row>
    <row r="165" spans="1:13" x14ac:dyDescent="0.35">
      <c r="A165" t="s">
        <v>837</v>
      </c>
      <c r="B165" s="2">
        <v>0.14107491406344499</v>
      </c>
      <c r="C165">
        <v>6.7401388136202306E-2</v>
      </c>
      <c r="D165">
        <v>0.25462636154035101</v>
      </c>
      <c r="E165">
        <v>0.21337766912484701</v>
      </c>
      <c r="F165" s="2">
        <v>0.34969918902475999</v>
      </c>
      <c r="G165">
        <v>0.65627315619470095</v>
      </c>
      <c r="H165">
        <v>8.7690614744436401E-2</v>
      </c>
      <c r="I165">
        <v>0.15449638186452899</v>
      </c>
      <c r="J165" s="2">
        <v>1</v>
      </c>
      <c r="K165">
        <v>1</v>
      </c>
      <c r="L165">
        <v>1</v>
      </c>
      <c r="M165">
        <v>1</v>
      </c>
    </row>
    <row r="166" spans="1:13" x14ac:dyDescent="0.35">
      <c r="A166" t="s">
        <v>836</v>
      </c>
      <c r="B166" s="2">
        <v>0.17992508443719399</v>
      </c>
      <c r="C166">
        <v>0.182398397432642</v>
      </c>
      <c r="D166">
        <v>0.174154465495859</v>
      </c>
      <c r="E166">
        <v>0.15064811587798499</v>
      </c>
      <c r="F166" s="2">
        <v>0.23149286641472</v>
      </c>
      <c r="G166">
        <v>0.225034282971497</v>
      </c>
      <c r="H166">
        <v>0.24705247934875099</v>
      </c>
      <c r="I166">
        <v>0.31762794151300699</v>
      </c>
      <c r="J166" s="2">
        <v>1</v>
      </c>
      <c r="K166">
        <v>1</v>
      </c>
      <c r="L166">
        <v>1</v>
      </c>
      <c r="M166">
        <v>1</v>
      </c>
    </row>
    <row r="167" spans="1:13" x14ac:dyDescent="0.35">
      <c r="A167" t="s">
        <v>835</v>
      </c>
      <c r="B167" s="2">
        <v>-6.1225154390452001E-2</v>
      </c>
      <c r="C167">
        <v>-2.0677632012247999E-2</v>
      </c>
      <c r="D167">
        <v>-0.13328814803522401</v>
      </c>
      <c r="E167">
        <v>-0.14722397507382701</v>
      </c>
      <c r="F167" s="2">
        <v>0.68606499925345998</v>
      </c>
      <c r="G167">
        <v>0.89150707982563504</v>
      </c>
      <c r="H167">
        <v>0.377195793042092</v>
      </c>
      <c r="I167">
        <v>0.32887836546250698</v>
      </c>
      <c r="J167" s="2">
        <v>1</v>
      </c>
      <c r="K167">
        <v>1</v>
      </c>
      <c r="L167">
        <v>1</v>
      </c>
      <c r="M167">
        <v>1</v>
      </c>
    </row>
    <row r="168" spans="1:13" x14ac:dyDescent="0.35">
      <c r="A168" t="s">
        <v>834</v>
      </c>
      <c r="B168" s="2">
        <v>-0.12394768213642</v>
      </c>
      <c r="C168">
        <v>4.08777227771214E-2</v>
      </c>
      <c r="D168">
        <v>-0.111107377509678</v>
      </c>
      <c r="E168">
        <v>-1.41749328592392E-2</v>
      </c>
      <c r="F168" s="2">
        <v>0.41182259694940199</v>
      </c>
      <c r="G168">
        <v>0.78736878687477896</v>
      </c>
      <c r="H168">
        <v>0.46227313535230902</v>
      </c>
      <c r="I168">
        <v>0.92550802113188202</v>
      </c>
      <c r="J168" s="2">
        <v>1</v>
      </c>
      <c r="K168">
        <v>1</v>
      </c>
      <c r="L168">
        <v>1</v>
      </c>
      <c r="M168">
        <v>1</v>
      </c>
    </row>
    <row r="169" spans="1:13" x14ac:dyDescent="0.35">
      <c r="A169" t="s">
        <v>833</v>
      </c>
      <c r="B169" s="2">
        <v>-3.0218142105255699E-3</v>
      </c>
      <c r="C169">
        <v>-2.9063190461067201E-2</v>
      </c>
      <c r="D169">
        <v>5.7086642780627202E-2</v>
      </c>
      <c r="E169">
        <v>3.3460818463500401E-2</v>
      </c>
      <c r="F169" s="2">
        <v>0.98409846572458204</v>
      </c>
      <c r="G169">
        <v>0.84795228714787296</v>
      </c>
      <c r="H169">
        <v>0.70629801636721701</v>
      </c>
      <c r="I169">
        <v>0.82528050026964905</v>
      </c>
      <c r="J169" s="2">
        <v>1</v>
      </c>
      <c r="K169">
        <v>1</v>
      </c>
      <c r="L169">
        <v>1</v>
      </c>
      <c r="M169">
        <v>1</v>
      </c>
    </row>
    <row r="170" spans="1:13" x14ac:dyDescent="0.35">
      <c r="A170" t="s">
        <v>832</v>
      </c>
      <c r="B170" s="2">
        <v>-0.21160016808514501</v>
      </c>
      <c r="C170">
        <v>-9.7988153070049502E-2</v>
      </c>
      <c r="D170">
        <v>-0.237796649586486</v>
      </c>
      <c r="E170">
        <v>-0.27097559144204703</v>
      </c>
      <c r="F170" s="2">
        <v>0.15804153191643</v>
      </c>
      <c r="G170">
        <v>0.51707544285338702</v>
      </c>
      <c r="H170">
        <v>0.111530501780903</v>
      </c>
      <c r="I170">
        <v>6.8528733621474297E-2</v>
      </c>
      <c r="J170" s="2">
        <v>1</v>
      </c>
      <c r="K170">
        <v>1</v>
      </c>
      <c r="L170">
        <v>1</v>
      </c>
      <c r="M170">
        <v>1</v>
      </c>
    </row>
    <row r="171" spans="1:13" x14ac:dyDescent="0.35">
      <c r="A171" t="s">
        <v>831</v>
      </c>
      <c r="B171" s="2">
        <v>0.106547712957671</v>
      </c>
      <c r="C171">
        <v>7.4095434946873498E-2</v>
      </c>
      <c r="D171">
        <v>0.16428150317447701</v>
      </c>
      <c r="E171">
        <v>0.13617327550920999</v>
      </c>
      <c r="F171" s="2">
        <v>0.48095690777877498</v>
      </c>
      <c r="G171">
        <v>0.62457045958056701</v>
      </c>
      <c r="H171">
        <v>0.275281395571154</v>
      </c>
      <c r="I171">
        <v>0.36686131786930598</v>
      </c>
      <c r="J171" s="2">
        <v>1</v>
      </c>
      <c r="K171">
        <v>1</v>
      </c>
      <c r="L171">
        <v>1</v>
      </c>
      <c r="M171">
        <v>1</v>
      </c>
    </row>
    <row r="172" spans="1:13" x14ac:dyDescent="0.35">
      <c r="A172" t="s">
        <v>830</v>
      </c>
      <c r="B172" s="2">
        <v>0.17209318787421299</v>
      </c>
      <c r="C172">
        <v>0.14853084954871501</v>
      </c>
      <c r="D172">
        <v>0.20652027979939699</v>
      </c>
      <c r="E172">
        <v>0.25457088370801201</v>
      </c>
      <c r="F172" s="2">
        <v>0.25277789873916201</v>
      </c>
      <c r="G172">
        <v>0.32455539663579203</v>
      </c>
      <c r="H172">
        <v>0.168500492666357</v>
      </c>
      <c r="I172">
        <v>8.7762083046087097E-2</v>
      </c>
      <c r="J172" s="2">
        <v>1</v>
      </c>
      <c r="K172">
        <v>1</v>
      </c>
      <c r="L172">
        <v>1</v>
      </c>
      <c r="M172">
        <v>1</v>
      </c>
    </row>
    <row r="173" spans="1:13" x14ac:dyDescent="0.35">
      <c r="A173" t="s">
        <v>829</v>
      </c>
      <c r="B173" s="2">
        <v>9.6966943772983802E-2</v>
      </c>
      <c r="C173">
        <v>5.7985002787315602E-2</v>
      </c>
      <c r="D173">
        <v>0.174154465495859</v>
      </c>
      <c r="E173">
        <v>0.15064811587798499</v>
      </c>
      <c r="F173" s="2">
        <v>0.52147329002320297</v>
      </c>
      <c r="G173">
        <v>0.70188833071994605</v>
      </c>
      <c r="H173">
        <v>0.24705247934875099</v>
      </c>
      <c r="I173">
        <v>0.31762794151300699</v>
      </c>
      <c r="J173" s="2">
        <v>1</v>
      </c>
      <c r="K173">
        <v>1</v>
      </c>
      <c r="L173">
        <v>1</v>
      </c>
      <c r="M173">
        <v>1</v>
      </c>
    </row>
    <row r="174" spans="1:13" x14ac:dyDescent="0.35">
      <c r="A174" t="s">
        <v>828</v>
      </c>
      <c r="B174" s="2">
        <v>0.19269220625237601</v>
      </c>
      <c r="C174">
        <v>0.25992024865317398</v>
      </c>
      <c r="D174">
        <v>-6.5984575971846607E-2</v>
      </c>
      <c r="E174">
        <v>-6.1180691977479398E-2</v>
      </c>
      <c r="F174" s="2">
        <v>0.19949260043967801</v>
      </c>
      <c r="G174">
        <v>8.1076848343230298E-2</v>
      </c>
      <c r="H174">
        <v>0.66306290024759196</v>
      </c>
      <c r="I174">
        <v>0.68628125394997996</v>
      </c>
      <c r="J174" s="2">
        <v>1</v>
      </c>
      <c r="K174">
        <v>1</v>
      </c>
      <c r="L174">
        <v>1</v>
      </c>
      <c r="M174">
        <v>1</v>
      </c>
    </row>
    <row r="175" spans="1:13" x14ac:dyDescent="0.35">
      <c r="A175" t="s">
        <v>827</v>
      </c>
      <c r="B175" s="2">
        <v>2.44226117967021E-2</v>
      </c>
      <c r="C175">
        <v>-4.7517170777020099E-2</v>
      </c>
      <c r="D175">
        <v>-0.179480744243007</v>
      </c>
      <c r="E175">
        <v>-0.21335945591720601</v>
      </c>
      <c r="F175" s="2">
        <v>0.87200867001904303</v>
      </c>
      <c r="G175">
        <v>0.75383619351554398</v>
      </c>
      <c r="H175">
        <v>0.232666506464175</v>
      </c>
      <c r="I175">
        <v>0.154532409043217</v>
      </c>
      <c r="J175" s="2">
        <v>1</v>
      </c>
      <c r="K175">
        <v>1</v>
      </c>
      <c r="L175">
        <v>1</v>
      </c>
      <c r="M175">
        <v>1</v>
      </c>
    </row>
    <row r="176" spans="1:13" x14ac:dyDescent="0.35">
      <c r="A176" t="s">
        <v>826</v>
      </c>
      <c r="B176" s="2">
        <v>-3.12333865612805E-2</v>
      </c>
      <c r="C176">
        <v>9.0454669543006093E-3</v>
      </c>
      <c r="D176">
        <v>-5.29240032807754E-2</v>
      </c>
      <c r="E176">
        <v>-5.8599840694229098E-2</v>
      </c>
      <c r="F176" s="2">
        <v>0.83674756025932895</v>
      </c>
      <c r="G176">
        <v>0.95242472221708596</v>
      </c>
      <c r="H176">
        <v>0.72685315922664695</v>
      </c>
      <c r="I176">
        <v>0.69887590602293603</v>
      </c>
      <c r="J176" s="2">
        <v>1</v>
      </c>
      <c r="K176">
        <v>1</v>
      </c>
      <c r="L176">
        <v>1</v>
      </c>
      <c r="M176">
        <v>1</v>
      </c>
    </row>
    <row r="177" spans="1:13" x14ac:dyDescent="0.35">
      <c r="A177" t="s">
        <v>825</v>
      </c>
      <c r="B177" s="2">
        <v>-6.1225154390452001E-2</v>
      </c>
      <c r="C177">
        <v>-2.0677632012247999E-2</v>
      </c>
      <c r="D177">
        <v>-0.13328814803522401</v>
      </c>
      <c r="E177">
        <v>-0.14722397507382701</v>
      </c>
      <c r="F177" s="2">
        <v>0.68606499925345998</v>
      </c>
      <c r="G177">
        <v>0.89150707982563504</v>
      </c>
      <c r="H177">
        <v>0.377195793042092</v>
      </c>
      <c r="I177">
        <v>0.32887836546250698</v>
      </c>
      <c r="J177" s="2">
        <v>1</v>
      </c>
      <c r="K177">
        <v>1</v>
      </c>
      <c r="L177">
        <v>1</v>
      </c>
      <c r="M177">
        <v>1</v>
      </c>
    </row>
    <row r="178" spans="1:13" x14ac:dyDescent="0.35">
      <c r="A178" t="s">
        <v>824</v>
      </c>
      <c r="B178" s="2">
        <v>1.23204353789806E-3</v>
      </c>
      <c r="C178">
        <v>0.14103704572558401</v>
      </c>
      <c r="D178">
        <v>-5.1325058859355503E-2</v>
      </c>
      <c r="E178">
        <v>1.17589893870988E-2</v>
      </c>
      <c r="F178" s="2">
        <v>0.99351633645053705</v>
      </c>
      <c r="G178">
        <v>0.34982986126028298</v>
      </c>
      <c r="H178">
        <v>0.73480042435327597</v>
      </c>
      <c r="I178">
        <v>0.93817717981135396</v>
      </c>
      <c r="J178" s="2">
        <v>1</v>
      </c>
      <c r="K178">
        <v>1</v>
      </c>
      <c r="L178">
        <v>1</v>
      </c>
      <c r="M178">
        <v>1</v>
      </c>
    </row>
    <row r="179" spans="1:13" x14ac:dyDescent="0.35">
      <c r="A179" t="s">
        <v>823</v>
      </c>
      <c r="B179" s="2">
        <v>6.4582203502074401E-2</v>
      </c>
      <c r="C179">
        <v>0.11229685805541401</v>
      </c>
      <c r="D179">
        <v>0.10601373647378801</v>
      </c>
      <c r="E179">
        <v>0.15266036187297299</v>
      </c>
      <c r="F179" s="2">
        <v>0.66980986736643999</v>
      </c>
      <c r="G179">
        <v>0.45746425370863097</v>
      </c>
      <c r="H179">
        <v>0.48317059835536902</v>
      </c>
      <c r="I179">
        <v>0.31113150775824999</v>
      </c>
      <c r="J179" s="2">
        <v>1</v>
      </c>
      <c r="K179">
        <v>1</v>
      </c>
      <c r="L179">
        <v>1</v>
      </c>
      <c r="M179">
        <v>1</v>
      </c>
    </row>
    <row r="180" spans="1:13" x14ac:dyDescent="0.35">
      <c r="A180" t="s">
        <v>822</v>
      </c>
      <c r="B180" s="2">
        <v>-0.35456952808498998</v>
      </c>
      <c r="C180">
        <v>-0.303671123747981</v>
      </c>
      <c r="D180">
        <v>-0.192304666846869</v>
      </c>
      <c r="E180">
        <v>-0.14193464280252099</v>
      </c>
      <c r="F180" s="2">
        <v>1.5616581856544401E-2</v>
      </c>
      <c r="G180">
        <v>4.0204146113521001E-2</v>
      </c>
      <c r="H180">
        <v>0.200415469223857</v>
      </c>
      <c r="I180">
        <v>0.34674057503812</v>
      </c>
      <c r="J180" s="2">
        <v>1</v>
      </c>
      <c r="K180">
        <v>1</v>
      </c>
      <c r="L180">
        <v>1</v>
      </c>
      <c r="M180">
        <v>1</v>
      </c>
    </row>
    <row r="181" spans="1:13" x14ac:dyDescent="0.35">
      <c r="A181" t="s">
        <v>821</v>
      </c>
      <c r="B181" s="2">
        <v>-6.4411042250654305E-2</v>
      </c>
      <c r="C181">
        <v>-1.9099644677021001E-2</v>
      </c>
      <c r="D181">
        <v>-8.8514295589346204E-2</v>
      </c>
      <c r="E181">
        <v>-0.13038543254330001</v>
      </c>
      <c r="F181" s="2">
        <v>0.67063512027515104</v>
      </c>
      <c r="G181">
        <v>0.899742625969434</v>
      </c>
      <c r="H181">
        <v>0.55857344276142396</v>
      </c>
      <c r="I181">
        <v>0.38776616973142503</v>
      </c>
      <c r="J181" s="2">
        <v>1</v>
      </c>
      <c r="K181">
        <v>1</v>
      </c>
      <c r="L181">
        <v>1</v>
      </c>
      <c r="M181">
        <v>1</v>
      </c>
    </row>
    <row r="182" spans="1:13" x14ac:dyDescent="0.35">
      <c r="A182" t="s">
        <v>820</v>
      </c>
      <c r="B182" s="2">
        <v>-0.30282879750136998</v>
      </c>
      <c r="C182">
        <v>-0.22563073586815599</v>
      </c>
      <c r="D182">
        <v>-9.2082670368869891E-3</v>
      </c>
      <c r="E182">
        <v>-4.9975343323193797E-2</v>
      </c>
      <c r="F182" s="2">
        <v>4.0788775101554799E-2</v>
      </c>
      <c r="G182">
        <v>0.131629976357589</v>
      </c>
      <c r="H182">
        <v>0.951569470627049</v>
      </c>
      <c r="I182">
        <v>0.74153038704083096</v>
      </c>
      <c r="J182" s="2">
        <v>1</v>
      </c>
      <c r="K182">
        <v>1</v>
      </c>
      <c r="L182">
        <v>1</v>
      </c>
      <c r="M182">
        <v>1</v>
      </c>
    </row>
    <row r="183" spans="1:13" x14ac:dyDescent="0.35">
      <c r="A183" t="s">
        <v>819</v>
      </c>
    </row>
    <row r="184" spans="1:13" x14ac:dyDescent="0.35">
      <c r="A184" t="s">
        <v>818</v>
      </c>
      <c r="B184" s="2">
        <v>0.17992508443719399</v>
      </c>
      <c r="C184">
        <v>0.182398397432642</v>
      </c>
      <c r="D184">
        <v>0.174154465495859</v>
      </c>
      <c r="E184">
        <v>0.15064811587798499</v>
      </c>
      <c r="F184" s="2">
        <v>0.23149286641472</v>
      </c>
      <c r="G184">
        <v>0.225034282971497</v>
      </c>
      <c r="H184">
        <v>0.24705247934875099</v>
      </c>
      <c r="I184">
        <v>0.31762794151300699</v>
      </c>
      <c r="J184" s="2">
        <v>1</v>
      </c>
      <c r="K184">
        <v>1</v>
      </c>
      <c r="L184">
        <v>1</v>
      </c>
      <c r="M184">
        <v>1</v>
      </c>
    </row>
    <row r="185" spans="1:13" x14ac:dyDescent="0.35">
      <c r="A185" t="s">
        <v>817</v>
      </c>
      <c r="B185" s="2">
        <v>0.18721355130794901</v>
      </c>
      <c r="C185">
        <v>0.19879163840717101</v>
      </c>
      <c r="D185">
        <v>0.13174368503560199</v>
      </c>
      <c r="E185">
        <v>0.15895363010924701</v>
      </c>
      <c r="F185" s="2">
        <v>0.21281939590090801</v>
      </c>
      <c r="G185">
        <v>0.18536083181669899</v>
      </c>
      <c r="H185">
        <v>0.38279850675681998</v>
      </c>
      <c r="I185">
        <v>0.29136438116866797</v>
      </c>
      <c r="J185" s="2">
        <v>1</v>
      </c>
      <c r="K185">
        <v>1</v>
      </c>
      <c r="L185">
        <v>1</v>
      </c>
      <c r="M185">
        <v>1</v>
      </c>
    </row>
    <row r="186" spans="1:13" x14ac:dyDescent="0.35">
      <c r="A186" t="s">
        <v>816</v>
      </c>
      <c r="B186" s="2">
        <v>-7.4002841505547302E-3</v>
      </c>
      <c r="C186">
        <v>-4.8796674882444199E-2</v>
      </c>
      <c r="D186">
        <v>2.23857037314832E-2</v>
      </c>
      <c r="E186">
        <v>7.6816806383042405E-2</v>
      </c>
      <c r="F186" s="2">
        <v>0.96107030853516096</v>
      </c>
      <c r="G186">
        <v>0.74742314539505905</v>
      </c>
      <c r="H186">
        <v>0.88260536369582498</v>
      </c>
      <c r="I186">
        <v>0.61186743381062603</v>
      </c>
      <c r="J186" s="2">
        <v>1</v>
      </c>
      <c r="K186">
        <v>1</v>
      </c>
      <c r="L186">
        <v>1</v>
      </c>
      <c r="M186">
        <v>1</v>
      </c>
    </row>
    <row r="187" spans="1:13" x14ac:dyDescent="0.35">
      <c r="A187" t="s">
        <v>815</v>
      </c>
      <c r="B187" s="2">
        <v>-1.30933833552413E-2</v>
      </c>
      <c r="C187">
        <v>-7.0014323013406293E-2</v>
      </c>
      <c r="D187">
        <v>0.16888137057313801</v>
      </c>
      <c r="E187">
        <v>0.18529474927903899</v>
      </c>
      <c r="F187" s="2">
        <v>0.93117757699181503</v>
      </c>
      <c r="G187">
        <v>0.64382321903797002</v>
      </c>
      <c r="H187">
        <v>0.26187569438804897</v>
      </c>
      <c r="I187">
        <v>0.217630310279088</v>
      </c>
      <c r="J187" s="2">
        <v>1</v>
      </c>
      <c r="K187">
        <v>1</v>
      </c>
      <c r="L187">
        <v>1</v>
      </c>
      <c r="M187">
        <v>1</v>
      </c>
    </row>
    <row r="188" spans="1:13" x14ac:dyDescent="0.35">
      <c r="A188" t="s">
        <v>814</v>
      </c>
      <c r="B188" s="2">
        <v>-1.26977528964089E-2</v>
      </c>
      <c r="C188">
        <v>9.8037170001620294E-2</v>
      </c>
      <c r="D188">
        <v>-6.8693390683816802E-2</v>
      </c>
      <c r="E188">
        <v>-5.1321948948755899E-2</v>
      </c>
      <c r="F188" s="2">
        <v>0.93325235606035395</v>
      </c>
      <c r="G188">
        <v>0.51686481843139098</v>
      </c>
      <c r="H188">
        <v>0.65010532107820895</v>
      </c>
      <c r="I188">
        <v>0.734815908659188</v>
      </c>
      <c r="J188" s="2">
        <v>1</v>
      </c>
      <c r="K188">
        <v>1</v>
      </c>
      <c r="L188">
        <v>1</v>
      </c>
      <c r="M188">
        <v>1</v>
      </c>
    </row>
    <row r="189" spans="1:13" x14ac:dyDescent="0.35">
      <c r="A189" t="s">
        <v>813</v>
      </c>
      <c r="B189" s="2">
        <v>8.7398599096913998E-2</v>
      </c>
      <c r="C189">
        <v>0.215927739384144</v>
      </c>
      <c r="D189">
        <v>-0.116356031761288</v>
      </c>
      <c r="E189">
        <v>-0.15064811587798499</v>
      </c>
      <c r="F189" s="2">
        <v>0.56356129162443003</v>
      </c>
      <c r="G189">
        <v>0.14951273387067601</v>
      </c>
      <c r="H189">
        <v>0.44125962413237302</v>
      </c>
      <c r="I189">
        <v>0.31762794151300699</v>
      </c>
      <c r="J189" s="2">
        <v>1</v>
      </c>
      <c r="K189">
        <v>1</v>
      </c>
      <c r="L189">
        <v>1</v>
      </c>
      <c r="M189">
        <v>1</v>
      </c>
    </row>
    <row r="190" spans="1:13" x14ac:dyDescent="0.35">
      <c r="A190" t="s">
        <v>812</v>
      </c>
      <c r="B190" s="2">
        <v>-8.8292785999697795E-2</v>
      </c>
      <c r="C190">
        <v>-0.116589252640468</v>
      </c>
      <c r="D190">
        <v>5.0280727513866301E-2</v>
      </c>
      <c r="E190">
        <v>3.1575192203614301E-2</v>
      </c>
      <c r="F190" s="2">
        <v>0.55956207694786297</v>
      </c>
      <c r="G190">
        <v>0.44033833430991498</v>
      </c>
      <c r="H190">
        <v>0.740005985799007</v>
      </c>
      <c r="I190">
        <v>0.83498566884206105</v>
      </c>
      <c r="J190" s="2">
        <v>1</v>
      </c>
      <c r="K190">
        <v>1</v>
      </c>
      <c r="L190">
        <v>1</v>
      </c>
      <c r="M190">
        <v>1</v>
      </c>
    </row>
    <row r="191" spans="1:13" x14ac:dyDescent="0.35">
      <c r="A191" t="s">
        <v>811</v>
      </c>
      <c r="B191" s="2">
        <v>0.225549579626909</v>
      </c>
      <c r="C191">
        <v>0.18686308969044199</v>
      </c>
      <c r="D191">
        <v>0.12748618778998599</v>
      </c>
      <c r="E191">
        <v>0.125081102131118</v>
      </c>
      <c r="F191" s="2">
        <v>0.13177258953648999</v>
      </c>
      <c r="G191">
        <v>0.21369250925216501</v>
      </c>
      <c r="H191">
        <v>0.39849591464898598</v>
      </c>
      <c r="I191">
        <v>0.40752640035517901</v>
      </c>
      <c r="J191" s="2">
        <v>1</v>
      </c>
      <c r="K191">
        <v>1</v>
      </c>
      <c r="L191">
        <v>1</v>
      </c>
      <c r="M191">
        <v>1</v>
      </c>
    </row>
    <row r="192" spans="1:13" x14ac:dyDescent="0.35">
      <c r="A192" t="s">
        <v>810</v>
      </c>
      <c r="B192" s="2">
        <v>1.34920401468586E-2</v>
      </c>
      <c r="C192">
        <v>5.38458049603706E-2</v>
      </c>
      <c r="D192">
        <v>0.15392765078210099</v>
      </c>
      <c r="E192">
        <v>0.146992686271742</v>
      </c>
      <c r="F192" s="2">
        <v>0.92908738378039302</v>
      </c>
      <c r="G192">
        <v>0.72228431035874596</v>
      </c>
      <c r="H192">
        <v>0.30708387904887002</v>
      </c>
      <c r="I192">
        <v>0.32964717375987501</v>
      </c>
      <c r="J192" s="2">
        <v>1</v>
      </c>
      <c r="K192">
        <v>1</v>
      </c>
      <c r="L192">
        <v>1</v>
      </c>
      <c r="M192">
        <v>1</v>
      </c>
    </row>
    <row r="193" spans="1:13" x14ac:dyDescent="0.35">
      <c r="A193" t="s">
        <v>809</v>
      </c>
      <c r="B193" s="2">
        <v>-0.101250460250515</v>
      </c>
      <c r="C193">
        <v>-1.7158836959424301E-2</v>
      </c>
      <c r="D193">
        <v>3.0545202603623499E-2</v>
      </c>
      <c r="E193">
        <v>7.15052126628824E-2</v>
      </c>
      <c r="F193" s="2">
        <v>0.50315163167975796</v>
      </c>
      <c r="G193">
        <v>0.90988595927119598</v>
      </c>
      <c r="H193">
        <v>0.84029730450140205</v>
      </c>
      <c r="I193">
        <v>0.636762251528322</v>
      </c>
      <c r="J193" s="2">
        <v>1</v>
      </c>
      <c r="K193">
        <v>1</v>
      </c>
      <c r="L193">
        <v>1</v>
      </c>
      <c r="M193">
        <v>1</v>
      </c>
    </row>
    <row r="194" spans="1:13" x14ac:dyDescent="0.35">
      <c r="A194" t="s">
        <v>808</v>
      </c>
      <c r="B194" s="2">
        <v>-0.17792597486895101</v>
      </c>
      <c r="C194">
        <v>-0.12543233571735701</v>
      </c>
      <c r="D194">
        <v>-2.3557731024016201E-2</v>
      </c>
      <c r="E194">
        <v>-3.7486098505051302E-2</v>
      </c>
      <c r="F194" s="2">
        <v>0.23680518347788301</v>
      </c>
      <c r="G194">
        <v>0.40620031381746602</v>
      </c>
      <c r="H194">
        <v>0.87650547735764595</v>
      </c>
      <c r="I194">
        <v>0.80465047963433101</v>
      </c>
      <c r="J194" s="2">
        <v>1</v>
      </c>
      <c r="K194">
        <v>1</v>
      </c>
      <c r="L194">
        <v>1</v>
      </c>
      <c r="M194">
        <v>1</v>
      </c>
    </row>
    <row r="195" spans="1:13" x14ac:dyDescent="0.35">
      <c r="A195" t="s">
        <v>807</v>
      </c>
      <c r="B195" s="2">
        <v>-0.12394768213642</v>
      </c>
      <c r="C195">
        <v>-7.5185766872320994E-2</v>
      </c>
      <c r="D195">
        <v>5.70085966214149E-2</v>
      </c>
      <c r="E195">
        <v>6.6703516432683393E-2</v>
      </c>
      <c r="F195" s="2">
        <v>0.41182259694940199</v>
      </c>
      <c r="G195">
        <v>0.61946770781886595</v>
      </c>
      <c r="H195">
        <v>0.70668156562764495</v>
      </c>
      <c r="I195">
        <v>0.65961416195518796</v>
      </c>
      <c r="J195" s="2">
        <v>1</v>
      </c>
      <c r="K195">
        <v>1</v>
      </c>
      <c r="L195">
        <v>1</v>
      </c>
      <c r="M195">
        <v>1</v>
      </c>
    </row>
    <row r="196" spans="1:13" x14ac:dyDescent="0.35">
      <c r="A196" t="s">
        <v>806</v>
      </c>
      <c r="B196" s="2">
        <v>-3.4518598145902503E-2</v>
      </c>
      <c r="C196">
        <v>-0.13920556206784099</v>
      </c>
      <c r="D196">
        <v>0.174154465495859</v>
      </c>
      <c r="E196">
        <v>0.15064811587798499</v>
      </c>
      <c r="F196" s="2">
        <v>0.81984736151567805</v>
      </c>
      <c r="G196">
        <v>0.35618543572418998</v>
      </c>
      <c r="H196">
        <v>0.24705247934875099</v>
      </c>
      <c r="I196">
        <v>0.31762794151300699</v>
      </c>
      <c r="J196" s="2">
        <v>1</v>
      </c>
      <c r="K196">
        <v>1</v>
      </c>
      <c r="L196">
        <v>1</v>
      </c>
      <c r="M196">
        <v>1</v>
      </c>
    </row>
    <row r="197" spans="1:13" x14ac:dyDescent="0.35">
      <c r="A197" t="s">
        <v>805</v>
      </c>
      <c r="B197" s="2">
        <v>-8.9182445868548094E-2</v>
      </c>
      <c r="C197">
        <v>-9.3863969356182506E-2</v>
      </c>
      <c r="D197">
        <v>-5.4756824257267002E-2</v>
      </c>
      <c r="E197">
        <v>1.15354865649978E-2</v>
      </c>
      <c r="F197" s="2">
        <v>0.55559635082371195</v>
      </c>
      <c r="G197">
        <v>0.53494929392649704</v>
      </c>
      <c r="H197">
        <v>0.717778278595119</v>
      </c>
      <c r="I197">
        <v>0.93935003580597498</v>
      </c>
      <c r="J197" s="2">
        <v>1</v>
      </c>
      <c r="K197">
        <v>1</v>
      </c>
      <c r="L197">
        <v>1</v>
      </c>
      <c r="M197">
        <v>1</v>
      </c>
    </row>
    <row r="198" spans="1:13" x14ac:dyDescent="0.35">
      <c r="A198" t="s">
        <v>804</v>
      </c>
      <c r="B198" s="2">
        <v>-3.7406736902549698E-2</v>
      </c>
      <c r="C198">
        <v>-3.5758730126953998E-2</v>
      </c>
      <c r="D198">
        <v>-5.1175976058049299E-2</v>
      </c>
      <c r="E198">
        <v>-2.4237994610902799E-2</v>
      </c>
      <c r="F198" s="2">
        <v>0.80505599922992099</v>
      </c>
      <c r="G198">
        <v>0.81348822803555898</v>
      </c>
      <c r="H198">
        <v>0.73554282753786904</v>
      </c>
      <c r="I198">
        <v>0.87296822687962905</v>
      </c>
      <c r="J198" s="2">
        <v>1</v>
      </c>
      <c r="K198">
        <v>1</v>
      </c>
      <c r="L198">
        <v>1</v>
      </c>
      <c r="M198">
        <v>1</v>
      </c>
    </row>
    <row r="199" spans="1:13" x14ac:dyDescent="0.35">
      <c r="A199" t="s">
        <v>803</v>
      </c>
      <c r="B199" s="2">
        <v>-0.29946992168108699</v>
      </c>
      <c r="C199">
        <v>-0.26427914987415901</v>
      </c>
      <c r="D199">
        <v>-0.28506695880405197</v>
      </c>
      <c r="E199">
        <v>-0.34341610019576901</v>
      </c>
      <c r="F199" s="2">
        <v>4.3189614346463102E-2</v>
      </c>
      <c r="G199">
        <v>7.5930198025872295E-2</v>
      </c>
      <c r="H199">
        <v>5.4824696330533398E-2</v>
      </c>
      <c r="I199">
        <v>1.9458963187193801E-2</v>
      </c>
      <c r="J199" s="2">
        <v>1</v>
      </c>
      <c r="K199">
        <v>1</v>
      </c>
      <c r="L199">
        <v>1</v>
      </c>
      <c r="M199">
        <v>1</v>
      </c>
    </row>
    <row r="200" spans="1:13" x14ac:dyDescent="0.35">
      <c r="A200" t="s">
        <v>802</v>
      </c>
      <c r="B200" s="2">
        <v>-8.7398599096913998E-2</v>
      </c>
      <c r="C200">
        <v>-0.215927739384144</v>
      </c>
      <c r="D200">
        <v>0.116356031761288</v>
      </c>
      <c r="E200">
        <v>0.15064811587798499</v>
      </c>
      <c r="F200" s="2">
        <v>0.56356129162443003</v>
      </c>
      <c r="G200">
        <v>0.14951273387067601</v>
      </c>
      <c r="H200">
        <v>0.44125962413237302</v>
      </c>
      <c r="I200">
        <v>0.31762794151300699</v>
      </c>
      <c r="J200" s="2">
        <v>1</v>
      </c>
      <c r="K200">
        <v>1</v>
      </c>
      <c r="L200">
        <v>1</v>
      </c>
      <c r="M200">
        <v>1</v>
      </c>
    </row>
    <row r="201" spans="1:13" x14ac:dyDescent="0.35">
      <c r="A201" t="s">
        <v>801</v>
      </c>
      <c r="B201" s="2">
        <v>-0.12705651396965401</v>
      </c>
      <c r="C201">
        <v>-0.12682199112832701</v>
      </c>
      <c r="D201">
        <v>-0.221847846396412</v>
      </c>
      <c r="E201">
        <v>-0.26869583085350301</v>
      </c>
      <c r="F201" s="2">
        <v>0.400100635988276</v>
      </c>
      <c r="G201">
        <v>0.40097809838038601</v>
      </c>
      <c r="H201">
        <v>0.13840112038724101</v>
      </c>
      <c r="I201">
        <v>7.0981340919477803E-2</v>
      </c>
      <c r="J201" s="2">
        <v>1</v>
      </c>
      <c r="K201">
        <v>1</v>
      </c>
      <c r="L201">
        <v>1</v>
      </c>
      <c r="M201">
        <v>1</v>
      </c>
    </row>
    <row r="202" spans="1:13" x14ac:dyDescent="0.35">
      <c r="A202" t="s">
        <v>800</v>
      </c>
      <c r="B202" s="2">
        <v>-0.171085823437826</v>
      </c>
      <c r="C202">
        <v>-0.190749620341508</v>
      </c>
      <c r="D202">
        <v>7.9216459066177095E-2</v>
      </c>
      <c r="E202">
        <v>0.11310573980302201</v>
      </c>
      <c r="F202" s="2">
        <v>0.255608170740657</v>
      </c>
      <c r="G202">
        <v>0.204148834369343</v>
      </c>
      <c r="H202">
        <v>0.60075872452174595</v>
      </c>
      <c r="I202">
        <v>0.45420962780034402</v>
      </c>
      <c r="J202" s="2">
        <v>1</v>
      </c>
      <c r="K202">
        <v>1</v>
      </c>
      <c r="L202">
        <v>1</v>
      </c>
      <c r="M202">
        <v>1</v>
      </c>
    </row>
    <row r="203" spans="1:13" x14ac:dyDescent="0.35">
      <c r="A203" t="s">
        <v>799</v>
      </c>
      <c r="B203" s="2">
        <v>-0.114105155341464</v>
      </c>
      <c r="C203">
        <v>-8.7569337991324797E-2</v>
      </c>
      <c r="D203">
        <v>-0.16253741116004899</v>
      </c>
      <c r="E203">
        <v>-0.16365398735403999</v>
      </c>
      <c r="F203" s="2">
        <v>0.450205834144009</v>
      </c>
      <c r="G203">
        <v>0.56279664253658401</v>
      </c>
      <c r="H203">
        <v>0.28048045770378399</v>
      </c>
      <c r="I203">
        <v>0.27714462913256699</v>
      </c>
      <c r="J203" s="2">
        <v>1</v>
      </c>
      <c r="K203">
        <v>1</v>
      </c>
      <c r="L203">
        <v>1</v>
      </c>
      <c r="M203">
        <v>1</v>
      </c>
    </row>
    <row r="204" spans="1:13" x14ac:dyDescent="0.35">
      <c r="A204" t="s">
        <v>798</v>
      </c>
      <c r="B204" s="2">
        <v>-4.0989541472210199E-2</v>
      </c>
      <c r="C204">
        <v>-5.2435028892860003E-2</v>
      </c>
      <c r="D204">
        <v>-0.25468326121849599</v>
      </c>
      <c r="E204">
        <v>-0.297603453413956</v>
      </c>
      <c r="F204" s="2">
        <v>0.78680069420213705</v>
      </c>
      <c r="G204">
        <v>0.72928055217557797</v>
      </c>
      <c r="H204">
        <v>8.7617361860490295E-2</v>
      </c>
      <c r="I204">
        <v>4.4572769870355002E-2</v>
      </c>
      <c r="J204" s="2">
        <v>1</v>
      </c>
      <c r="K204">
        <v>1</v>
      </c>
      <c r="L204">
        <v>1</v>
      </c>
      <c r="M204">
        <v>1</v>
      </c>
    </row>
    <row r="205" spans="1:13" x14ac:dyDescent="0.35">
      <c r="A205" t="s">
        <v>797</v>
      </c>
      <c r="B205" s="2">
        <v>-0.124573889940073</v>
      </c>
      <c r="C205">
        <v>-0.198158783713581</v>
      </c>
      <c r="D205">
        <v>-0.11237356917958601</v>
      </c>
      <c r="E205">
        <v>-0.20141818837553899</v>
      </c>
      <c r="F205" s="2">
        <v>0.40944577609348198</v>
      </c>
      <c r="G205">
        <v>0.18679291924804101</v>
      </c>
      <c r="H205">
        <v>0.45715505646798599</v>
      </c>
      <c r="I205">
        <v>0.17950099597449801</v>
      </c>
      <c r="J205" s="2">
        <v>1</v>
      </c>
      <c r="K205">
        <v>1</v>
      </c>
      <c r="L205">
        <v>1</v>
      </c>
      <c r="M205">
        <v>1</v>
      </c>
    </row>
    <row r="206" spans="1:13" x14ac:dyDescent="0.35">
      <c r="A206" t="s">
        <v>796</v>
      </c>
      <c r="B206" s="2">
        <v>-0.17992508443719399</v>
      </c>
      <c r="C206">
        <v>-0.182398397432642</v>
      </c>
      <c r="D206">
        <v>-0.174154465495859</v>
      </c>
      <c r="E206">
        <v>-0.15064811587798499</v>
      </c>
      <c r="F206" s="2">
        <v>0.23149286641472</v>
      </c>
      <c r="G206">
        <v>0.225034282971497</v>
      </c>
      <c r="H206">
        <v>0.24705247934875099</v>
      </c>
      <c r="I206">
        <v>0.31762794151300699</v>
      </c>
      <c r="J206" s="2">
        <v>1</v>
      </c>
      <c r="K206">
        <v>1</v>
      </c>
      <c r="L206">
        <v>1</v>
      </c>
      <c r="M206">
        <v>1</v>
      </c>
    </row>
    <row r="207" spans="1:13" x14ac:dyDescent="0.35">
      <c r="A207" t="s">
        <v>795</v>
      </c>
      <c r="B207" s="2">
        <v>-1.6102725565773201E-2</v>
      </c>
      <c r="C207">
        <v>-6.0688553070386304E-3</v>
      </c>
      <c r="D207">
        <v>-8.7211954964375102E-2</v>
      </c>
      <c r="E207">
        <v>-0.125778757670018</v>
      </c>
      <c r="F207" s="2">
        <v>0.91541163103541301</v>
      </c>
      <c r="G207">
        <v>0.96807037229533899</v>
      </c>
      <c r="H207">
        <v>0.56439772450140102</v>
      </c>
      <c r="I207">
        <v>0.404894833311359</v>
      </c>
      <c r="J207" s="2">
        <v>1</v>
      </c>
      <c r="K207">
        <v>1</v>
      </c>
      <c r="L207">
        <v>1</v>
      </c>
      <c r="M207">
        <v>1</v>
      </c>
    </row>
    <row r="208" spans="1:13" x14ac:dyDescent="0.35">
      <c r="A208" t="s">
        <v>794</v>
      </c>
      <c r="B208" s="2">
        <v>-0.24140069942485001</v>
      </c>
      <c r="C208">
        <v>-0.19624105315134699</v>
      </c>
      <c r="D208">
        <v>-0.203992466109122</v>
      </c>
      <c r="E208">
        <v>-0.21363653157415699</v>
      </c>
      <c r="F208" s="2">
        <v>0.10605015304918899</v>
      </c>
      <c r="G208">
        <v>0.19118069308990099</v>
      </c>
      <c r="H208">
        <v>0.173887954959422</v>
      </c>
      <c r="I208">
        <v>0.15398499705607899</v>
      </c>
      <c r="J208" s="2">
        <v>1</v>
      </c>
      <c r="K208">
        <v>1</v>
      </c>
      <c r="L208">
        <v>1</v>
      </c>
      <c r="M208">
        <v>1</v>
      </c>
    </row>
    <row r="209" spans="1:13" x14ac:dyDescent="0.35">
      <c r="A209" t="s">
        <v>793</v>
      </c>
      <c r="B209" s="2">
        <v>-0.35456952808498998</v>
      </c>
      <c r="C209">
        <v>-0.303671123747981</v>
      </c>
      <c r="D209">
        <v>-0.192304666846869</v>
      </c>
      <c r="E209">
        <v>-0.14193464280252099</v>
      </c>
      <c r="F209" s="2">
        <v>1.5616581856544401E-2</v>
      </c>
      <c r="G209">
        <v>4.0204146113521001E-2</v>
      </c>
      <c r="H209">
        <v>0.200415469223857</v>
      </c>
      <c r="I209">
        <v>0.34674057503812</v>
      </c>
      <c r="J209" s="2">
        <v>1</v>
      </c>
      <c r="K209">
        <v>1</v>
      </c>
      <c r="L209">
        <v>1</v>
      </c>
      <c r="M209">
        <v>1</v>
      </c>
    </row>
    <row r="210" spans="1:13" x14ac:dyDescent="0.35">
      <c r="A210" t="s">
        <v>792</v>
      </c>
      <c r="B210" s="2">
        <v>5.71721547988037E-2</v>
      </c>
      <c r="C210">
        <v>6.6569048399599901E-2</v>
      </c>
      <c r="D210">
        <v>-0.23683395043243299</v>
      </c>
      <c r="E210">
        <v>-0.28740991411845102</v>
      </c>
      <c r="F210" s="2">
        <v>0.70587785962847804</v>
      </c>
      <c r="G210">
        <v>0.660258673468475</v>
      </c>
      <c r="H210">
        <v>0.113030270949925</v>
      </c>
      <c r="I210">
        <v>5.2776638730231203E-2</v>
      </c>
      <c r="J210" s="2">
        <v>1</v>
      </c>
      <c r="K210">
        <v>1</v>
      </c>
      <c r="L210">
        <v>1</v>
      </c>
      <c r="M210">
        <v>1</v>
      </c>
    </row>
    <row r="211" spans="1:13" x14ac:dyDescent="0.35">
      <c r="A211" t="s">
        <v>791</v>
      </c>
      <c r="B211" s="2">
        <v>4.3315435055089203E-2</v>
      </c>
      <c r="C211">
        <v>0.13901756826808201</v>
      </c>
      <c r="D211">
        <v>0.193769668181212</v>
      </c>
      <c r="E211">
        <v>0.18816666272825</v>
      </c>
      <c r="F211" s="2">
        <v>0.77500928819808301</v>
      </c>
      <c r="G211">
        <v>0.35684175986602301</v>
      </c>
      <c r="H211">
        <v>0.196942542625551</v>
      </c>
      <c r="I211">
        <v>0.210457473945624</v>
      </c>
      <c r="J211" s="2">
        <v>1</v>
      </c>
      <c r="K211">
        <v>1</v>
      </c>
      <c r="L211">
        <v>1</v>
      </c>
      <c r="M211">
        <v>1</v>
      </c>
    </row>
    <row r="212" spans="1:13" x14ac:dyDescent="0.35">
      <c r="A212" t="s">
        <v>790</v>
      </c>
      <c r="B212" s="2">
        <v>0.118974883049054</v>
      </c>
      <c r="C212">
        <v>0.122105033204691</v>
      </c>
      <c r="D212">
        <v>4.0566902505922403E-2</v>
      </c>
      <c r="E212">
        <v>-2.2846004596168999E-2</v>
      </c>
      <c r="F212" s="2">
        <v>0.43097579450760298</v>
      </c>
      <c r="G212">
        <v>0.418862179594719</v>
      </c>
      <c r="H212">
        <v>0.78894847618476804</v>
      </c>
      <c r="I212">
        <v>0.88020887874470299</v>
      </c>
      <c r="J212" s="2">
        <v>1</v>
      </c>
      <c r="K212">
        <v>1</v>
      </c>
      <c r="L212">
        <v>1</v>
      </c>
      <c r="M212">
        <v>1</v>
      </c>
    </row>
    <row r="213" spans="1:13" x14ac:dyDescent="0.35">
      <c r="A213" t="s">
        <v>789</v>
      </c>
      <c r="B213" s="2">
        <v>0.17992508443719399</v>
      </c>
      <c r="C213">
        <v>0.182398397432642</v>
      </c>
      <c r="D213">
        <v>0.116356031761288</v>
      </c>
      <c r="E213">
        <v>0.15064811587798499</v>
      </c>
      <c r="F213" s="2">
        <v>0.23149286641472</v>
      </c>
      <c r="G213">
        <v>0.225034282971497</v>
      </c>
      <c r="H213">
        <v>0.44125962413237302</v>
      </c>
      <c r="I213">
        <v>0.31762794151300699</v>
      </c>
      <c r="J213" s="2">
        <v>1</v>
      </c>
      <c r="K213">
        <v>1</v>
      </c>
      <c r="L213">
        <v>1</v>
      </c>
      <c r="M213">
        <v>1</v>
      </c>
    </row>
    <row r="214" spans="1:13" x14ac:dyDescent="0.35">
      <c r="A214" t="s">
        <v>788</v>
      </c>
      <c r="B214" s="2">
        <v>-0.233935840248364</v>
      </c>
      <c r="C214">
        <v>-0.23659165034083299</v>
      </c>
      <c r="D214">
        <v>-6.6036577120183307E-2</v>
      </c>
      <c r="E214">
        <v>-2.56169727619317E-2</v>
      </c>
      <c r="F214" s="2">
        <v>0.117637835019055</v>
      </c>
      <c r="G214">
        <v>0.113410150759895</v>
      </c>
      <c r="H214">
        <v>0.66281321960571904</v>
      </c>
      <c r="I214">
        <v>0.865805372066632</v>
      </c>
      <c r="J214" s="2">
        <v>1</v>
      </c>
      <c r="K214">
        <v>1</v>
      </c>
      <c r="L214">
        <v>1</v>
      </c>
      <c r="M214">
        <v>1</v>
      </c>
    </row>
    <row r="215" spans="1:13" x14ac:dyDescent="0.35">
      <c r="A215" t="s">
        <v>787</v>
      </c>
      <c r="B215" s="2">
        <v>-0.13336766365049099</v>
      </c>
      <c r="C215">
        <v>-4.8416351770766697E-2</v>
      </c>
      <c r="D215">
        <v>-0.13387409424598301</v>
      </c>
      <c r="E215">
        <v>-0.17926001411078701</v>
      </c>
      <c r="F215" s="2">
        <v>0.37690866886882401</v>
      </c>
      <c r="G215">
        <v>0.74932763615237397</v>
      </c>
      <c r="H215">
        <v>0.37508304628387201</v>
      </c>
      <c r="I215">
        <v>0.233251035604426</v>
      </c>
      <c r="J215" s="2">
        <v>1</v>
      </c>
      <c r="K215">
        <v>1</v>
      </c>
      <c r="L215">
        <v>1</v>
      </c>
      <c r="M215">
        <v>1</v>
      </c>
    </row>
    <row r="216" spans="1:13" x14ac:dyDescent="0.35">
      <c r="A216" t="s">
        <v>786</v>
      </c>
      <c r="B216" s="2">
        <v>-0.12705651396965401</v>
      </c>
      <c r="C216">
        <v>-0.12682199112832701</v>
      </c>
      <c r="D216">
        <v>-0.221847846396412</v>
      </c>
      <c r="E216">
        <v>-0.26869583085350301</v>
      </c>
      <c r="F216" s="2">
        <v>0.400100635988276</v>
      </c>
      <c r="G216">
        <v>0.40097809838038601</v>
      </c>
      <c r="H216">
        <v>0.13840112038724101</v>
      </c>
      <c r="I216">
        <v>7.0981340919477803E-2</v>
      </c>
      <c r="J216" s="2">
        <v>1</v>
      </c>
      <c r="K216">
        <v>1</v>
      </c>
      <c r="L216">
        <v>1</v>
      </c>
      <c r="M216">
        <v>1</v>
      </c>
    </row>
    <row r="217" spans="1:13" x14ac:dyDescent="0.35">
      <c r="A217" t="s">
        <v>785</v>
      </c>
    </row>
    <row r="218" spans="1:13" x14ac:dyDescent="0.35">
      <c r="A218" t="s">
        <v>784</v>
      </c>
      <c r="B218" s="2">
        <v>0.17992508443719399</v>
      </c>
      <c r="C218">
        <v>0.182398397432642</v>
      </c>
      <c r="D218">
        <v>0.174154465495859</v>
      </c>
      <c r="E218">
        <v>0.15064811587798499</v>
      </c>
      <c r="F218" s="2">
        <v>0.23149286641472</v>
      </c>
      <c r="G218">
        <v>0.225034282971497</v>
      </c>
      <c r="H218">
        <v>0.24705247934875099</v>
      </c>
      <c r="I218">
        <v>0.31762794151300699</v>
      </c>
      <c r="J218" s="2">
        <v>1</v>
      </c>
      <c r="K218">
        <v>1</v>
      </c>
      <c r="L218">
        <v>1</v>
      </c>
      <c r="M218">
        <v>1</v>
      </c>
    </row>
    <row r="219" spans="1:13" x14ac:dyDescent="0.35">
      <c r="A219" t="s">
        <v>783</v>
      </c>
      <c r="B219" s="2">
        <v>0.118787789022477</v>
      </c>
      <c r="C219">
        <v>7.6896223688815907E-2</v>
      </c>
      <c r="D219">
        <v>7.1498436876845303E-2</v>
      </c>
      <c r="E219">
        <v>6.6703516432683393E-2</v>
      </c>
      <c r="F219" s="2">
        <v>0.43170600147434002</v>
      </c>
      <c r="G219">
        <v>0.61149838636549703</v>
      </c>
      <c r="H219">
        <v>0.636794270846053</v>
      </c>
      <c r="I219">
        <v>0.65961416195518796</v>
      </c>
      <c r="J219" s="2">
        <v>1</v>
      </c>
      <c r="K219">
        <v>1</v>
      </c>
      <c r="L219">
        <v>1</v>
      </c>
      <c r="M219">
        <v>1</v>
      </c>
    </row>
    <row r="220" spans="1:13" x14ac:dyDescent="0.35">
      <c r="A220" t="s">
        <v>782</v>
      </c>
      <c r="B220" s="2">
        <v>-0.38170926304123598</v>
      </c>
      <c r="C220">
        <v>-0.28098910096854002</v>
      </c>
      <c r="D220">
        <v>-0.37847638444270398</v>
      </c>
      <c r="E220">
        <v>-0.31387274795319697</v>
      </c>
      <c r="F220" s="2">
        <v>8.8559238941753101E-3</v>
      </c>
      <c r="G220">
        <v>5.8541503077681203E-2</v>
      </c>
      <c r="H220">
        <v>9.4982802794170203E-3</v>
      </c>
      <c r="I220">
        <v>3.3652635748201598E-2</v>
      </c>
      <c r="J220" s="2">
        <v>1</v>
      </c>
      <c r="K220">
        <v>1</v>
      </c>
      <c r="L220">
        <v>1</v>
      </c>
      <c r="M220">
        <v>1</v>
      </c>
    </row>
    <row r="221" spans="1:13" x14ac:dyDescent="0.35">
      <c r="A221" t="s">
        <v>781</v>
      </c>
      <c r="B221" s="2">
        <v>-0.16318230131101699</v>
      </c>
      <c r="C221">
        <v>-0.11777908690694699</v>
      </c>
      <c r="D221">
        <v>9.1449324107417494E-3</v>
      </c>
      <c r="E221">
        <v>2.43287046645696E-2</v>
      </c>
      <c r="F221" s="2">
        <v>0.27855061780228801</v>
      </c>
      <c r="G221">
        <v>0.43565475789040198</v>
      </c>
      <c r="H221">
        <v>0.95190218548474903</v>
      </c>
      <c r="I221">
        <v>0.87249673430093999</v>
      </c>
      <c r="J221" s="2">
        <v>1</v>
      </c>
      <c r="K221">
        <v>1</v>
      </c>
      <c r="L221">
        <v>1</v>
      </c>
      <c r="M221">
        <v>1</v>
      </c>
    </row>
    <row r="222" spans="1:13" x14ac:dyDescent="0.35">
      <c r="A222" t="s">
        <v>780</v>
      </c>
      <c r="B222" s="2">
        <v>0.18336837282666399</v>
      </c>
      <c r="C222">
        <v>8.1903987368321093E-2</v>
      </c>
      <c r="D222">
        <v>6.6370481394543601E-2</v>
      </c>
      <c r="E222">
        <v>2.57676709575443E-2</v>
      </c>
      <c r="F222" s="2">
        <v>0.22253563274876201</v>
      </c>
      <c r="G222">
        <v>0.58842297461243398</v>
      </c>
      <c r="H222">
        <v>0.66121085936185797</v>
      </c>
      <c r="I222">
        <v>0.86502323136646697</v>
      </c>
      <c r="J222" s="2">
        <v>1</v>
      </c>
      <c r="K222">
        <v>1</v>
      </c>
      <c r="L222">
        <v>1</v>
      </c>
      <c r="M222">
        <v>1</v>
      </c>
    </row>
    <row r="223" spans="1:13" x14ac:dyDescent="0.35">
      <c r="A223" t="s">
        <v>779</v>
      </c>
      <c r="B223" s="2">
        <v>9.6966943772983802E-2</v>
      </c>
      <c r="C223">
        <v>5.7985002787315602E-2</v>
      </c>
      <c r="D223">
        <v>0.174154465495859</v>
      </c>
      <c r="E223">
        <v>0.15064811587798499</v>
      </c>
      <c r="F223" s="2">
        <v>0.52147329002320297</v>
      </c>
      <c r="G223">
        <v>0.70188833071994605</v>
      </c>
      <c r="H223">
        <v>0.24705247934875099</v>
      </c>
      <c r="I223">
        <v>0.31762794151300699</v>
      </c>
      <c r="J223" s="2">
        <v>1</v>
      </c>
      <c r="K223">
        <v>1</v>
      </c>
      <c r="L223">
        <v>1</v>
      </c>
      <c r="M223">
        <v>1</v>
      </c>
    </row>
    <row r="224" spans="1:13" x14ac:dyDescent="0.35">
      <c r="A224" t="s">
        <v>778</v>
      </c>
      <c r="B224" s="2">
        <v>0.108220203834442</v>
      </c>
      <c r="C224">
        <v>8.1507443030442897E-2</v>
      </c>
      <c r="D224">
        <v>0.15534667072069799</v>
      </c>
      <c r="E224">
        <v>0.16523110634256</v>
      </c>
      <c r="F224" s="2">
        <v>0.47405795987646798</v>
      </c>
      <c r="G224">
        <v>0.59023599135579896</v>
      </c>
      <c r="H224">
        <v>0.30259177451043501</v>
      </c>
      <c r="I224">
        <v>0.27247754371896798</v>
      </c>
      <c r="J224" s="2">
        <v>1</v>
      </c>
      <c r="K224">
        <v>1</v>
      </c>
      <c r="L224">
        <v>1</v>
      </c>
      <c r="M224">
        <v>1</v>
      </c>
    </row>
    <row r="225" spans="1:13" x14ac:dyDescent="0.35">
      <c r="A225" t="s">
        <v>777</v>
      </c>
      <c r="B225" s="2">
        <v>-0.21153930327963699</v>
      </c>
      <c r="C225">
        <v>-0.17440633688978599</v>
      </c>
      <c r="D225">
        <v>-0.224337682049602</v>
      </c>
      <c r="E225">
        <v>-0.294881845439456</v>
      </c>
      <c r="F225" s="2">
        <v>0.15816396845195699</v>
      </c>
      <c r="G225">
        <v>0.24635894112482001</v>
      </c>
      <c r="H225">
        <v>0.13391599108108601</v>
      </c>
      <c r="I225">
        <v>4.6654078272566499E-2</v>
      </c>
      <c r="J225" s="2">
        <v>1</v>
      </c>
      <c r="K225">
        <v>1</v>
      </c>
      <c r="L225">
        <v>1</v>
      </c>
      <c r="M225">
        <v>1</v>
      </c>
    </row>
    <row r="226" spans="1:13" x14ac:dyDescent="0.35">
      <c r="A226" t="s">
        <v>776</v>
      </c>
      <c r="B226" s="2">
        <v>4.5827618332884602E-2</v>
      </c>
      <c r="C226">
        <v>5.4694261576106101E-2</v>
      </c>
      <c r="D226">
        <v>-0.13113176592787301</v>
      </c>
      <c r="E226">
        <v>-0.151309163738476</v>
      </c>
      <c r="F226" s="2">
        <v>0.76232957131550305</v>
      </c>
      <c r="G226">
        <v>0.71808742164957995</v>
      </c>
      <c r="H226">
        <v>0.38503185745297602</v>
      </c>
      <c r="I226">
        <v>0.3154843827046</v>
      </c>
      <c r="J226" s="2">
        <v>1</v>
      </c>
      <c r="K226">
        <v>1</v>
      </c>
      <c r="L226">
        <v>1</v>
      </c>
      <c r="M226">
        <v>1</v>
      </c>
    </row>
    <row r="227" spans="1:13" x14ac:dyDescent="0.35">
      <c r="A227" t="s">
        <v>775</v>
      </c>
      <c r="B227" s="2">
        <v>0.238374580824049</v>
      </c>
      <c r="C227">
        <v>0.217895062175195</v>
      </c>
      <c r="D227">
        <v>0.19605153072708101</v>
      </c>
      <c r="E227">
        <v>0.25942007503749898</v>
      </c>
      <c r="F227" s="2">
        <v>0.11063746480105</v>
      </c>
      <c r="G227">
        <v>0.145749642656538</v>
      </c>
      <c r="H227">
        <v>0.19161826287161399</v>
      </c>
      <c r="I227">
        <v>8.1684485333878606E-2</v>
      </c>
      <c r="J227" s="2">
        <v>1</v>
      </c>
      <c r="K227">
        <v>1</v>
      </c>
      <c r="L227">
        <v>1</v>
      </c>
      <c r="M227">
        <v>1</v>
      </c>
    </row>
    <row r="228" spans="1:13" x14ac:dyDescent="0.35">
      <c r="A228" t="s">
        <v>774</v>
      </c>
    </row>
    <row r="229" spans="1:13" x14ac:dyDescent="0.35">
      <c r="A229" t="s">
        <v>773</v>
      </c>
      <c r="B229" s="2">
        <v>-0.114105155341464</v>
      </c>
      <c r="C229">
        <v>-8.7569337991324797E-2</v>
      </c>
      <c r="D229">
        <v>-0.16253741116004899</v>
      </c>
      <c r="E229">
        <v>-0.16365398735403999</v>
      </c>
      <c r="F229" s="2">
        <v>0.450205834144009</v>
      </c>
      <c r="G229">
        <v>0.56279664253658401</v>
      </c>
      <c r="H229">
        <v>0.28048045770378399</v>
      </c>
      <c r="I229">
        <v>0.27714462913256699</v>
      </c>
      <c r="J229" s="2">
        <v>1</v>
      </c>
      <c r="K229">
        <v>1</v>
      </c>
      <c r="L229">
        <v>1</v>
      </c>
      <c r="M229">
        <v>1</v>
      </c>
    </row>
    <row r="230" spans="1:13" x14ac:dyDescent="0.35">
      <c r="A230" t="s">
        <v>772</v>
      </c>
      <c r="B230" s="2">
        <v>0.39739385138170702</v>
      </c>
      <c r="C230">
        <v>0.46237951622710499</v>
      </c>
      <c r="D230">
        <v>0.24744377384439101</v>
      </c>
      <c r="E230">
        <v>0.27198902282526399</v>
      </c>
      <c r="F230" s="2">
        <v>6.2436189853134899E-3</v>
      </c>
      <c r="G230">
        <v>1.2156016202877001E-3</v>
      </c>
      <c r="H230">
        <v>9.7326708140638901E-2</v>
      </c>
      <c r="I230">
        <v>6.7460283777962093E-2</v>
      </c>
      <c r="J230" s="2">
        <v>1</v>
      </c>
      <c r="K230">
        <v>1</v>
      </c>
      <c r="L230">
        <v>1</v>
      </c>
      <c r="M230">
        <v>1</v>
      </c>
    </row>
    <row r="231" spans="1:13" x14ac:dyDescent="0.35">
      <c r="A231" t="s">
        <v>771</v>
      </c>
      <c r="B231" s="2">
        <v>-3.4518598145902503E-2</v>
      </c>
      <c r="C231">
        <v>-0.13920556206784099</v>
      </c>
      <c r="D231">
        <v>0.174154465495859</v>
      </c>
      <c r="E231">
        <v>0.15064811587798499</v>
      </c>
      <c r="F231" s="2">
        <v>0.81984736151567805</v>
      </c>
      <c r="G231">
        <v>0.35618543572418998</v>
      </c>
      <c r="H231">
        <v>0.24705247934875099</v>
      </c>
      <c r="I231">
        <v>0.31762794151300699</v>
      </c>
      <c r="J231" s="2">
        <v>1</v>
      </c>
      <c r="K231">
        <v>1</v>
      </c>
      <c r="L231">
        <v>1</v>
      </c>
      <c r="M231">
        <v>1</v>
      </c>
    </row>
    <row r="232" spans="1:13" x14ac:dyDescent="0.35">
      <c r="A232" t="s">
        <v>770</v>
      </c>
      <c r="B232" s="2">
        <v>4.2046832661628397E-2</v>
      </c>
      <c r="C232">
        <v>3.1223834532905299E-2</v>
      </c>
      <c r="D232">
        <v>7.2139483758219006E-2</v>
      </c>
      <c r="E232">
        <v>4.3883890224885098E-2</v>
      </c>
      <c r="F232" s="2">
        <v>0.78143460017695499</v>
      </c>
      <c r="G232">
        <v>0.83679680910459298</v>
      </c>
      <c r="H232">
        <v>0.63376787827860903</v>
      </c>
      <c r="I232">
        <v>0.77213492471331402</v>
      </c>
      <c r="J232" s="2">
        <v>1</v>
      </c>
      <c r="K232">
        <v>1</v>
      </c>
      <c r="L232">
        <v>1</v>
      </c>
      <c r="M232">
        <v>1</v>
      </c>
    </row>
    <row r="233" spans="1:13" x14ac:dyDescent="0.35">
      <c r="A233" t="s">
        <v>769</v>
      </c>
      <c r="B233" s="2">
        <v>-0.10592946303862499</v>
      </c>
      <c r="C233">
        <v>-0.19038711303186601</v>
      </c>
      <c r="D233">
        <v>0.13730347052712</v>
      </c>
      <c r="E233">
        <v>0.15287058159377501</v>
      </c>
      <c r="F233" s="2">
        <v>0.48352045555253198</v>
      </c>
      <c r="G233">
        <v>0.20502611917331201</v>
      </c>
      <c r="H233">
        <v>0.36285989652686401</v>
      </c>
      <c r="I233">
        <v>0.31045774155926598</v>
      </c>
      <c r="J233" s="2">
        <v>1</v>
      </c>
      <c r="K233">
        <v>1</v>
      </c>
      <c r="L233">
        <v>1</v>
      </c>
      <c r="M233">
        <v>1</v>
      </c>
    </row>
    <row r="234" spans="1:13" x14ac:dyDescent="0.35">
      <c r="A234" t="s">
        <v>768</v>
      </c>
      <c r="B234" s="2">
        <v>9.2647970545039995E-2</v>
      </c>
      <c r="C234">
        <v>5.6292470753489497E-2</v>
      </c>
      <c r="D234">
        <v>-6.1321630076617402E-2</v>
      </c>
      <c r="E234">
        <v>-5.5325068820134903E-2</v>
      </c>
      <c r="F234" s="2">
        <v>0.54027612906757405</v>
      </c>
      <c r="G234">
        <v>0.71020423376949704</v>
      </c>
      <c r="H234">
        <v>0.68559584962085396</v>
      </c>
      <c r="I234">
        <v>0.71497244109684399</v>
      </c>
      <c r="J234" s="2">
        <v>1</v>
      </c>
      <c r="K234">
        <v>1</v>
      </c>
      <c r="L234">
        <v>1</v>
      </c>
      <c r="M234">
        <v>1</v>
      </c>
    </row>
    <row r="235" spans="1:13" x14ac:dyDescent="0.35">
      <c r="A235" t="s">
        <v>767</v>
      </c>
      <c r="B235" s="2">
        <v>-1.1574371466132099E-3</v>
      </c>
      <c r="C235">
        <v>3.4874416148760003E-2</v>
      </c>
      <c r="D235">
        <v>5.0773981282039998E-2</v>
      </c>
      <c r="E235">
        <v>9.0409221051136093E-2</v>
      </c>
      <c r="F235" s="2">
        <v>0.99390894706873201</v>
      </c>
      <c r="G235">
        <v>0.81802161311060995</v>
      </c>
      <c r="H235">
        <v>0.737545870007976</v>
      </c>
      <c r="I235">
        <v>0.55014973877002304</v>
      </c>
      <c r="J235" s="2">
        <v>1</v>
      </c>
      <c r="K235">
        <v>1</v>
      </c>
      <c r="L235">
        <v>1</v>
      </c>
      <c r="M235">
        <v>1</v>
      </c>
    </row>
    <row r="236" spans="1:13" x14ac:dyDescent="0.35">
      <c r="A236" t="s">
        <v>766</v>
      </c>
      <c r="B236" s="2">
        <v>-0.117297719214153</v>
      </c>
      <c r="C236">
        <v>-7.0553299950218806E-2</v>
      </c>
      <c r="D236">
        <v>-0.31193118071846199</v>
      </c>
      <c r="E236">
        <v>-0.28545984241314898</v>
      </c>
      <c r="F236" s="2">
        <v>0.43754622842419999</v>
      </c>
      <c r="G236">
        <v>0.64126695696181601</v>
      </c>
      <c r="H236">
        <v>3.4826541369098102E-2</v>
      </c>
      <c r="I236">
        <v>5.4476868225281798E-2</v>
      </c>
      <c r="J236" s="2">
        <v>1</v>
      </c>
      <c r="K236">
        <v>1</v>
      </c>
      <c r="L236">
        <v>1</v>
      </c>
      <c r="M236">
        <v>1</v>
      </c>
    </row>
    <row r="237" spans="1:13" x14ac:dyDescent="0.35">
      <c r="A237" t="s">
        <v>765</v>
      </c>
      <c r="B237" s="2">
        <v>8.9915071375117395E-2</v>
      </c>
      <c r="C237">
        <v>7.5914420790437103E-3</v>
      </c>
      <c r="D237">
        <v>9.7299071551793306E-2</v>
      </c>
      <c r="E237">
        <v>8.0134089935174499E-2</v>
      </c>
      <c r="F237" s="2">
        <v>0.55234059818591896</v>
      </c>
      <c r="G237">
        <v>0.96006551031146803</v>
      </c>
      <c r="H237">
        <v>0.52004094256983902</v>
      </c>
      <c r="I237">
        <v>0.59653412325048605</v>
      </c>
      <c r="J237" s="2">
        <v>1</v>
      </c>
      <c r="K237">
        <v>1</v>
      </c>
      <c r="L237">
        <v>1</v>
      </c>
      <c r="M237">
        <v>1</v>
      </c>
    </row>
    <row r="238" spans="1:13" x14ac:dyDescent="0.35">
      <c r="A238" t="s">
        <v>764</v>
      </c>
      <c r="B238" s="2">
        <v>-0.13321860742776501</v>
      </c>
      <c r="C238">
        <v>-8.1594704524028394E-2</v>
      </c>
      <c r="D238">
        <v>-0.19357961200297899</v>
      </c>
      <c r="E238">
        <v>-0.17415707639439201</v>
      </c>
      <c r="F238" s="2">
        <v>0.37744700498928502</v>
      </c>
      <c r="G238">
        <v>0.58983681520804698</v>
      </c>
      <c r="H238">
        <v>0.19739067162754501</v>
      </c>
      <c r="I238">
        <v>0.24704528336812601</v>
      </c>
      <c r="J238" s="2">
        <v>1</v>
      </c>
      <c r="K238">
        <v>1</v>
      </c>
      <c r="L238">
        <v>1</v>
      </c>
      <c r="M238">
        <v>1</v>
      </c>
    </row>
    <row r="239" spans="1:13" x14ac:dyDescent="0.35">
      <c r="A239" t="s">
        <v>763</v>
      </c>
      <c r="B239" s="2">
        <v>-0.232651645017174</v>
      </c>
      <c r="C239">
        <v>-0.182924921889559</v>
      </c>
      <c r="D239">
        <v>-0.217155502951489</v>
      </c>
      <c r="E239">
        <v>-0.25037135986217401</v>
      </c>
      <c r="F239" s="2">
        <v>0.119724429523315</v>
      </c>
      <c r="G239">
        <v>0.223675569632765</v>
      </c>
      <c r="H239">
        <v>0.147155971117749</v>
      </c>
      <c r="I239">
        <v>9.3304936093685398E-2</v>
      </c>
      <c r="J239" s="2">
        <v>1</v>
      </c>
      <c r="K239">
        <v>1</v>
      </c>
      <c r="L239">
        <v>1</v>
      </c>
      <c r="M239">
        <v>1</v>
      </c>
    </row>
    <row r="240" spans="1:13" x14ac:dyDescent="0.35">
      <c r="A240" t="s">
        <v>762</v>
      </c>
      <c r="B240" s="2">
        <v>-4.3846592196126197E-3</v>
      </c>
      <c r="C240">
        <v>-9.3672459099834904E-2</v>
      </c>
      <c r="D240">
        <v>0.26262484224149801</v>
      </c>
      <c r="E240">
        <v>0.24127780125032</v>
      </c>
      <c r="F240" s="2">
        <v>0.97692846809254097</v>
      </c>
      <c r="G240">
        <v>0.53578652901391299</v>
      </c>
      <c r="H240">
        <v>7.7852296324737197E-2</v>
      </c>
      <c r="I240">
        <v>0.106233572189844</v>
      </c>
      <c r="J240" s="2">
        <v>1</v>
      </c>
      <c r="K240">
        <v>1</v>
      </c>
      <c r="L240">
        <v>1</v>
      </c>
      <c r="M240">
        <v>1</v>
      </c>
    </row>
    <row r="241" spans="1:13" x14ac:dyDescent="0.35">
      <c r="A241" t="s">
        <v>761</v>
      </c>
      <c r="B241" s="2">
        <v>0.290495365414215</v>
      </c>
      <c r="C241">
        <v>0.349147433707582</v>
      </c>
      <c r="D241">
        <v>4.3462463944158702E-2</v>
      </c>
      <c r="E241">
        <v>0.11322603527458899</v>
      </c>
      <c r="F241" s="2">
        <v>5.0174179943814998E-2</v>
      </c>
      <c r="G241">
        <v>1.7395300422313398E-2</v>
      </c>
      <c r="H241">
        <v>0.77426555727177004</v>
      </c>
      <c r="I241">
        <v>0.45372668447679299</v>
      </c>
      <c r="J241" s="2">
        <v>1</v>
      </c>
      <c r="K241">
        <v>1</v>
      </c>
      <c r="L241">
        <v>1</v>
      </c>
      <c r="M241">
        <v>1</v>
      </c>
    </row>
    <row r="242" spans="1:13" x14ac:dyDescent="0.35">
      <c r="A242" t="s">
        <v>760</v>
      </c>
      <c r="B242" s="2">
        <v>-0.13126587614674201</v>
      </c>
      <c r="C242">
        <v>-0.174449115931471</v>
      </c>
      <c r="D242">
        <v>-0.243345164524297</v>
      </c>
      <c r="E242">
        <v>-0.243765257040993</v>
      </c>
      <c r="F242" s="2">
        <v>0.38454173212002102</v>
      </c>
      <c r="G242">
        <v>0.24624127827307199</v>
      </c>
      <c r="H242">
        <v>0.10318029459465</v>
      </c>
      <c r="I242">
        <v>0.102568180127993</v>
      </c>
      <c r="J242" s="2">
        <v>1</v>
      </c>
      <c r="K242">
        <v>1</v>
      </c>
      <c r="L242">
        <v>1</v>
      </c>
      <c r="M242">
        <v>1</v>
      </c>
    </row>
    <row r="243" spans="1:13" x14ac:dyDescent="0.35">
      <c r="A243" t="s">
        <v>759</v>
      </c>
      <c r="B243" s="2">
        <v>4.8091103649599003E-2</v>
      </c>
      <c r="C243">
        <v>-1.3810789299909899E-2</v>
      </c>
      <c r="D243">
        <v>0.22712270920153499</v>
      </c>
      <c r="E243">
        <v>0.23332159418016099</v>
      </c>
      <c r="F243" s="2">
        <v>0.75095750760249702</v>
      </c>
      <c r="G243">
        <v>0.92741649252399805</v>
      </c>
      <c r="H243">
        <v>0.12902871412126499</v>
      </c>
      <c r="I243">
        <v>0.118632414214288</v>
      </c>
      <c r="J243" s="2">
        <v>1</v>
      </c>
      <c r="K243">
        <v>1</v>
      </c>
      <c r="L243">
        <v>1</v>
      </c>
      <c r="M243">
        <v>1</v>
      </c>
    </row>
    <row r="244" spans="1:13" x14ac:dyDescent="0.35">
      <c r="A244" t="s">
        <v>758</v>
      </c>
      <c r="B244" s="2">
        <v>-5.4898105634884502E-2</v>
      </c>
      <c r="C244">
        <v>-1.39729089957403E-2</v>
      </c>
      <c r="D244">
        <v>8.6090254121622602E-3</v>
      </c>
      <c r="E244">
        <v>2.7405073595409201E-3</v>
      </c>
      <c r="F244" s="2">
        <v>0.71708032441881797</v>
      </c>
      <c r="G244">
        <v>0.92656677499888995</v>
      </c>
      <c r="H244">
        <v>0.95471777626941101</v>
      </c>
      <c r="I244">
        <v>0.98557860836813704</v>
      </c>
      <c r="J244" s="2">
        <v>1</v>
      </c>
      <c r="K244">
        <v>1</v>
      </c>
      <c r="L244">
        <v>1</v>
      </c>
      <c r="M244">
        <v>1</v>
      </c>
    </row>
    <row r="245" spans="1:13" x14ac:dyDescent="0.35">
      <c r="A245" t="s">
        <v>757</v>
      </c>
      <c r="B245" s="2">
        <v>0.17992508443719399</v>
      </c>
      <c r="C245">
        <v>0.182398397432642</v>
      </c>
      <c r="D245">
        <v>0.174154465495859</v>
      </c>
      <c r="E245">
        <v>0.15064811587798499</v>
      </c>
      <c r="F245" s="2">
        <v>0.23149286641472</v>
      </c>
      <c r="G245">
        <v>0.225034282971497</v>
      </c>
      <c r="H245">
        <v>0.24705247934875099</v>
      </c>
      <c r="I245">
        <v>0.31762794151300699</v>
      </c>
      <c r="J245" s="2">
        <v>1</v>
      </c>
      <c r="K245">
        <v>1</v>
      </c>
      <c r="L245">
        <v>1</v>
      </c>
      <c r="M245">
        <v>1</v>
      </c>
    </row>
    <row r="246" spans="1:13" x14ac:dyDescent="0.35">
      <c r="A246" t="s">
        <v>756</v>
      </c>
      <c r="B246" s="2">
        <v>0.17992508443719399</v>
      </c>
      <c r="C246">
        <v>0.182398397432642</v>
      </c>
      <c r="D246">
        <v>0.174154465495859</v>
      </c>
      <c r="E246">
        <v>0.15064811587798499</v>
      </c>
      <c r="F246" s="2">
        <v>0.23149286641472</v>
      </c>
      <c r="G246">
        <v>0.225034282971497</v>
      </c>
      <c r="H246">
        <v>0.24705247934875099</v>
      </c>
      <c r="I246">
        <v>0.31762794151300699</v>
      </c>
      <c r="J246" s="2">
        <v>1</v>
      </c>
      <c r="K246">
        <v>1</v>
      </c>
      <c r="L246">
        <v>1</v>
      </c>
      <c r="M246">
        <v>1</v>
      </c>
    </row>
    <row r="247" spans="1:13" x14ac:dyDescent="0.35">
      <c r="A247" t="s">
        <v>755</v>
      </c>
      <c r="B247" s="2">
        <v>8.8645249563857095E-2</v>
      </c>
      <c r="C247">
        <v>8.5915647685902805E-2</v>
      </c>
      <c r="D247">
        <v>9.9567612795762206E-2</v>
      </c>
      <c r="E247">
        <v>6.1738052542718899E-2</v>
      </c>
      <c r="F247" s="2">
        <v>0.55798935905974201</v>
      </c>
      <c r="G247">
        <v>0.57022289388508496</v>
      </c>
      <c r="H247">
        <v>0.51031020325140597</v>
      </c>
      <c r="I247">
        <v>0.68357218171912304</v>
      </c>
      <c r="J247" s="2">
        <v>1</v>
      </c>
      <c r="K247">
        <v>1</v>
      </c>
      <c r="L247">
        <v>1</v>
      </c>
      <c r="M247">
        <v>1</v>
      </c>
    </row>
    <row r="248" spans="1:13" x14ac:dyDescent="0.35">
      <c r="A248" t="s">
        <v>754</v>
      </c>
      <c r="B248" s="2">
        <v>6.3445578436154795E-2</v>
      </c>
      <c r="C248">
        <v>1.1794069681190599E-2</v>
      </c>
      <c r="D248">
        <v>0.144304769911307</v>
      </c>
      <c r="E248">
        <v>0.14545155670138199</v>
      </c>
      <c r="F248" s="2">
        <v>0.67529726158613901</v>
      </c>
      <c r="G248">
        <v>0.93799310374759604</v>
      </c>
      <c r="H248">
        <v>0.33866415017262902</v>
      </c>
      <c r="I248">
        <v>0.33479857420994502</v>
      </c>
      <c r="J248" s="2">
        <v>1</v>
      </c>
      <c r="K248">
        <v>1</v>
      </c>
      <c r="L248">
        <v>1</v>
      </c>
      <c r="M248">
        <v>1</v>
      </c>
    </row>
    <row r="249" spans="1:13" x14ac:dyDescent="0.35">
      <c r="A249" t="s">
        <v>753</v>
      </c>
      <c r="B249" s="2">
        <v>-0.217208642603515</v>
      </c>
      <c r="C249">
        <v>-0.155687959989462</v>
      </c>
      <c r="D249">
        <v>-6.7101520556854796E-2</v>
      </c>
      <c r="E249">
        <v>-9.5332647334585699E-2</v>
      </c>
      <c r="F249" s="2">
        <v>0.14705458925894299</v>
      </c>
      <c r="G249">
        <v>0.30151770346978901</v>
      </c>
      <c r="H249">
        <v>0.65770794024521195</v>
      </c>
      <c r="I249">
        <v>0.52854985181715997</v>
      </c>
      <c r="J249" s="2">
        <v>1</v>
      </c>
      <c r="K249">
        <v>1</v>
      </c>
      <c r="L249">
        <v>1</v>
      </c>
      <c r="M249">
        <v>1</v>
      </c>
    </row>
    <row r="250" spans="1:13" x14ac:dyDescent="0.35">
      <c r="A250" t="s">
        <v>752</v>
      </c>
      <c r="B250" s="2">
        <v>3.7109637782484398E-2</v>
      </c>
      <c r="C250">
        <v>-1.10709782309358E-2</v>
      </c>
      <c r="D250">
        <v>0.112224428955051</v>
      </c>
      <c r="E250">
        <v>6.9780657913848798E-2</v>
      </c>
      <c r="F250" s="2">
        <v>0.80657455640195497</v>
      </c>
      <c r="G250">
        <v>0.941787998635504</v>
      </c>
      <c r="H250">
        <v>0.45775629553138097</v>
      </c>
      <c r="I250">
        <v>0.64493271450424705</v>
      </c>
      <c r="J250" s="2">
        <v>1</v>
      </c>
      <c r="K250">
        <v>1</v>
      </c>
      <c r="L250">
        <v>1</v>
      </c>
      <c r="M250">
        <v>1</v>
      </c>
    </row>
    <row r="251" spans="1:13" x14ac:dyDescent="0.35">
      <c r="A251" t="s">
        <v>751</v>
      </c>
      <c r="B251" s="2">
        <v>4.5889267146750998E-2</v>
      </c>
      <c r="C251">
        <v>2.7919962213698499E-2</v>
      </c>
      <c r="D251">
        <v>8.6588980033364099E-2</v>
      </c>
      <c r="E251">
        <v>0.10603413999125801</v>
      </c>
      <c r="F251" s="2">
        <v>0.76201916979592299</v>
      </c>
      <c r="G251">
        <v>0.85386687540681205</v>
      </c>
      <c r="H251">
        <v>0.56719371189678003</v>
      </c>
      <c r="I251">
        <v>0.483085914071478</v>
      </c>
      <c r="J251" s="2">
        <v>1</v>
      </c>
      <c r="K251">
        <v>1</v>
      </c>
      <c r="L251">
        <v>1</v>
      </c>
      <c r="M251">
        <v>1</v>
      </c>
    </row>
    <row r="252" spans="1:13" x14ac:dyDescent="0.35">
      <c r="A252" t="s">
        <v>750</v>
      </c>
      <c r="B252" s="2">
        <v>-0.32361100831155398</v>
      </c>
      <c r="C252">
        <v>-0.26945142017926399</v>
      </c>
      <c r="D252">
        <v>-0.25187695460331799</v>
      </c>
      <c r="E252">
        <v>-0.21905017144858799</v>
      </c>
      <c r="F252" s="2">
        <v>2.8246782233937E-2</v>
      </c>
      <c r="G252">
        <v>7.0160884873602405E-2</v>
      </c>
      <c r="H252">
        <v>9.1287382486760604E-2</v>
      </c>
      <c r="I252">
        <v>0.14357302271514699</v>
      </c>
      <c r="J252" s="2">
        <v>1</v>
      </c>
      <c r="K252">
        <v>1</v>
      </c>
      <c r="L252">
        <v>1</v>
      </c>
      <c r="M252">
        <v>1</v>
      </c>
    </row>
    <row r="253" spans="1:13" x14ac:dyDescent="0.35">
      <c r="A253" t="s">
        <v>749</v>
      </c>
      <c r="B253" s="2">
        <v>0.249005849167756</v>
      </c>
      <c r="C253">
        <v>0.31037059570464098</v>
      </c>
      <c r="D253">
        <v>8.63068747416737E-2</v>
      </c>
      <c r="E253">
        <v>9.8557986745054005E-2</v>
      </c>
      <c r="F253" s="2">
        <v>9.5164482570637907E-2</v>
      </c>
      <c r="G253">
        <v>3.5794385678358499E-2</v>
      </c>
      <c r="H253">
        <v>0.56846193862813699</v>
      </c>
      <c r="I253">
        <v>0.51462953631435204</v>
      </c>
      <c r="J253" s="2">
        <v>1</v>
      </c>
      <c r="K253">
        <v>1</v>
      </c>
      <c r="L253">
        <v>1</v>
      </c>
      <c r="M253">
        <v>1</v>
      </c>
    </row>
    <row r="254" spans="1:13" x14ac:dyDescent="0.35">
      <c r="A254" t="s">
        <v>748</v>
      </c>
      <c r="B254" s="2">
        <v>0.13344171085314099</v>
      </c>
      <c r="C254">
        <v>3.0541264051444701E-2</v>
      </c>
      <c r="D254">
        <v>9.5358583268963001E-2</v>
      </c>
      <c r="E254">
        <v>4.5862674256592503E-2</v>
      </c>
      <c r="F254" s="2">
        <v>0.37664140772307497</v>
      </c>
      <c r="G254">
        <v>0.84031762917321995</v>
      </c>
      <c r="H254">
        <v>0.52843718082306002</v>
      </c>
      <c r="I254">
        <v>0.76215306035655095</v>
      </c>
      <c r="J254" s="2">
        <v>1</v>
      </c>
      <c r="K254">
        <v>1</v>
      </c>
      <c r="L254">
        <v>1</v>
      </c>
      <c r="M254">
        <v>1</v>
      </c>
    </row>
    <row r="255" spans="1:13" x14ac:dyDescent="0.35">
      <c r="A255" t="s">
        <v>747</v>
      </c>
      <c r="B255" s="2">
        <v>-0.17992508443719399</v>
      </c>
      <c r="C255">
        <v>-0.182398397432642</v>
      </c>
      <c r="D255">
        <v>-0.174154465495859</v>
      </c>
      <c r="E255">
        <v>-0.15064811587798499</v>
      </c>
      <c r="F255" s="2">
        <v>0.23149286641472</v>
      </c>
      <c r="G255">
        <v>0.225034282971497</v>
      </c>
      <c r="H255">
        <v>0.24705247934875099</v>
      </c>
      <c r="I255">
        <v>0.31762794151300699</v>
      </c>
      <c r="J255" s="2">
        <v>1</v>
      </c>
      <c r="K255">
        <v>1</v>
      </c>
      <c r="L255">
        <v>1</v>
      </c>
      <c r="M255">
        <v>1</v>
      </c>
    </row>
    <row r="256" spans="1:13" x14ac:dyDescent="0.35">
      <c r="A256" t="s">
        <v>746</v>
      </c>
      <c r="B256" s="2">
        <v>-0.23026662979159099</v>
      </c>
      <c r="C256">
        <v>-0.20633357956293799</v>
      </c>
      <c r="D256">
        <v>-0.12770386894524599</v>
      </c>
      <c r="E256">
        <v>-0.14214846183643401</v>
      </c>
      <c r="F256" s="2">
        <v>0.123673749389513</v>
      </c>
      <c r="G256">
        <v>0.16889421563993001</v>
      </c>
      <c r="H256">
        <v>0.39768436177543398</v>
      </c>
      <c r="I256">
        <v>0.34600714827116202</v>
      </c>
      <c r="J256" s="2">
        <v>1</v>
      </c>
      <c r="K256">
        <v>1</v>
      </c>
      <c r="L256">
        <v>1</v>
      </c>
      <c r="M256">
        <v>1</v>
      </c>
    </row>
    <row r="257" spans="1:13" x14ac:dyDescent="0.35">
      <c r="A257" t="s">
        <v>745</v>
      </c>
      <c r="B257" s="2">
        <v>0.22010732970823699</v>
      </c>
      <c r="C257">
        <v>0.161505599164215</v>
      </c>
      <c r="D257">
        <v>0.21871110605697</v>
      </c>
      <c r="E257">
        <v>0.19215448000490401</v>
      </c>
      <c r="F257" s="2">
        <v>0.14160215451658101</v>
      </c>
      <c r="G257">
        <v>0.283586357814469</v>
      </c>
      <c r="H257">
        <v>0.14420942655427499</v>
      </c>
      <c r="I257">
        <v>0.200773924975398</v>
      </c>
      <c r="J257" s="2">
        <v>1</v>
      </c>
      <c r="K257">
        <v>1</v>
      </c>
      <c r="L257">
        <v>1</v>
      </c>
      <c r="M257">
        <v>1</v>
      </c>
    </row>
    <row r="258" spans="1:13" x14ac:dyDescent="0.35">
      <c r="A258" t="s">
        <v>744</v>
      </c>
      <c r="B258" s="2">
        <v>0.24858272690698499</v>
      </c>
      <c r="C258">
        <v>0.20542226453404899</v>
      </c>
      <c r="D258">
        <v>0.126383896025659</v>
      </c>
      <c r="E258">
        <v>8.4372246596810904E-2</v>
      </c>
      <c r="F258" s="2">
        <v>9.5746466014009796E-2</v>
      </c>
      <c r="G258">
        <v>0.17082561004369701</v>
      </c>
      <c r="H258">
        <v>0.40262020780032998</v>
      </c>
      <c r="I258">
        <v>0.57719427813531099</v>
      </c>
      <c r="J258" s="2">
        <v>1</v>
      </c>
      <c r="K258">
        <v>1</v>
      </c>
      <c r="L258">
        <v>1</v>
      </c>
      <c r="M258">
        <v>1</v>
      </c>
    </row>
    <row r="259" spans="1:13" x14ac:dyDescent="0.35">
      <c r="A259" t="s">
        <v>743</v>
      </c>
      <c r="B259" s="2">
        <v>-8.1796795672849601E-2</v>
      </c>
      <c r="C259">
        <v>-8.9622979399132996E-2</v>
      </c>
      <c r="D259">
        <v>-4.2615904782549799E-2</v>
      </c>
      <c r="E259">
        <v>-8.49562863378132E-2</v>
      </c>
      <c r="F259" s="2">
        <v>0.58891281435984499</v>
      </c>
      <c r="G259">
        <v>0.55363755669038295</v>
      </c>
      <c r="H259">
        <v>0.77855051166817402</v>
      </c>
      <c r="I259">
        <v>0.57455167472873303</v>
      </c>
      <c r="J259" s="2">
        <v>1</v>
      </c>
      <c r="K259">
        <v>1</v>
      </c>
      <c r="L259">
        <v>1</v>
      </c>
      <c r="M259">
        <v>1</v>
      </c>
    </row>
    <row r="260" spans="1:13" x14ac:dyDescent="0.35">
      <c r="A260" t="s">
        <v>742</v>
      </c>
      <c r="B260" s="2">
        <v>-5.7269028876386303E-2</v>
      </c>
      <c r="C260">
        <v>4.9867886143730798E-2</v>
      </c>
      <c r="D260">
        <v>2.7480271235303201E-2</v>
      </c>
      <c r="E260">
        <v>7.4260407220588104E-2</v>
      </c>
      <c r="F260" s="2">
        <v>0.70540198084857597</v>
      </c>
      <c r="G260">
        <v>0.74206701965283495</v>
      </c>
      <c r="H260">
        <v>0.85614378544041903</v>
      </c>
      <c r="I260">
        <v>0.62379726494696897</v>
      </c>
      <c r="J260" s="2">
        <v>1</v>
      </c>
      <c r="K260">
        <v>1</v>
      </c>
      <c r="L260">
        <v>1</v>
      </c>
      <c r="M260">
        <v>1</v>
      </c>
    </row>
    <row r="261" spans="1:13" x14ac:dyDescent="0.35">
      <c r="A261" t="s">
        <v>741</v>
      </c>
      <c r="B261" s="2">
        <v>2.44226117967021E-2</v>
      </c>
      <c r="C261">
        <v>-4.7517170777020099E-2</v>
      </c>
      <c r="D261">
        <v>-0.179480744243007</v>
      </c>
      <c r="E261">
        <v>-0.21335945591720601</v>
      </c>
      <c r="F261" s="2">
        <v>0.87200867001904303</v>
      </c>
      <c r="G261">
        <v>0.75383619351554398</v>
      </c>
      <c r="H261">
        <v>0.232666506464175</v>
      </c>
      <c r="I261">
        <v>0.154532409043217</v>
      </c>
      <c r="J261" s="2">
        <v>1</v>
      </c>
      <c r="K261">
        <v>1</v>
      </c>
      <c r="L261">
        <v>1</v>
      </c>
      <c r="M261">
        <v>1</v>
      </c>
    </row>
    <row r="262" spans="1:13" x14ac:dyDescent="0.35">
      <c r="A262" t="s">
        <v>740</v>
      </c>
      <c r="B262" s="2">
        <v>-0.28236624261927801</v>
      </c>
      <c r="C262">
        <v>-0.34858838777290502</v>
      </c>
      <c r="D262">
        <v>-8.0719873856206895E-2</v>
      </c>
      <c r="E262">
        <v>-8.8488660107834696E-2</v>
      </c>
      <c r="F262" s="2">
        <v>5.7264348828044202E-2</v>
      </c>
      <c r="G262">
        <v>1.75880780858046E-2</v>
      </c>
      <c r="H262">
        <v>0.59384413273444403</v>
      </c>
      <c r="I262">
        <v>0.55868781624205799</v>
      </c>
      <c r="J262" s="2">
        <v>1</v>
      </c>
      <c r="K262">
        <v>1</v>
      </c>
      <c r="L262">
        <v>1</v>
      </c>
      <c r="M262">
        <v>1</v>
      </c>
    </row>
    <row r="263" spans="1:13" x14ac:dyDescent="0.35">
      <c r="A263" t="s">
        <v>739</v>
      </c>
      <c r="B263" s="2">
        <v>-1.85296090241089E-3</v>
      </c>
      <c r="C263">
        <v>1.11192122183453E-2</v>
      </c>
      <c r="D263">
        <v>2.46971372323216E-2</v>
      </c>
      <c r="E263">
        <v>7.2714028742123502E-2</v>
      </c>
      <c r="F263" s="2">
        <v>0.990248872216833</v>
      </c>
      <c r="G263">
        <v>0.941534818621523</v>
      </c>
      <c r="H263">
        <v>0.87058214720076399</v>
      </c>
      <c r="I263">
        <v>0.631060457287695</v>
      </c>
      <c r="J263" s="2">
        <v>1</v>
      </c>
      <c r="K263">
        <v>1</v>
      </c>
      <c r="L263">
        <v>1</v>
      </c>
      <c r="M263">
        <v>1</v>
      </c>
    </row>
    <row r="264" spans="1:13" x14ac:dyDescent="0.35">
      <c r="A264" t="s">
        <v>738</v>
      </c>
      <c r="B264" s="2">
        <v>-0.12680287069403001</v>
      </c>
      <c r="C264">
        <v>-5.1369644464833303E-2</v>
      </c>
      <c r="D264">
        <v>-0.13692113153463201</v>
      </c>
      <c r="E264">
        <v>-0.152293973067847</v>
      </c>
      <c r="F264" s="2">
        <v>0.40104968624894599</v>
      </c>
      <c r="G264">
        <v>0.73457844319349197</v>
      </c>
      <c r="H264">
        <v>0.36421059354481899</v>
      </c>
      <c r="I264">
        <v>0.31230802880124497</v>
      </c>
      <c r="J264" s="2">
        <v>1</v>
      </c>
      <c r="K264">
        <v>1</v>
      </c>
      <c r="L264">
        <v>1</v>
      </c>
      <c r="M264">
        <v>1</v>
      </c>
    </row>
    <row r="265" spans="1:13" x14ac:dyDescent="0.35">
      <c r="A265" t="s">
        <v>737</v>
      </c>
      <c r="B265" s="2">
        <v>-3.4518598145902503E-2</v>
      </c>
      <c r="C265">
        <v>-0.13920556206784099</v>
      </c>
      <c r="D265">
        <v>0.174154465495859</v>
      </c>
      <c r="E265">
        <v>0.15064811587798499</v>
      </c>
      <c r="F265" s="2">
        <v>0.81984736151567805</v>
      </c>
      <c r="G265">
        <v>0.35618543572418998</v>
      </c>
      <c r="H265">
        <v>0.24705247934875099</v>
      </c>
      <c r="I265">
        <v>0.31762794151300699</v>
      </c>
      <c r="J265" s="2">
        <v>1</v>
      </c>
      <c r="K265">
        <v>1</v>
      </c>
      <c r="L265">
        <v>1</v>
      </c>
      <c r="M265">
        <v>1</v>
      </c>
    </row>
    <row r="266" spans="1:13" x14ac:dyDescent="0.35">
      <c r="A266" t="s">
        <v>736</v>
      </c>
      <c r="B266" s="2">
        <v>0.105814652490832</v>
      </c>
      <c r="C266">
        <v>0.110845812143764</v>
      </c>
      <c r="D266">
        <v>0.112918775721032</v>
      </c>
      <c r="E266">
        <v>0.12761165597463001</v>
      </c>
      <c r="F266" s="2">
        <v>0.483997299642838</v>
      </c>
      <c r="G266">
        <v>0.46333424297313802</v>
      </c>
      <c r="H266">
        <v>0.454960776763769</v>
      </c>
      <c r="I266">
        <v>0.39802803013438898</v>
      </c>
      <c r="J266" s="2">
        <v>1</v>
      </c>
      <c r="K266">
        <v>1</v>
      </c>
      <c r="L266">
        <v>1</v>
      </c>
      <c r="M266">
        <v>1</v>
      </c>
    </row>
    <row r="267" spans="1:13" x14ac:dyDescent="0.35">
      <c r="A267" t="s">
        <v>735</v>
      </c>
      <c r="B267" s="2">
        <v>-8.7398599096913998E-2</v>
      </c>
      <c r="C267">
        <v>-0.215927739384144</v>
      </c>
      <c r="D267">
        <v>0.116356031761288</v>
      </c>
      <c r="E267">
        <v>0.15064811587798499</v>
      </c>
      <c r="F267" s="2">
        <v>0.56356129162443003</v>
      </c>
      <c r="G267">
        <v>0.14951273387067601</v>
      </c>
      <c r="H267">
        <v>0.44125962413237302</v>
      </c>
      <c r="I267">
        <v>0.31762794151300699</v>
      </c>
      <c r="J267" s="2">
        <v>1</v>
      </c>
      <c r="K267">
        <v>1</v>
      </c>
      <c r="L267">
        <v>1</v>
      </c>
      <c r="M267">
        <v>1</v>
      </c>
    </row>
    <row r="268" spans="1:13" x14ac:dyDescent="0.35">
      <c r="A268" t="s">
        <v>734</v>
      </c>
      <c r="B268" s="2">
        <v>-0.140214245716444</v>
      </c>
      <c r="C268">
        <v>-7.1027982657872593E-2</v>
      </c>
      <c r="D268">
        <v>-0.30264813478421998</v>
      </c>
      <c r="E268">
        <v>-0.26291868481376302</v>
      </c>
      <c r="F268" s="2">
        <v>0.35267647906319699</v>
      </c>
      <c r="G268">
        <v>0.63901902436049696</v>
      </c>
      <c r="H268">
        <v>4.0915068156648901E-2</v>
      </c>
      <c r="I268">
        <v>7.7508123032103707E-2</v>
      </c>
      <c r="J268" s="2">
        <v>1</v>
      </c>
      <c r="K268">
        <v>1</v>
      </c>
      <c r="L268">
        <v>1</v>
      </c>
      <c r="M268">
        <v>1</v>
      </c>
    </row>
    <row r="269" spans="1:13" x14ac:dyDescent="0.35">
      <c r="A269" t="s">
        <v>733</v>
      </c>
      <c r="B269" s="2">
        <v>0.17992508443719399</v>
      </c>
      <c r="C269">
        <v>0.182398397432642</v>
      </c>
      <c r="D269">
        <v>-5.45262722120302E-2</v>
      </c>
      <c r="E269">
        <v>-9.8119532304541193E-2</v>
      </c>
      <c r="F269" s="2">
        <v>0.23149286641472</v>
      </c>
      <c r="G269">
        <v>0.225034282971497</v>
      </c>
      <c r="H269">
        <v>0.718917733439144</v>
      </c>
      <c r="I269">
        <v>0.51651100650687498</v>
      </c>
      <c r="J269" s="2">
        <v>1</v>
      </c>
      <c r="K269">
        <v>1</v>
      </c>
      <c r="L269">
        <v>1</v>
      </c>
      <c r="M269">
        <v>1</v>
      </c>
    </row>
    <row r="270" spans="1:13" x14ac:dyDescent="0.35">
      <c r="A270" t="s">
        <v>732</v>
      </c>
      <c r="B270" s="2">
        <v>-9.6040533261926395E-2</v>
      </c>
      <c r="C270">
        <v>-4.25975643612133E-2</v>
      </c>
      <c r="D270">
        <v>-0.17330898551734999</v>
      </c>
      <c r="E270">
        <v>-0.17648996560886701</v>
      </c>
      <c r="F270" s="2">
        <v>0.52547889484743204</v>
      </c>
      <c r="G270">
        <v>0.77864341624587197</v>
      </c>
      <c r="H270">
        <v>0.249390190475658</v>
      </c>
      <c r="I270">
        <v>0.24067210553888799</v>
      </c>
      <c r="J270" s="2">
        <v>1</v>
      </c>
      <c r="K270">
        <v>1</v>
      </c>
      <c r="L270">
        <v>1</v>
      </c>
      <c r="M270">
        <v>1</v>
      </c>
    </row>
    <row r="271" spans="1:13" x14ac:dyDescent="0.35">
      <c r="A271" t="s">
        <v>731</v>
      </c>
      <c r="B271" s="2">
        <v>3.4008649812222E-2</v>
      </c>
      <c r="C271">
        <v>7.3483492308158399E-2</v>
      </c>
      <c r="D271">
        <v>6.1051620542710802E-4</v>
      </c>
      <c r="E271">
        <v>-2.9005419438375299E-2</v>
      </c>
      <c r="F271" s="2">
        <v>0.82246561487376701</v>
      </c>
      <c r="G271">
        <v>0.627442003632804</v>
      </c>
      <c r="H271">
        <v>0.99678711565159495</v>
      </c>
      <c r="I271">
        <v>0.84825097503361202</v>
      </c>
      <c r="J271" s="2">
        <v>1</v>
      </c>
      <c r="K271">
        <v>1</v>
      </c>
      <c r="L271">
        <v>1</v>
      </c>
      <c r="M271">
        <v>1</v>
      </c>
    </row>
    <row r="272" spans="1:13" x14ac:dyDescent="0.35">
      <c r="A272" t="s">
        <v>730</v>
      </c>
      <c r="B272" s="2">
        <v>5.32707904081259E-2</v>
      </c>
      <c r="C272">
        <v>-5.3884989568321103E-3</v>
      </c>
      <c r="D272">
        <v>0.161020260894779</v>
      </c>
      <c r="E272">
        <v>0.142578205887641</v>
      </c>
      <c r="F272" s="2">
        <v>0.72513322134968405</v>
      </c>
      <c r="G272">
        <v>0.97164833502469306</v>
      </c>
      <c r="H272">
        <v>0.28505504057038999</v>
      </c>
      <c r="I272">
        <v>0.344535959583468</v>
      </c>
      <c r="J272" s="2">
        <v>1</v>
      </c>
      <c r="K272">
        <v>1</v>
      </c>
      <c r="L272">
        <v>1</v>
      </c>
      <c r="M272">
        <v>1</v>
      </c>
    </row>
    <row r="273" spans="1:13" x14ac:dyDescent="0.35">
      <c r="A273" t="s">
        <v>729</v>
      </c>
      <c r="B273" s="2">
        <v>-0.248632514549252</v>
      </c>
      <c r="C273">
        <v>-0.31354989205227701</v>
      </c>
      <c r="D273">
        <v>-0.106627528668944</v>
      </c>
      <c r="E273">
        <v>-9.7705514638528598E-2</v>
      </c>
      <c r="F273" s="2">
        <v>9.5677843170856106E-2</v>
      </c>
      <c r="G273">
        <v>3.38455438130024E-2</v>
      </c>
      <c r="H273">
        <v>0.48062647687732502</v>
      </c>
      <c r="I273">
        <v>0.518290769066304</v>
      </c>
      <c r="J273" s="2">
        <v>1</v>
      </c>
      <c r="K273">
        <v>1</v>
      </c>
      <c r="L273">
        <v>1</v>
      </c>
      <c r="M273">
        <v>1</v>
      </c>
    </row>
    <row r="274" spans="1:13" x14ac:dyDescent="0.35">
      <c r="A274" t="s">
        <v>728</v>
      </c>
      <c r="B274" s="2">
        <v>0.12173596440885801</v>
      </c>
      <c r="C274">
        <v>0.20146201815647299</v>
      </c>
      <c r="D274">
        <v>-6.7761337358653806E-2</v>
      </c>
      <c r="E274">
        <v>-1.4069461896811001E-2</v>
      </c>
      <c r="F274" s="2">
        <v>0.42028032471194698</v>
      </c>
      <c r="G274">
        <v>0.17940435298294299</v>
      </c>
      <c r="H274">
        <v>0.65455251347639498</v>
      </c>
      <c r="I274">
        <v>0.92606075089605899</v>
      </c>
      <c r="J274" s="2">
        <v>1</v>
      </c>
      <c r="K274">
        <v>1</v>
      </c>
      <c r="L274">
        <v>1</v>
      </c>
      <c r="M274">
        <v>1</v>
      </c>
    </row>
    <row r="275" spans="1:13" x14ac:dyDescent="0.35">
      <c r="A275" t="s">
        <v>727</v>
      </c>
      <c r="B275" s="2">
        <v>-0.17992508443719399</v>
      </c>
      <c r="C275">
        <v>-0.182398397432642</v>
      </c>
      <c r="D275">
        <v>-0.174154465495859</v>
      </c>
      <c r="E275">
        <v>-0.15064811587798499</v>
      </c>
      <c r="F275" s="2">
        <v>0.23149286641472</v>
      </c>
      <c r="G275">
        <v>0.225034282971497</v>
      </c>
      <c r="H275">
        <v>0.24705247934875099</v>
      </c>
      <c r="I275">
        <v>0.31762794151300699</v>
      </c>
      <c r="J275" s="2">
        <v>1</v>
      </c>
      <c r="K275">
        <v>1</v>
      </c>
      <c r="L275">
        <v>1</v>
      </c>
      <c r="M275">
        <v>1</v>
      </c>
    </row>
    <row r="276" spans="1:13" x14ac:dyDescent="0.35">
      <c r="A276" t="s">
        <v>726</v>
      </c>
      <c r="B276" s="2">
        <v>-0.10184020593245199</v>
      </c>
      <c r="C276">
        <v>-9.8038940809435995E-2</v>
      </c>
      <c r="D276">
        <v>-0.157546701144126</v>
      </c>
      <c r="E276">
        <v>-0.17421573508232199</v>
      </c>
      <c r="F276" s="2">
        <v>0.50065512310149196</v>
      </c>
      <c r="G276">
        <v>0.51685721012153796</v>
      </c>
      <c r="H276">
        <v>0.29571113319385001</v>
      </c>
      <c r="I276">
        <v>0.24688364964881801</v>
      </c>
      <c r="J276" s="2">
        <v>1</v>
      </c>
      <c r="K276">
        <v>1</v>
      </c>
      <c r="L276">
        <v>1</v>
      </c>
      <c r="M276">
        <v>1</v>
      </c>
    </row>
    <row r="277" spans="1:13" x14ac:dyDescent="0.35">
      <c r="A277" t="s">
        <v>725</v>
      </c>
      <c r="B277" s="2">
        <v>9.59577816536029E-2</v>
      </c>
      <c r="C277">
        <v>0.14052171340474701</v>
      </c>
      <c r="D277">
        <v>2.02533158442041E-2</v>
      </c>
      <c r="E277">
        <v>-7.4118144762118504E-3</v>
      </c>
      <c r="F277" s="2">
        <v>0.52583743321425502</v>
      </c>
      <c r="G277">
        <v>0.35161109041681698</v>
      </c>
      <c r="H277">
        <v>0.89372052014832004</v>
      </c>
      <c r="I277">
        <v>0.96100969908401201</v>
      </c>
      <c r="J277" s="2">
        <v>1</v>
      </c>
      <c r="K277">
        <v>1</v>
      </c>
      <c r="L277">
        <v>1</v>
      </c>
      <c r="M277">
        <v>1</v>
      </c>
    </row>
    <row r="278" spans="1:13" x14ac:dyDescent="0.35">
      <c r="A278" t="s">
        <v>724</v>
      </c>
      <c r="B278" s="2">
        <v>-0.160357615970221</v>
      </c>
      <c r="C278">
        <v>-0.184777607588065</v>
      </c>
      <c r="D278">
        <v>-0.160168942842944</v>
      </c>
      <c r="E278">
        <v>-8.1627815688812999E-2</v>
      </c>
      <c r="F278" s="2">
        <v>0.287068276011747</v>
      </c>
      <c r="G278">
        <v>0.218939725506648</v>
      </c>
      <c r="H278">
        <v>0.28764318966185798</v>
      </c>
      <c r="I278">
        <v>0.58968538021525496</v>
      </c>
      <c r="J278" s="2">
        <v>1</v>
      </c>
      <c r="K278">
        <v>1</v>
      </c>
      <c r="L278">
        <v>1</v>
      </c>
      <c r="M278">
        <v>1</v>
      </c>
    </row>
    <row r="279" spans="1:13" x14ac:dyDescent="0.35">
      <c r="A279" t="s">
        <v>723</v>
      </c>
      <c r="B279" s="2">
        <v>0.13824277260461901</v>
      </c>
      <c r="C279">
        <v>0.131561595716951</v>
      </c>
      <c r="D279">
        <v>-8.1183262085367802E-2</v>
      </c>
      <c r="E279">
        <v>-9.8397951018723506E-2</v>
      </c>
      <c r="F279" s="2">
        <v>0.35955448204628299</v>
      </c>
      <c r="G279">
        <v>0.38346228452833497</v>
      </c>
      <c r="H279">
        <v>0.59172000208077902</v>
      </c>
      <c r="I279">
        <v>0.51531587356029396</v>
      </c>
      <c r="J279" s="2">
        <v>1</v>
      </c>
      <c r="K279">
        <v>1</v>
      </c>
      <c r="L279">
        <v>1</v>
      </c>
      <c r="M279">
        <v>1</v>
      </c>
    </row>
    <row r="280" spans="1:13" x14ac:dyDescent="0.35">
      <c r="A280" t="s">
        <v>722</v>
      </c>
      <c r="B280" s="2">
        <v>-7.3397864266701196E-2</v>
      </c>
      <c r="C280">
        <v>1.37990039060184E-2</v>
      </c>
      <c r="D280">
        <v>2.0919569894806801E-2</v>
      </c>
      <c r="E280">
        <v>8.4674817683165302E-2</v>
      </c>
      <c r="F280" s="2">
        <v>0.62784424977443098</v>
      </c>
      <c r="G280">
        <v>0.92747826640475906</v>
      </c>
      <c r="H280">
        <v>0.89024537785276203</v>
      </c>
      <c r="I280">
        <v>0.575824545281171</v>
      </c>
      <c r="J280" s="2">
        <v>1</v>
      </c>
      <c r="K280">
        <v>1</v>
      </c>
      <c r="L280">
        <v>1</v>
      </c>
      <c r="M280">
        <v>1</v>
      </c>
    </row>
    <row r="281" spans="1:13" x14ac:dyDescent="0.35">
      <c r="A281" t="s">
        <v>721</v>
      </c>
      <c r="B281" s="2">
        <v>-0.28224430635860298</v>
      </c>
      <c r="C281">
        <v>-0.356838038151996</v>
      </c>
      <c r="D281">
        <v>2.0956581563003999E-2</v>
      </c>
      <c r="E281">
        <v>8.8879168022173403E-3</v>
      </c>
      <c r="F281" s="2">
        <v>5.7376521426237601E-2</v>
      </c>
      <c r="G281">
        <v>1.4919603357051401E-2</v>
      </c>
      <c r="H281">
        <v>0.89005238621308302</v>
      </c>
      <c r="I281">
        <v>0.95325244427936795</v>
      </c>
      <c r="J281" s="2">
        <v>1</v>
      </c>
      <c r="K281">
        <v>1</v>
      </c>
      <c r="L281">
        <v>1</v>
      </c>
      <c r="M281">
        <v>1</v>
      </c>
    </row>
    <row r="282" spans="1:13" x14ac:dyDescent="0.35">
      <c r="A282" t="s">
        <v>720</v>
      </c>
      <c r="B282" s="2">
        <v>4.4290279492322998E-3</v>
      </c>
      <c r="C282">
        <v>-8.7071581210743793E-3</v>
      </c>
      <c r="D282">
        <v>5.15630974796061E-2</v>
      </c>
      <c r="E282">
        <v>3.0358912490427999E-2</v>
      </c>
      <c r="F282" s="2">
        <v>0.97669506913922099</v>
      </c>
      <c r="G282">
        <v>0.95420215703219302</v>
      </c>
      <c r="H282">
        <v>0.73361553467755403</v>
      </c>
      <c r="I282">
        <v>0.84125875623476498</v>
      </c>
      <c r="J282" s="2">
        <v>1</v>
      </c>
      <c r="K282">
        <v>1</v>
      </c>
      <c r="L282">
        <v>1</v>
      </c>
      <c r="M282">
        <v>1</v>
      </c>
    </row>
    <row r="283" spans="1:13" x14ac:dyDescent="0.35">
      <c r="A283" t="s">
        <v>719</v>
      </c>
      <c r="B283" s="2">
        <v>-8.0968957952167298E-2</v>
      </c>
      <c r="C283">
        <v>-0.103443231065205</v>
      </c>
      <c r="D283">
        <v>-0.110017615500331</v>
      </c>
      <c r="E283">
        <v>-9.2755952870327896E-2</v>
      </c>
      <c r="F283" s="2">
        <v>0.59270193453982001</v>
      </c>
      <c r="G283">
        <v>0.493901381716359</v>
      </c>
      <c r="H283">
        <v>0.46670266378659597</v>
      </c>
      <c r="I283">
        <v>0.53980206472938497</v>
      </c>
      <c r="J283" s="2">
        <v>1</v>
      </c>
      <c r="K283">
        <v>1</v>
      </c>
      <c r="L283">
        <v>1</v>
      </c>
      <c r="M283">
        <v>1</v>
      </c>
    </row>
    <row r="284" spans="1:13" x14ac:dyDescent="0.35">
      <c r="A284" t="s">
        <v>718</v>
      </c>
      <c r="B284" s="2">
        <v>0.13547548644249199</v>
      </c>
      <c r="C284">
        <v>0.135156534313608</v>
      </c>
      <c r="D284">
        <v>3.7253871825929097E-2</v>
      </c>
      <c r="E284">
        <v>3.2225562426762097E-2</v>
      </c>
      <c r="F284" s="2">
        <v>0.36934502403987801</v>
      </c>
      <c r="G284">
        <v>0.37048365318674698</v>
      </c>
      <c r="H284">
        <v>0.80583724734047801</v>
      </c>
      <c r="I284">
        <v>0.83163544646940801</v>
      </c>
      <c r="J284" s="2">
        <v>1</v>
      </c>
      <c r="K284">
        <v>1</v>
      </c>
      <c r="L284">
        <v>1</v>
      </c>
      <c r="M284">
        <v>1</v>
      </c>
    </row>
    <row r="285" spans="1:13" x14ac:dyDescent="0.35">
      <c r="A285" t="s">
        <v>717</v>
      </c>
      <c r="B285" s="2">
        <v>5.6011677110625699E-2</v>
      </c>
      <c r="C285">
        <v>3.3508231888120098E-2</v>
      </c>
      <c r="D285">
        <v>-3.4225873699261E-2</v>
      </c>
      <c r="E285">
        <v>-2.9606265750298399E-2</v>
      </c>
      <c r="F285" s="2">
        <v>0.71158711337485903</v>
      </c>
      <c r="G285">
        <v>0.82503679274226904</v>
      </c>
      <c r="H285">
        <v>0.82135007624807199</v>
      </c>
      <c r="I285">
        <v>0.84514551396438697</v>
      </c>
      <c r="J285" s="2">
        <v>1</v>
      </c>
      <c r="K285">
        <v>1</v>
      </c>
      <c r="L285">
        <v>1</v>
      </c>
      <c r="M285">
        <v>1</v>
      </c>
    </row>
    <row r="286" spans="1:13" x14ac:dyDescent="0.35">
      <c r="A286" t="s">
        <v>716</v>
      </c>
      <c r="B286" s="2">
        <v>0.17992508443719399</v>
      </c>
      <c r="C286">
        <v>0.182398397432642</v>
      </c>
      <c r="D286">
        <v>0.174154465495859</v>
      </c>
      <c r="E286">
        <v>0.15064811587798499</v>
      </c>
      <c r="F286" s="2">
        <v>0.23149286641472</v>
      </c>
      <c r="G286">
        <v>0.225034282971497</v>
      </c>
      <c r="H286">
        <v>0.24705247934875099</v>
      </c>
      <c r="I286">
        <v>0.31762794151300699</v>
      </c>
      <c r="J286" s="2">
        <v>1</v>
      </c>
      <c r="K286">
        <v>1</v>
      </c>
      <c r="L286">
        <v>1</v>
      </c>
      <c r="M286">
        <v>1</v>
      </c>
    </row>
    <row r="287" spans="1:13" x14ac:dyDescent="0.35">
      <c r="A287" t="s">
        <v>715</v>
      </c>
      <c r="B287" s="2">
        <v>-0.45957834763753902</v>
      </c>
      <c r="C287">
        <v>-0.41923269318030298</v>
      </c>
      <c r="D287">
        <v>-0.41150789689859901</v>
      </c>
      <c r="E287">
        <v>-0.46682245335136402</v>
      </c>
      <c r="F287" s="2">
        <v>1.3132929455866001E-3</v>
      </c>
      <c r="G287">
        <v>3.7312759878841699E-3</v>
      </c>
      <c r="H287">
        <v>4.4938083200653303E-3</v>
      </c>
      <c r="I287">
        <v>1.0738932892128299E-3</v>
      </c>
      <c r="J287" s="2">
        <v>1</v>
      </c>
      <c r="K287">
        <v>1</v>
      </c>
      <c r="L287">
        <v>1</v>
      </c>
      <c r="M287">
        <v>1</v>
      </c>
    </row>
    <row r="288" spans="1:13" x14ac:dyDescent="0.35">
      <c r="A288" t="s">
        <v>714</v>
      </c>
      <c r="B288" s="2">
        <v>0.20220948578907</v>
      </c>
      <c r="C288">
        <v>0.17191962185620399</v>
      </c>
      <c r="D288">
        <v>0.150567986026688</v>
      </c>
      <c r="E288">
        <v>0.14680705472019701</v>
      </c>
      <c r="F288" s="2">
        <v>0.17776196062194299</v>
      </c>
      <c r="G288">
        <v>0.25326403715939599</v>
      </c>
      <c r="H288">
        <v>0.31788840082532599</v>
      </c>
      <c r="I288">
        <v>0.330265028758292</v>
      </c>
      <c r="J288" s="2">
        <v>1</v>
      </c>
      <c r="K288">
        <v>1</v>
      </c>
      <c r="L288">
        <v>1</v>
      </c>
      <c r="M288">
        <v>1</v>
      </c>
    </row>
    <row r="289" spans="1:13" x14ac:dyDescent="0.35">
      <c r="A289" t="s">
        <v>713</v>
      </c>
      <c r="B289" s="2">
        <v>-0.20532059034969499</v>
      </c>
      <c r="C289">
        <v>-0.15631284225752501</v>
      </c>
      <c r="D289">
        <v>-0.121951924391968</v>
      </c>
      <c r="E289">
        <v>-0.111344271693116</v>
      </c>
      <c r="F289" s="2">
        <v>0.171042079284452</v>
      </c>
      <c r="G289">
        <v>0.29955749638197299</v>
      </c>
      <c r="H289">
        <v>0.41945016927092199</v>
      </c>
      <c r="I289">
        <v>0.46131324370050297</v>
      </c>
      <c r="J289" s="2">
        <v>1</v>
      </c>
      <c r="K289">
        <v>1</v>
      </c>
      <c r="L289">
        <v>1</v>
      </c>
      <c r="M289">
        <v>1</v>
      </c>
    </row>
    <row r="290" spans="1:13" x14ac:dyDescent="0.35">
      <c r="A290" t="s">
        <v>228</v>
      </c>
      <c r="B290" s="2">
        <v>0.191053436700761</v>
      </c>
      <c r="C290">
        <v>0.26259840960480402</v>
      </c>
      <c r="D290">
        <v>-7.4780839488267803E-2</v>
      </c>
      <c r="E290">
        <v>-8.50065007388799E-2</v>
      </c>
      <c r="F290" s="2">
        <v>0.20341561804842201</v>
      </c>
      <c r="G290">
        <v>7.7883315267244194E-2</v>
      </c>
      <c r="H290">
        <v>0.62136071902870005</v>
      </c>
      <c r="I290">
        <v>0.57432472804164203</v>
      </c>
      <c r="J290" s="2">
        <v>1</v>
      </c>
      <c r="K290">
        <v>1</v>
      </c>
      <c r="L290">
        <v>1</v>
      </c>
      <c r="M290">
        <v>1</v>
      </c>
    </row>
    <row r="291" spans="1:13" x14ac:dyDescent="0.35">
      <c r="A291" t="s">
        <v>712</v>
      </c>
      <c r="B291" s="2">
        <v>1.5108757551164699E-2</v>
      </c>
      <c r="C291">
        <v>0.14919729192711401</v>
      </c>
      <c r="D291">
        <v>-7.8208395455170596E-2</v>
      </c>
      <c r="E291">
        <v>-1.8735025258620499E-2</v>
      </c>
      <c r="F291" s="2">
        <v>0.92061577500637104</v>
      </c>
      <c r="G291">
        <v>0.322364708250509</v>
      </c>
      <c r="H291">
        <v>0.605414640988999</v>
      </c>
      <c r="I291">
        <v>0.90164709686525801</v>
      </c>
      <c r="J291" s="2">
        <v>1</v>
      </c>
      <c r="K291">
        <v>1</v>
      </c>
      <c r="L291">
        <v>1</v>
      </c>
      <c r="M291">
        <v>1</v>
      </c>
    </row>
    <row r="292" spans="1:13" x14ac:dyDescent="0.35">
      <c r="A292" t="s">
        <v>711</v>
      </c>
      <c r="B292" s="2">
        <v>3.4518598145902503E-2</v>
      </c>
      <c r="C292">
        <v>0.13920556206784099</v>
      </c>
      <c r="D292">
        <v>-0.174154465495859</v>
      </c>
      <c r="E292">
        <v>-0.15064811587798499</v>
      </c>
      <c r="F292" s="2">
        <v>0.81984736151567805</v>
      </c>
      <c r="G292">
        <v>0.35618543572418998</v>
      </c>
      <c r="H292">
        <v>0.24705247934875099</v>
      </c>
      <c r="I292">
        <v>0.31762794151300699</v>
      </c>
      <c r="J292" s="2">
        <v>1</v>
      </c>
      <c r="K292">
        <v>1</v>
      </c>
      <c r="L292">
        <v>1</v>
      </c>
      <c r="M292">
        <v>1</v>
      </c>
    </row>
    <row r="293" spans="1:13" x14ac:dyDescent="0.35">
      <c r="A293" t="s">
        <v>710</v>
      </c>
      <c r="B293" s="2">
        <v>2.1572461412606402E-2</v>
      </c>
      <c r="C293">
        <v>-2.5914874764765201E-3</v>
      </c>
      <c r="D293">
        <v>-5.6214188868462397E-2</v>
      </c>
      <c r="E293">
        <v>-0.13359608488445401</v>
      </c>
      <c r="F293" s="2">
        <v>0.88684190712647004</v>
      </c>
      <c r="G293">
        <v>0.98636272092512001</v>
      </c>
      <c r="H293">
        <v>0.71058967155873998</v>
      </c>
      <c r="I293">
        <v>0.37608458322348998</v>
      </c>
      <c r="J293" s="2">
        <v>1</v>
      </c>
      <c r="K293">
        <v>1</v>
      </c>
      <c r="L293">
        <v>1</v>
      </c>
      <c r="M293">
        <v>1</v>
      </c>
    </row>
    <row r="294" spans="1:13" x14ac:dyDescent="0.35">
      <c r="A294" t="s">
        <v>709</v>
      </c>
      <c r="B294" s="2">
        <v>-0.24325618144390501</v>
      </c>
      <c r="C294">
        <v>-0.28241279063450297</v>
      </c>
      <c r="D294">
        <v>2.5834539989065399E-2</v>
      </c>
      <c r="E294">
        <v>8.41817776002972E-2</v>
      </c>
      <c r="F294" s="2">
        <v>0.103310310451001</v>
      </c>
      <c r="G294">
        <v>5.72215744593964E-2</v>
      </c>
      <c r="H294">
        <v>0.86467621436052899</v>
      </c>
      <c r="I294">
        <v>0.57805728651072397</v>
      </c>
      <c r="J294" s="2">
        <v>1</v>
      </c>
      <c r="K294">
        <v>1</v>
      </c>
      <c r="L294">
        <v>1</v>
      </c>
      <c r="M294">
        <v>1</v>
      </c>
    </row>
    <row r="295" spans="1:13" x14ac:dyDescent="0.35">
      <c r="A295" t="s">
        <v>708</v>
      </c>
      <c r="B295" s="2">
        <v>0.36422003280151799</v>
      </c>
      <c r="C295">
        <v>0.35646041566762299</v>
      </c>
      <c r="D295">
        <v>-4.6629747231217197E-2</v>
      </c>
      <c r="E295">
        <v>1.6987040533003199E-2</v>
      </c>
      <c r="F295" s="2">
        <v>1.28316965842628E-2</v>
      </c>
      <c r="G295">
        <v>1.50337546540421E-2</v>
      </c>
      <c r="H295">
        <v>0.75829375656001796</v>
      </c>
      <c r="I295">
        <v>0.91078453430260897</v>
      </c>
      <c r="J295" s="2">
        <v>1</v>
      </c>
      <c r="K295">
        <v>1</v>
      </c>
      <c r="L295">
        <v>1</v>
      </c>
      <c r="M295">
        <v>1</v>
      </c>
    </row>
    <row r="296" spans="1:13" x14ac:dyDescent="0.35">
      <c r="A296" t="s">
        <v>707</v>
      </c>
      <c r="B296" s="2">
        <v>-0.40617926637360002</v>
      </c>
      <c r="C296">
        <v>-0.36783525319974297</v>
      </c>
      <c r="D296">
        <v>-0.23551009054883701</v>
      </c>
      <c r="E296">
        <v>-0.26626688160105999</v>
      </c>
      <c r="F296" s="2">
        <v>5.0961815141082603E-3</v>
      </c>
      <c r="G296">
        <v>1.19037578261912E-2</v>
      </c>
      <c r="H296">
        <v>0.115117676789457</v>
      </c>
      <c r="I296">
        <v>7.3670354780643099E-2</v>
      </c>
      <c r="J296" s="2">
        <v>1</v>
      </c>
      <c r="K296">
        <v>1</v>
      </c>
      <c r="L296">
        <v>1</v>
      </c>
      <c r="M296">
        <v>1</v>
      </c>
    </row>
    <row r="297" spans="1:13" x14ac:dyDescent="0.35">
      <c r="A297" t="s">
        <v>706</v>
      </c>
      <c r="B297" s="2">
        <v>5.2446121803566101E-2</v>
      </c>
      <c r="C297">
        <v>0.119510048645836</v>
      </c>
      <c r="D297">
        <v>1.1405359064325599E-3</v>
      </c>
      <c r="E297">
        <v>2.4339502504911099E-3</v>
      </c>
      <c r="F297" s="2">
        <v>0.72922545499651403</v>
      </c>
      <c r="G297">
        <v>0.42889092633132803</v>
      </c>
      <c r="H297">
        <v>0.99399788879672002</v>
      </c>
      <c r="I297">
        <v>0.98719166383627299</v>
      </c>
      <c r="J297" s="2">
        <v>1</v>
      </c>
      <c r="K297">
        <v>1</v>
      </c>
      <c r="L297">
        <v>1</v>
      </c>
      <c r="M297">
        <v>1</v>
      </c>
    </row>
    <row r="298" spans="1:13" x14ac:dyDescent="0.35">
      <c r="A298" t="s">
        <v>705</v>
      </c>
      <c r="B298" s="2">
        <v>-8.7398599096913998E-2</v>
      </c>
      <c r="C298">
        <v>-0.215927739384144</v>
      </c>
      <c r="D298">
        <v>0.116356031761288</v>
      </c>
      <c r="E298">
        <v>0.15064811587798499</v>
      </c>
      <c r="F298" s="2">
        <v>0.56356129162443003</v>
      </c>
      <c r="G298">
        <v>0.14951273387067601</v>
      </c>
      <c r="H298">
        <v>0.44125962413237302</v>
      </c>
      <c r="I298">
        <v>0.31762794151300699</v>
      </c>
      <c r="J298" s="2">
        <v>1</v>
      </c>
      <c r="K298">
        <v>1</v>
      </c>
      <c r="L298">
        <v>1</v>
      </c>
      <c r="M298">
        <v>1</v>
      </c>
    </row>
    <row r="299" spans="1:13" x14ac:dyDescent="0.35">
      <c r="A299" t="s">
        <v>704</v>
      </c>
      <c r="B299" s="2">
        <v>-2.5163569747732501E-2</v>
      </c>
      <c r="C299">
        <v>-4.3253906583724099E-2</v>
      </c>
      <c r="D299">
        <v>-4.1263636613095803E-2</v>
      </c>
      <c r="E299">
        <v>-2.56084948211944E-2</v>
      </c>
      <c r="F299" s="2">
        <v>0.86815934742865397</v>
      </c>
      <c r="G299">
        <v>0.775320583014112</v>
      </c>
      <c r="H299">
        <v>0.78540862313658499</v>
      </c>
      <c r="I299">
        <v>0.86584937731650602</v>
      </c>
      <c r="J299" s="2">
        <v>1</v>
      </c>
      <c r="K299">
        <v>1</v>
      </c>
      <c r="L299">
        <v>1</v>
      </c>
      <c r="M299">
        <v>1</v>
      </c>
    </row>
    <row r="300" spans="1:13" x14ac:dyDescent="0.35">
      <c r="A300" t="s">
        <v>703</v>
      </c>
      <c r="B300" s="2">
        <v>0.106136375346184</v>
      </c>
      <c r="C300">
        <v>0.13184659278770799</v>
      </c>
      <c r="D300">
        <v>0.13598285964960699</v>
      </c>
      <c r="E300">
        <v>0.13036587492614601</v>
      </c>
      <c r="F300" s="2">
        <v>0.48266170601748898</v>
      </c>
      <c r="G300">
        <v>0.38242367368247698</v>
      </c>
      <c r="H300">
        <v>0.36753808354149298</v>
      </c>
      <c r="I300">
        <v>0.387837975469912</v>
      </c>
      <c r="J300" s="2">
        <v>1</v>
      </c>
      <c r="K300">
        <v>1</v>
      </c>
      <c r="L300">
        <v>1</v>
      </c>
      <c r="M300">
        <v>1</v>
      </c>
    </row>
    <row r="301" spans="1:13" x14ac:dyDescent="0.35">
      <c r="A301" t="s">
        <v>702</v>
      </c>
      <c r="B301" s="2">
        <v>-6.8461826645718496E-2</v>
      </c>
      <c r="C301">
        <v>-0.21855090440789601</v>
      </c>
      <c r="D301">
        <v>0.20860970668079601</v>
      </c>
      <c r="E301">
        <v>0.201523727676654</v>
      </c>
      <c r="F301" s="2">
        <v>0.65120908890043605</v>
      </c>
      <c r="G301">
        <v>0.144510839834979</v>
      </c>
      <c r="H301">
        <v>0.164139488537066</v>
      </c>
      <c r="I301">
        <v>0.17926834916114001</v>
      </c>
      <c r="J301" s="2">
        <v>1</v>
      </c>
      <c r="K301">
        <v>1</v>
      </c>
      <c r="L301">
        <v>1</v>
      </c>
      <c r="M301">
        <v>1</v>
      </c>
    </row>
    <row r="302" spans="1:13" x14ac:dyDescent="0.35">
      <c r="A302" t="s">
        <v>701</v>
      </c>
      <c r="B302" s="2">
        <v>-0.21873814027241401</v>
      </c>
      <c r="C302">
        <v>-0.20706242451887799</v>
      </c>
      <c r="D302">
        <v>-0.116878952230326</v>
      </c>
      <c r="E302">
        <v>-8.47437440889411E-2</v>
      </c>
      <c r="F302" s="2">
        <v>0.14415860862334401</v>
      </c>
      <c r="G302">
        <v>0.16736096028588501</v>
      </c>
      <c r="H302">
        <v>0.43919542188591099</v>
      </c>
      <c r="I302">
        <v>0.57551272427433997</v>
      </c>
      <c r="J302" s="2">
        <v>1</v>
      </c>
      <c r="K302">
        <v>1</v>
      </c>
      <c r="L302">
        <v>1</v>
      </c>
      <c r="M302">
        <v>1</v>
      </c>
    </row>
    <row r="303" spans="1:13" x14ac:dyDescent="0.35">
      <c r="A303" t="s">
        <v>700</v>
      </c>
      <c r="B303" s="2">
        <v>4.2217053723157302E-2</v>
      </c>
      <c r="C303">
        <v>-0.106488609139667</v>
      </c>
      <c r="D303">
        <v>5.2311128435744203E-2</v>
      </c>
      <c r="E303">
        <v>1.8372483485478E-2</v>
      </c>
      <c r="F303" s="2">
        <v>0.780571604394386</v>
      </c>
      <c r="G303">
        <v>0.48120166998234798</v>
      </c>
      <c r="H303">
        <v>0.72989604280334797</v>
      </c>
      <c r="I303">
        <v>0.90354125789206596</v>
      </c>
      <c r="J303" s="2">
        <v>1</v>
      </c>
      <c r="K303">
        <v>1</v>
      </c>
      <c r="L303">
        <v>1</v>
      </c>
      <c r="M303">
        <v>1</v>
      </c>
    </row>
    <row r="304" spans="1:13" x14ac:dyDescent="0.35">
      <c r="A304" t="s">
        <v>699</v>
      </c>
      <c r="B304" s="2">
        <v>-7.8511092999900403E-2</v>
      </c>
      <c r="C304">
        <v>-0.15910871707801</v>
      </c>
      <c r="D304">
        <v>2.6634741022879601E-2</v>
      </c>
      <c r="E304">
        <v>5.2039435747429599E-2</v>
      </c>
      <c r="F304" s="2">
        <v>0.60401494075732798</v>
      </c>
      <c r="G304">
        <v>0.29088778599474002</v>
      </c>
      <c r="H304">
        <v>0.86052554175721596</v>
      </c>
      <c r="I304">
        <v>0.73124629708385702</v>
      </c>
      <c r="J304" s="2">
        <v>1</v>
      </c>
      <c r="K304">
        <v>1</v>
      </c>
      <c r="L304">
        <v>1</v>
      </c>
      <c r="M304">
        <v>1</v>
      </c>
    </row>
    <row r="305" spans="1:13" x14ac:dyDescent="0.35">
      <c r="A305" t="s">
        <v>698</v>
      </c>
      <c r="B305" s="2">
        <v>-0.24281896957520499</v>
      </c>
      <c r="C305">
        <v>-0.35624232142213802</v>
      </c>
      <c r="D305">
        <v>-0.24541786029239601</v>
      </c>
      <c r="E305">
        <v>-0.24798218550539999</v>
      </c>
      <c r="F305" s="2">
        <v>0.103950961231724</v>
      </c>
      <c r="G305">
        <v>1.5100019882273399E-2</v>
      </c>
      <c r="H305">
        <v>0.10018721287784101</v>
      </c>
      <c r="I305">
        <v>9.6577198260797706E-2</v>
      </c>
      <c r="J305" s="2">
        <v>1</v>
      </c>
      <c r="K305">
        <v>1</v>
      </c>
      <c r="L305">
        <v>1</v>
      </c>
      <c r="M305">
        <v>1</v>
      </c>
    </row>
    <row r="306" spans="1:13" x14ac:dyDescent="0.35">
      <c r="A306" t="s">
        <v>697</v>
      </c>
      <c r="B306" s="2">
        <v>-2.6840446058023701E-2</v>
      </c>
      <c r="C306">
        <v>-0.101591340866753</v>
      </c>
      <c r="D306">
        <v>-3.8664838048799201E-2</v>
      </c>
      <c r="E306">
        <v>-9.1893659800287103E-2</v>
      </c>
      <c r="F306" s="2">
        <v>0.859459138213995</v>
      </c>
      <c r="G306">
        <v>0.50170784365427801</v>
      </c>
      <c r="H306">
        <v>0.79863341902650498</v>
      </c>
      <c r="I306">
        <v>0.54359330295452102</v>
      </c>
      <c r="J306" s="2">
        <v>1</v>
      </c>
      <c r="K306">
        <v>1</v>
      </c>
      <c r="L306">
        <v>1</v>
      </c>
      <c r="M306">
        <v>1</v>
      </c>
    </row>
    <row r="307" spans="1:13" x14ac:dyDescent="0.35">
      <c r="A307" t="s">
        <v>696</v>
      </c>
      <c r="B307" s="2">
        <v>-0.21153930327963699</v>
      </c>
      <c r="C307">
        <v>-0.17440633688978599</v>
      </c>
      <c r="D307">
        <v>-0.224337682049602</v>
      </c>
      <c r="E307">
        <v>-0.294881845439456</v>
      </c>
      <c r="F307" s="2">
        <v>0.15816396845195699</v>
      </c>
      <c r="G307">
        <v>0.24635894112482001</v>
      </c>
      <c r="H307">
        <v>0.13391599108108601</v>
      </c>
      <c r="I307">
        <v>4.6654078272566499E-2</v>
      </c>
      <c r="J307" s="2">
        <v>1</v>
      </c>
      <c r="K307">
        <v>1</v>
      </c>
      <c r="L307">
        <v>1</v>
      </c>
      <c r="M307">
        <v>1</v>
      </c>
    </row>
    <row r="308" spans="1:13" x14ac:dyDescent="0.35">
      <c r="A308" t="s">
        <v>695</v>
      </c>
      <c r="B308" s="2">
        <v>0.118787789022477</v>
      </c>
      <c r="C308">
        <v>7.6896223688815907E-2</v>
      </c>
      <c r="D308">
        <v>7.1498436876845303E-2</v>
      </c>
      <c r="E308">
        <v>6.6703516432683393E-2</v>
      </c>
      <c r="F308" s="2">
        <v>0.43170600147434002</v>
      </c>
      <c r="G308">
        <v>0.61149838636549703</v>
      </c>
      <c r="H308">
        <v>0.636794270846053</v>
      </c>
      <c r="I308">
        <v>0.65961416195518796</v>
      </c>
      <c r="J308" s="2">
        <v>1</v>
      </c>
      <c r="K308">
        <v>1</v>
      </c>
      <c r="L308">
        <v>1</v>
      </c>
      <c r="M308">
        <v>1</v>
      </c>
    </row>
    <row r="309" spans="1:13" x14ac:dyDescent="0.35">
      <c r="A309" t="s">
        <v>694</v>
      </c>
      <c r="B309" s="2">
        <v>-0.115669030284049</v>
      </c>
      <c r="C309">
        <v>-0.20103102798924499</v>
      </c>
      <c r="D309">
        <v>-0.117730596273148</v>
      </c>
      <c r="E309">
        <v>-0.16201936448571999</v>
      </c>
      <c r="F309" s="2">
        <v>0.44397966425388502</v>
      </c>
      <c r="G309">
        <v>0.18035629282473001</v>
      </c>
      <c r="H309">
        <v>0.43584508892194701</v>
      </c>
      <c r="I309">
        <v>0.28203705209899499</v>
      </c>
      <c r="J309" s="2">
        <v>1</v>
      </c>
      <c r="K309">
        <v>1</v>
      </c>
      <c r="L309">
        <v>1</v>
      </c>
      <c r="M309">
        <v>1</v>
      </c>
    </row>
    <row r="310" spans="1:13" x14ac:dyDescent="0.35">
      <c r="A310" t="s">
        <v>693</v>
      </c>
      <c r="B310" s="2">
        <v>-0.28087327859428801</v>
      </c>
      <c r="C310">
        <v>-0.35709333858012399</v>
      </c>
      <c r="D310">
        <v>-5.9478742329997399E-2</v>
      </c>
      <c r="E310">
        <v>-7.0316584958256406E-2</v>
      </c>
      <c r="F310" s="2">
        <v>5.8649948896859698E-2</v>
      </c>
      <c r="G310">
        <v>1.4842847039604701E-2</v>
      </c>
      <c r="H310">
        <v>0.69457763690738406</v>
      </c>
      <c r="I310">
        <v>0.64238914640627198</v>
      </c>
      <c r="J310" s="2">
        <v>1</v>
      </c>
      <c r="K310">
        <v>1</v>
      </c>
      <c r="L310">
        <v>1</v>
      </c>
      <c r="M310">
        <v>1</v>
      </c>
    </row>
    <row r="311" spans="1:13" x14ac:dyDescent="0.35">
      <c r="A311" t="s">
        <v>692</v>
      </c>
      <c r="B311" s="2">
        <v>0.17992508443719399</v>
      </c>
      <c r="C311">
        <v>0.182398397432642</v>
      </c>
      <c r="D311">
        <v>-2.6737482760984199E-2</v>
      </c>
      <c r="E311">
        <v>3.0358912490427999E-2</v>
      </c>
      <c r="F311" s="2">
        <v>0.23149286641472</v>
      </c>
      <c r="G311">
        <v>0.225034282971497</v>
      </c>
      <c r="H311">
        <v>0.859992883467113</v>
      </c>
      <c r="I311">
        <v>0.84125875623476498</v>
      </c>
      <c r="J311" s="2">
        <v>1</v>
      </c>
      <c r="K311">
        <v>1</v>
      </c>
      <c r="L311">
        <v>1</v>
      </c>
      <c r="M311">
        <v>1</v>
      </c>
    </row>
    <row r="312" spans="1:13" x14ac:dyDescent="0.35">
      <c r="A312" t="s">
        <v>691</v>
      </c>
      <c r="B312" s="2">
        <v>1.31652224358422E-2</v>
      </c>
      <c r="C312">
        <v>3.4962955993386197E-2</v>
      </c>
      <c r="D312">
        <v>3.09380411906157E-3</v>
      </c>
      <c r="E312">
        <v>-5.9599639156051501E-2</v>
      </c>
      <c r="F312" s="2">
        <v>0.93080088400785599</v>
      </c>
      <c r="G312">
        <v>0.81756745129179698</v>
      </c>
      <c r="H312">
        <v>0.98371968717939295</v>
      </c>
      <c r="I312">
        <v>0.69398712834394805</v>
      </c>
      <c r="J312" s="2">
        <v>1</v>
      </c>
      <c r="K312">
        <v>1</v>
      </c>
      <c r="L312">
        <v>1</v>
      </c>
      <c r="M312">
        <v>1</v>
      </c>
    </row>
    <row r="313" spans="1:13" x14ac:dyDescent="0.35">
      <c r="A313" t="s">
        <v>690</v>
      </c>
      <c r="B313" s="2">
        <v>-0.105596600645207</v>
      </c>
      <c r="C313">
        <v>-9.1654947437236595E-2</v>
      </c>
      <c r="D313">
        <v>-6.6326630356728603E-2</v>
      </c>
      <c r="E313">
        <v>-6.3811605411614195E-2</v>
      </c>
      <c r="F313" s="2">
        <v>0.48490361461180798</v>
      </c>
      <c r="G313">
        <v>0.54464510409723499</v>
      </c>
      <c r="H313">
        <v>0.66142120912706603</v>
      </c>
      <c r="I313">
        <v>0.67352832146057895</v>
      </c>
      <c r="J313" s="2">
        <v>1</v>
      </c>
      <c r="K313">
        <v>1</v>
      </c>
      <c r="L313">
        <v>1</v>
      </c>
      <c r="M313">
        <v>1</v>
      </c>
    </row>
    <row r="314" spans="1:13" x14ac:dyDescent="0.35">
      <c r="A314" t="s">
        <v>689</v>
      </c>
      <c r="B314" s="2">
        <v>0.204517047212432</v>
      </c>
      <c r="C314">
        <v>0.120188699940719</v>
      </c>
      <c r="D314">
        <v>0.21750435040770599</v>
      </c>
      <c r="E314">
        <v>0.17253597799207299</v>
      </c>
      <c r="F314" s="2">
        <v>0.172759841739687</v>
      </c>
      <c r="G314">
        <v>0.426255235583547</v>
      </c>
      <c r="H314">
        <v>0.14649136818747699</v>
      </c>
      <c r="I314">
        <v>0.251540539310527</v>
      </c>
      <c r="J314" s="2">
        <v>1</v>
      </c>
      <c r="K314">
        <v>1</v>
      </c>
      <c r="L314">
        <v>1</v>
      </c>
      <c r="M314">
        <v>1</v>
      </c>
    </row>
    <row r="315" spans="1:13" x14ac:dyDescent="0.35">
      <c r="A315" t="s">
        <v>688</v>
      </c>
      <c r="B315" s="2">
        <v>0.30213790194290602</v>
      </c>
      <c r="C315">
        <v>0.31185198036523398</v>
      </c>
      <c r="D315">
        <v>0.162247893485924</v>
      </c>
      <c r="E315">
        <v>0.16745382150521501</v>
      </c>
      <c r="F315" s="2">
        <v>4.1273476847084503E-2</v>
      </c>
      <c r="G315">
        <v>3.4875134772193499E-2</v>
      </c>
      <c r="H315">
        <v>0.28134968656954401</v>
      </c>
      <c r="I315">
        <v>0.26598862244701899</v>
      </c>
      <c r="J315" s="2">
        <v>1</v>
      </c>
      <c r="K315">
        <v>1</v>
      </c>
      <c r="L315">
        <v>1</v>
      </c>
      <c r="M315">
        <v>1</v>
      </c>
    </row>
    <row r="316" spans="1:13" x14ac:dyDescent="0.35">
      <c r="A316" t="s">
        <v>687</v>
      </c>
      <c r="B316" s="2">
        <v>0.17992508443719399</v>
      </c>
      <c r="C316">
        <v>0.182398397432642</v>
      </c>
      <c r="D316">
        <v>0.174154465495859</v>
      </c>
      <c r="E316">
        <v>0.15064811587798499</v>
      </c>
      <c r="F316" s="2">
        <v>0.23149286641472</v>
      </c>
      <c r="G316">
        <v>0.225034282971497</v>
      </c>
      <c r="H316">
        <v>0.24705247934875099</v>
      </c>
      <c r="I316">
        <v>0.31762794151300699</v>
      </c>
      <c r="J316" s="2">
        <v>1</v>
      </c>
      <c r="K316">
        <v>1</v>
      </c>
      <c r="L316">
        <v>1</v>
      </c>
      <c r="M316">
        <v>1</v>
      </c>
    </row>
    <row r="317" spans="1:13" x14ac:dyDescent="0.35">
      <c r="A317" t="s">
        <v>686</v>
      </c>
      <c r="B317" s="2">
        <v>-8.2293257720193705E-2</v>
      </c>
      <c r="C317">
        <v>-8.0799645356962102E-2</v>
      </c>
      <c r="D317">
        <v>-3.5285706603223901E-2</v>
      </c>
      <c r="E317">
        <v>-1.9083245211221098E-2</v>
      </c>
      <c r="F317" s="2">
        <v>0.58664563486016097</v>
      </c>
      <c r="G317">
        <v>0.59347822730297595</v>
      </c>
      <c r="H317">
        <v>0.81591241569824302</v>
      </c>
      <c r="I317">
        <v>0.89982827135532995</v>
      </c>
      <c r="J317" s="2">
        <v>1</v>
      </c>
      <c r="K317">
        <v>1</v>
      </c>
      <c r="L317">
        <v>1</v>
      </c>
      <c r="M317">
        <v>1</v>
      </c>
    </row>
    <row r="318" spans="1:13" x14ac:dyDescent="0.35">
      <c r="A318" t="s">
        <v>685</v>
      </c>
      <c r="B318" s="2">
        <v>-2.3148743004636801E-2</v>
      </c>
      <c r="C318">
        <v>-3.4582119801159099E-2</v>
      </c>
      <c r="D318">
        <v>-0.187664750747252</v>
      </c>
      <c r="E318">
        <v>-0.16742703124915601</v>
      </c>
      <c r="F318" s="2">
        <v>0.87863329412285995</v>
      </c>
      <c r="G318">
        <v>0.81952135422146899</v>
      </c>
      <c r="H318">
        <v>0.21169897796073001</v>
      </c>
      <c r="I318">
        <v>0.26606621622287602</v>
      </c>
      <c r="J318" s="2">
        <v>1</v>
      </c>
      <c r="K318">
        <v>1</v>
      </c>
      <c r="L318">
        <v>1</v>
      </c>
      <c r="M318">
        <v>1</v>
      </c>
    </row>
    <row r="319" spans="1:13" x14ac:dyDescent="0.35">
      <c r="A319" t="s">
        <v>684</v>
      </c>
      <c r="B319" s="2">
        <v>2.7120869246403001E-2</v>
      </c>
      <c r="C319">
        <v>8.2860630118105197E-2</v>
      </c>
      <c r="D319">
        <v>0.113464579079687</v>
      </c>
      <c r="E319">
        <v>0.17288326218267799</v>
      </c>
      <c r="F319" s="2">
        <v>0.85800578429791696</v>
      </c>
      <c r="G319">
        <v>0.58405942385255605</v>
      </c>
      <c r="H319">
        <v>0.45276984397728598</v>
      </c>
      <c r="I319">
        <v>0.25057292614899301</v>
      </c>
      <c r="J319" s="2">
        <v>1</v>
      </c>
      <c r="K319">
        <v>1</v>
      </c>
      <c r="L319">
        <v>1</v>
      </c>
      <c r="M319">
        <v>1</v>
      </c>
    </row>
    <row r="320" spans="1:13" x14ac:dyDescent="0.35">
      <c r="A320" t="s">
        <v>683</v>
      </c>
      <c r="B320" s="2">
        <v>-1.4899409364534299E-2</v>
      </c>
      <c r="C320">
        <v>2.6976638120616601E-2</v>
      </c>
      <c r="D320">
        <v>-1.00623243548772E-2</v>
      </c>
      <c r="E320">
        <v>-3.0429426264343001E-2</v>
      </c>
      <c r="F320" s="2">
        <v>0.92171229059482995</v>
      </c>
      <c r="G320">
        <v>0.85875323562792105</v>
      </c>
      <c r="H320">
        <v>0.947083682591082</v>
      </c>
      <c r="I320">
        <v>0.840894804482757</v>
      </c>
      <c r="J320" s="2">
        <v>1</v>
      </c>
      <c r="K320">
        <v>1</v>
      </c>
      <c r="L320">
        <v>1</v>
      </c>
      <c r="M320">
        <v>1</v>
      </c>
    </row>
    <row r="321" spans="1:13" x14ac:dyDescent="0.35">
      <c r="A321" t="s">
        <v>682</v>
      </c>
      <c r="B321" s="2">
        <v>-0.114105155341464</v>
      </c>
      <c r="C321">
        <v>-8.7569337991324797E-2</v>
      </c>
      <c r="D321">
        <v>-0.16253741116004899</v>
      </c>
      <c r="E321">
        <v>-0.16365398735403999</v>
      </c>
      <c r="F321" s="2">
        <v>0.450205834144009</v>
      </c>
      <c r="G321">
        <v>0.56279664253658401</v>
      </c>
      <c r="H321">
        <v>0.28048045770378399</v>
      </c>
      <c r="I321">
        <v>0.27714462913256699</v>
      </c>
      <c r="J321" s="2">
        <v>1</v>
      </c>
      <c r="K321">
        <v>1</v>
      </c>
      <c r="L321">
        <v>1</v>
      </c>
      <c r="M321">
        <v>1</v>
      </c>
    </row>
    <row r="322" spans="1:13" x14ac:dyDescent="0.35">
      <c r="A322" t="s">
        <v>681</v>
      </c>
      <c r="B322" s="2">
        <v>-0.31390102970275902</v>
      </c>
      <c r="C322">
        <v>-0.31852178104224299</v>
      </c>
      <c r="D322">
        <v>-0.376866102627884</v>
      </c>
      <c r="E322">
        <v>-0.42136969664322299</v>
      </c>
      <c r="F322" s="2">
        <v>3.36357805855141E-2</v>
      </c>
      <c r="G322">
        <v>3.0974006040982299E-2</v>
      </c>
      <c r="H322">
        <v>9.8329285852031493E-3</v>
      </c>
      <c r="I322">
        <v>3.5414847199923901E-3</v>
      </c>
      <c r="J322" s="2">
        <v>1</v>
      </c>
      <c r="K322">
        <v>1</v>
      </c>
      <c r="L322">
        <v>1</v>
      </c>
      <c r="M322">
        <v>1</v>
      </c>
    </row>
    <row r="323" spans="1:13" x14ac:dyDescent="0.35">
      <c r="A323" t="s">
        <v>680</v>
      </c>
      <c r="B323" s="2">
        <v>-8.7398599096913998E-2</v>
      </c>
      <c r="C323">
        <v>-0.215927739384144</v>
      </c>
      <c r="D323">
        <v>0.116356031761288</v>
      </c>
      <c r="E323">
        <v>0.15064811587798499</v>
      </c>
      <c r="F323" s="2">
        <v>0.56356129162443003</v>
      </c>
      <c r="G323">
        <v>0.14951273387067601</v>
      </c>
      <c r="H323">
        <v>0.44125962413237302</v>
      </c>
      <c r="I323">
        <v>0.31762794151300699</v>
      </c>
      <c r="J323" s="2">
        <v>1</v>
      </c>
      <c r="K323">
        <v>1</v>
      </c>
      <c r="L323">
        <v>1</v>
      </c>
      <c r="M323">
        <v>1</v>
      </c>
    </row>
    <row r="324" spans="1:13" x14ac:dyDescent="0.35">
      <c r="A324" t="s">
        <v>679</v>
      </c>
      <c r="B324" s="2">
        <v>0.17992508443719399</v>
      </c>
      <c r="C324">
        <v>0.182398397432642</v>
      </c>
      <c r="D324">
        <v>0.174154465495859</v>
      </c>
      <c r="E324">
        <v>0.15064811587798499</v>
      </c>
      <c r="F324" s="2">
        <v>0.23149286641472</v>
      </c>
      <c r="G324">
        <v>0.225034282971497</v>
      </c>
      <c r="H324">
        <v>0.24705247934875099</v>
      </c>
      <c r="I324">
        <v>0.31762794151300699</v>
      </c>
      <c r="J324" s="2">
        <v>1</v>
      </c>
      <c r="K324">
        <v>1</v>
      </c>
      <c r="L324">
        <v>1</v>
      </c>
      <c r="M324">
        <v>1</v>
      </c>
    </row>
    <row r="325" spans="1:13" x14ac:dyDescent="0.35">
      <c r="A325" t="s">
        <v>678</v>
      </c>
      <c r="B325" s="2">
        <v>-3.80663048571135E-2</v>
      </c>
      <c r="C325">
        <v>-0.11817483312589901</v>
      </c>
      <c r="D325">
        <v>-1.0358342050762999E-2</v>
      </c>
      <c r="E325">
        <v>-5.4603267759935098E-2</v>
      </c>
      <c r="F325" s="2">
        <v>0.80168730606234295</v>
      </c>
      <c r="G325">
        <v>0.43410314206898598</v>
      </c>
      <c r="H325">
        <v>0.94552927180816304</v>
      </c>
      <c r="I325">
        <v>0.71853713194956403</v>
      </c>
      <c r="J325" s="2">
        <v>1</v>
      </c>
      <c r="K325">
        <v>1</v>
      </c>
      <c r="L325">
        <v>1</v>
      </c>
      <c r="M325">
        <v>1</v>
      </c>
    </row>
    <row r="326" spans="1:13" x14ac:dyDescent="0.35">
      <c r="A326" t="s">
        <v>677</v>
      </c>
      <c r="B326" s="2">
        <v>7.8708387771572498E-3</v>
      </c>
      <c r="C326">
        <v>-1.1868360414562001E-2</v>
      </c>
      <c r="D326">
        <v>-6.4109929668550905E-2</v>
      </c>
      <c r="E326">
        <v>-6.5209446538077295E-2</v>
      </c>
      <c r="F326" s="2">
        <v>0.95859700640771495</v>
      </c>
      <c r="G326">
        <v>0.93760329017189403</v>
      </c>
      <c r="H326">
        <v>0.67208786371012397</v>
      </c>
      <c r="I326">
        <v>0.66678891306089505</v>
      </c>
      <c r="J326" s="2">
        <v>1</v>
      </c>
      <c r="K326">
        <v>1</v>
      </c>
      <c r="L326">
        <v>1</v>
      </c>
      <c r="M326">
        <v>1</v>
      </c>
    </row>
    <row r="327" spans="1:13" x14ac:dyDescent="0.35">
      <c r="A327" t="s">
        <v>676</v>
      </c>
      <c r="B327" s="2">
        <v>0.139578197885705</v>
      </c>
      <c r="C327">
        <v>7.6125619266957101E-2</v>
      </c>
      <c r="D327">
        <v>0.205395816734356</v>
      </c>
      <c r="E327">
        <v>0.17187210081638299</v>
      </c>
      <c r="F327" s="2">
        <v>0.35488666241759398</v>
      </c>
      <c r="G327">
        <v>0.615083347581172</v>
      </c>
      <c r="H327">
        <v>0.17088189961198899</v>
      </c>
      <c r="I327">
        <v>0.25339724765799798</v>
      </c>
      <c r="J327" s="2">
        <v>1</v>
      </c>
      <c r="K327">
        <v>1</v>
      </c>
      <c r="L327">
        <v>1</v>
      </c>
      <c r="M327">
        <v>1</v>
      </c>
    </row>
    <row r="328" spans="1:13" x14ac:dyDescent="0.35">
      <c r="A328" t="s">
        <v>675</v>
      </c>
      <c r="B328" s="2">
        <v>-0.15609057781638899</v>
      </c>
      <c r="C328">
        <v>-9.1958194314562897E-2</v>
      </c>
      <c r="D328">
        <v>-0.28225614084433598</v>
      </c>
      <c r="E328">
        <v>-0.28928020314157799</v>
      </c>
      <c r="F328" s="2">
        <v>0.30025378008668002</v>
      </c>
      <c r="G328">
        <v>0.54330912223431804</v>
      </c>
      <c r="H328">
        <v>5.7365626827062803E-2</v>
      </c>
      <c r="I328">
        <v>5.1186443874225801E-2</v>
      </c>
      <c r="J328" s="2">
        <v>1</v>
      </c>
      <c r="K328">
        <v>1</v>
      </c>
      <c r="L328">
        <v>1</v>
      </c>
      <c r="M328">
        <v>1</v>
      </c>
    </row>
    <row r="329" spans="1:13" x14ac:dyDescent="0.35">
      <c r="A329" t="s">
        <v>674</v>
      </c>
      <c r="B329" s="2">
        <v>9.6090541530721996E-2</v>
      </c>
      <c r="C329">
        <v>3.2173532366197202E-2</v>
      </c>
      <c r="D329">
        <v>4.76950818914567E-2</v>
      </c>
      <c r="E329">
        <v>2.8285180966717598E-2</v>
      </c>
      <c r="F329" s="2">
        <v>0.52526228227636496</v>
      </c>
      <c r="G329">
        <v>0.83190335870474597</v>
      </c>
      <c r="H329">
        <v>0.75294348605849504</v>
      </c>
      <c r="I329">
        <v>0.85197650700890604</v>
      </c>
      <c r="J329" s="2">
        <v>1</v>
      </c>
      <c r="K329">
        <v>1</v>
      </c>
      <c r="L329">
        <v>1</v>
      </c>
      <c r="M329">
        <v>1</v>
      </c>
    </row>
    <row r="330" spans="1:13" x14ac:dyDescent="0.35">
      <c r="A330" t="s">
        <v>673</v>
      </c>
      <c r="B330" s="2">
        <v>-2.10209491098491E-3</v>
      </c>
      <c r="C330">
        <v>1.5682376105125701E-3</v>
      </c>
      <c r="D330">
        <v>-5.7128260095207998E-3</v>
      </c>
      <c r="E330">
        <v>-4.1558738094410901E-2</v>
      </c>
      <c r="F330" s="2">
        <v>0.98893789141205202</v>
      </c>
      <c r="G330">
        <v>0.99174716013435804</v>
      </c>
      <c r="H330">
        <v>0.96994264099444705</v>
      </c>
      <c r="I330">
        <v>0.78391060575812399</v>
      </c>
      <c r="J330" s="2">
        <v>1</v>
      </c>
      <c r="K330">
        <v>1</v>
      </c>
      <c r="L330">
        <v>1</v>
      </c>
      <c r="M330">
        <v>1</v>
      </c>
    </row>
    <row r="331" spans="1:13" x14ac:dyDescent="0.35">
      <c r="A331" t="s">
        <v>672</v>
      </c>
      <c r="B331" s="2">
        <v>-0.13496524806259</v>
      </c>
      <c r="C331">
        <v>-8.3696009948858202E-2</v>
      </c>
      <c r="D331">
        <v>4.0671712810078101E-2</v>
      </c>
      <c r="E331">
        <v>5.0228796937959501E-2</v>
      </c>
      <c r="F331" s="2">
        <v>0.37116753549098003</v>
      </c>
      <c r="G331">
        <v>0.58026093145400803</v>
      </c>
      <c r="H331">
        <v>0.78841570230175895</v>
      </c>
      <c r="I331">
        <v>0.74026514082256101</v>
      </c>
      <c r="J331" s="2">
        <v>1</v>
      </c>
      <c r="K331">
        <v>1</v>
      </c>
      <c r="L331">
        <v>1</v>
      </c>
      <c r="M331">
        <v>1</v>
      </c>
    </row>
    <row r="332" spans="1:13" x14ac:dyDescent="0.35">
      <c r="A332" t="s">
        <v>671</v>
      </c>
      <c r="B332" s="2">
        <v>-0.37758560425204502</v>
      </c>
      <c r="C332">
        <v>-0.35726077420090502</v>
      </c>
      <c r="D332">
        <v>-0.27307565220013602</v>
      </c>
      <c r="E332">
        <v>-0.351182384927476</v>
      </c>
      <c r="F332" s="2">
        <v>9.6821693326546703E-3</v>
      </c>
      <c r="G332">
        <v>1.4792689936038101E-2</v>
      </c>
      <c r="H332">
        <v>6.6329406348875006E-2</v>
      </c>
      <c r="I332">
        <v>1.6708613164107801E-2</v>
      </c>
      <c r="J332" s="2">
        <v>1</v>
      </c>
      <c r="K332">
        <v>1</v>
      </c>
      <c r="L332">
        <v>1</v>
      </c>
      <c r="M332">
        <v>1</v>
      </c>
    </row>
    <row r="333" spans="1:13" x14ac:dyDescent="0.35">
      <c r="A333" t="s">
        <v>670</v>
      </c>
      <c r="B333" s="2">
        <v>8.33362496598751E-2</v>
      </c>
      <c r="C333">
        <v>3.3958877796110599E-2</v>
      </c>
      <c r="D333">
        <v>3.7893800845985599E-2</v>
      </c>
      <c r="E333">
        <v>1.8807157039135901E-2</v>
      </c>
      <c r="F333" s="2">
        <v>0.58189539983766203</v>
      </c>
      <c r="G333">
        <v>0.82272126458593997</v>
      </c>
      <c r="H333">
        <v>0.80256801617935503</v>
      </c>
      <c r="I333">
        <v>0.90127029627018895</v>
      </c>
      <c r="J333" s="2">
        <v>1</v>
      </c>
      <c r="K333">
        <v>1</v>
      </c>
      <c r="L333">
        <v>1</v>
      </c>
      <c r="M333">
        <v>1</v>
      </c>
    </row>
    <row r="334" spans="1:13" x14ac:dyDescent="0.35">
      <c r="A334" t="s">
        <v>669</v>
      </c>
      <c r="B334" s="2">
        <v>0.177767621731482</v>
      </c>
      <c r="C334">
        <v>0.121867629556597</v>
      </c>
      <c r="D334">
        <v>0.35625604190447602</v>
      </c>
      <c r="E334">
        <v>0.35502885087480801</v>
      </c>
      <c r="F334" s="2">
        <v>0.237229508291733</v>
      </c>
      <c r="G334">
        <v>0.41977408986117298</v>
      </c>
      <c r="H334">
        <v>1.5095843777766699E-2</v>
      </c>
      <c r="I334">
        <v>1.54732692555092E-2</v>
      </c>
      <c r="J334" s="2">
        <v>1</v>
      </c>
      <c r="K334">
        <v>1</v>
      </c>
      <c r="L334">
        <v>1</v>
      </c>
      <c r="M334">
        <v>1</v>
      </c>
    </row>
    <row r="335" spans="1:13" x14ac:dyDescent="0.35">
      <c r="A335" t="s">
        <v>668</v>
      </c>
      <c r="B335" s="2">
        <v>-0.122424137292651</v>
      </c>
      <c r="C335">
        <v>-0.13801570883712599</v>
      </c>
      <c r="D335">
        <v>-0.19862625946963999</v>
      </c>
      <c r="E335">
        <v>-0.237815416479467</v>
      </c>
      <c r="F335" s="2">
        <v>0.41763821784930599</v>
      </c>
      <c r="G335">
        <v>0.36035184333640202</v>
      </c>
      <c r="H335">
        <v>0.18573430900659099</v>
      </c>
      <c r="I335">
        <v>0.111501416614778</v>
      </c>
      <c r="J335" s="2">
        <v>1</v>
      </c>
      <c r="K335">
        <v>1</v>
      </c>
      <c r="L335">
        <v>1</v>
      </c>
      <c r="M335">
        <v>1</v>
      </c>
    </row>
    <row r="336" spans="1:13" x14ac:dyDescent="0.35">
      <c r="A336" t="s">
        <v>667</v>
      </c>
      <c r="B336" s="2">
        <v>-0.182237297220151</v>
      </c>
      <c r="C336">
        <v>-0.251117306101381</v>
      </c>
      <c r="D336">
        <v>1.84291996991174E-2</v>
      </c>
      <c r="E336">
        <v>-1.36396932921161E-3</v>
      </c>
      <c r="F336" s="2">
        <v>0.22545114198380101</v>
      </c>
      <c r="G336">
        <v>9.2301066030287898E-2</v>
      </c>
      <c r="H336">
        <v>0.90324489916400197</v>
      </c>
      <c r="I336">
        <v>0.99282209049485004</v>
      </c>
      <c r="J336" s="2">
        <v>1</v>
      </c>
      <c r="K336">
        <v>1</v>
      </c>
      <c r="L336">
        <v>1</v>
      </c>
      <c r="M336">
        <v>1</v>
      </c>
    </row>
    <row r="337" spans="1:13" x14ac:dyDescent="0.35">
      <c r="A337" t="s">
        <v>666</v>
      </c>
      <c r="B337" s="2">
        <v>5.1706825820669898E-2</v>
      </c>
      <c r="C337">
        <v>1.7539435928330599E-2</v>
      </c>
      <c r="D337">
        <v>3.3099861205142397E-2</v>
      </c>
      <c r="E337">
        <v>3.47365389242296E-2</v>
      </c>
      <c r="F337" s="2">
        <v>0.73290039149801001</v>
      </c>
      <c r="G337">
        <v>0.90789564797550104</v>
      </c>
      <c r="H337">
        <v>0.82713637121764705</v>
      </c>
      <c r="I337">
        <v>0.81872896654407701</v>
      </c>
      <c r="J337" s="2">
        <v>1</v>
      </c>
      <c r="K337">
        <v>1</v>
      </c>
      <c r="L337">
        <v>1</v>
      </c>
      <c r="M337">
        <v>1</v>
      </c>
    </row>
    <row r="338" spans="1:13" x14ac:dyDescent="0.35">
      <c r="A338" t="s">
        <v>665</v>
      </c>
      <c r="B338" s="2">
        <v>-1.38785848194378E-2</v>
      </c>
      <c r="C338">
        <v>-8.6572178963577301E-2</v>
      </c>
      <c r="D338">
        <v>0.14277694479224901</v>
      </c>
      <c r="E338">
        <v>0.11229900566376901</v>
      </c>
      <c r="F338" s="2">
        <v>0.92706114627347302</v>
      </c>
      <c r="G338">
        <v>0.56726920577529305</v>
      </c>
      <c r="H338">
        <v>0.34385690049338102</v>
      </c>
      <c r="I338">
        <v>0.45745559586566698</v>
      </c>
      <c r="J338" s="2">
        <v>1</v>
      </c>
      <c r="K338">
        <v>1</v>
      </c>
      <c r="L338">
        <v>1</v>
      </c>
      <c r="M338">
        <v>1</v>
      </c>
    </row>
    <row r="339" spans="1:13" x14ac:dyDescent="0.35">
      <c r="A339" t="s">
        <v>664</v>
      </c>
      <c r="B339" s="2">
        <v>-8.7398599096913998E-2</v>
      </c>
      <c r="C339">
        <v>-0.215927739384144</v>
      </c>
      <c r="D339">
        <v>0.116356031761288</v>
      </c>
      <c r="E339">
        <v>0.15064811587798499</v>
      </c>
      <c r="F339" s="2">
        <v>0.56356129162443003</v>
      </c>
      <c r="G339">
        <v>0.14951273387067601</v>
      </c>
      <c r="H339">
        <v>0.44125962413237302</v>
      </c>
      <c r="I339">
        <v>0.31762794151300699</v>
      </c>
      <c r="J339" s="2">
        <v>1</v>
      </c>
      <c r="K339">
        <v>1</v>
      </c>
      <c r="L339">
        <v>1</v>
      </c>
      <c r="M339">
        <v>1</v>
      </c>
    </row>
    <row r="340" spans="1:13" x14ac:dyDescent="0.35">
      <c r="A340" t="s">
        <v>663</v>
      </c>
      <c r="B340" s="2">
        <v>7.6017296390046896E-2</v>
      </c>
      <c r="C340">
        <v>0.11202466757066799</v>
      </c>
      <c r="D340">
        <v>-0.10684672865275301</v>
      </c>
      <c r="E340">
        <v>-7.1881209277178698E-2</v>
      </c>
      <c r="F340" s="2">
        <v>0.61558799565461197</v>
      </c>
      <c r="G340">
        <v>0.458562277908101</v>
      </c>
      <c r="H340">
        <v>0.47971962043313698</v>
      </c>
      <c r="I340">
        <v>0.63498648851000705</v>
      </c>
      <c r="J340" s="2">
        <v>1</v>
      </c>
      <c r="K340">
        <v>1</v>
      </c>
      <c r="L340">
        <v>1</v>
      </c>
      <c r="M340">
        <v>1</v>
      </c>
    </row>
    <row r="341" spans="1:13" x14ac:dyDescent="0.35">
      <c r="A341" t="s">
        <v>662</v>
      </c>
      <c r="B341" s="2">
        <v>-0.207689195390859</v>
      </c>
      <c r="C341">
        <v>-0.138266648221986</v>
      </c>
      <c r="D341">
        <v>-8.9978265575716199E-2</v>
      </c>
      <c r="E341">
        <v>-5.2735221622494499E-2</v>
      </c>
      <c r="F341" s="2">
        <v>0.16605053056921101</v>
      </c>
      <c r="G341">
        <v>0.35947070221102001</v>
      </c>
      <c r="H341">
        <v>0.55206019032347897</v>
      </c>
      <c r="I341">
        <v>0.72779000709641894</v>
      </c>
      <c r="J341" s="2">
        <v>1</v>
      </c>
      <c r="K341">
        <v>1</v>
      </c>
      <c r="L341">
        <v>1</v>
      </c>
      <c r="M341">
        <v>1</v>
      </c>
    </row>
    <row r="342" spans="1:13" x14ac:dyDescent="0.35">
      <c r="A342" t="s">
        <v>661</v>
      </c>
      <c r="B342" s="2">
        <v>9.8398867386856007E-2</v>
      </c>
      <c r="C342">
        <v>9.6529711609255595E-2</v>
      </c>
      <c r="D342">
        <v>0.14431062314120299</v>
      </c>
      <c r="E342">
        <v>0.106516662728332</v>
      </c>
      <c r="F342" s="2">
        <v>0.51531194227227095</v>
      </c>
      <c r="G342">
        <v>0.52336189834643598</v>
      </c>
      <c r="H342">
        <v>0.33864435022912298</v>
      </c>
      <c r="I342">
        <v>0.481085485600388</v>
      </c>
      <c r="J342" s="2">
        <v>1</v>
      </c>
      <c r="K342">
        <v>1</v>
      </c>
      <c r="L342">
        <v>1</v>
      </c>
      <c r="M342">
        <v>1</v>
      </c>
    </row>
    <row r="343" spans="1:13" x14ac:dyDescent="0.35">
      <c r="A343" t="s">
        <v>660</v>
      </c>
      <c r="B343" s="2">
        <v>1.4871623799257499E-2</v>
      </c>
      <c r="C343">
        <v>0.160051053317596</v>
      </c>
      <c r="D343">
        <v>-0.17467661549214</v>
      </c>
      <c r="E343">
        <v>-0.22929968972047399</v>
      </c>
      <c r="F343" s="2">
        <v>0.92185783556592504</v>
      </c>
      <c r="G343">
        <v>0.28800279609489499</v>
      </c>
      <c r="H343">
        <v>0.24561618438366101</v>
      </c>
      <c r="I343">
        <v>0.12530256564184</v>
      </c>
      <c r="J343" s="2">
        <v>1</v>
      </c>
      <c r="K343">
        <v>1</v>
      </c>
      <c r="L343">
        <v>1</v>
      </c>
      <c r="M343">
        <v>1</v>
      </c>
    </row>
    <row r="344" spans="1:13" x14ac:dyDescent="0.35">
      <c r="A344" t="s">
        <v>659</v>
      </c>
      <c r="B344" s="2">
        <v>-9.0862432682353098E-2</v>
      </c>
      <c r="C344">
        <v>-0.14310048477411</v>
      </c>
      <c r="D344">
        <v>-0.23312841894230499</v>
      </c>
      <c r="E344">
        <v>-0.249228899628919</v>
      </c>
      <c r="F344" s="2">
        <v>0.54814402216262004</v>
      </c>
      <c r="G344">
        <v>0.34275318223456003</v>
      </c>
      <c r="H344">
        <v>0.11894651285477301</v>
      </c>
      <c r="I344">
        <v>9.4858790890796907E-2</v>
      </c>
      <c r="J344" s="2">
        <v>1</v>
      </c>
      <c r="K344">
        <v>1</v>
      </c>
      <c r="L344">
        <v>1</v>
      </c>
      <c r="M344">
        <v>1</v>
      </c>
    </row>
    <row r="345" spans="1:13" x14ac:dyDescent="0.35">
      <c r="A345" t="s">
        <v>658</v>
      </c>
      <c r="B345" s="2">
        <v>1.40088032284573E-2</v>
      </c>
      <c r="C345">
        <v>1.7932835752501399E-2</v>
      </c>
      <c r="D345">
        <v>0.174154465495859</v>
      </c>
      <c r="E345">
        <v>0.15064811587798499</v>
      </c>
      <c r="F345" s="2">
        <v>0.92637865355371396</v>
      </c>
      <c r="G345">
        <v>0.90583898238203397</v>
      </c>
      <c r="H345">
        <v>0.24705247934875099</v>
      </c>
      <c r="I345">
        <v>0.31762794151300699</v>
      </c>
      <c r="J345" s="2">
        <v>1</v>
      </c>
      <c r="K345">
        <v>1</v>
      </c>
      <c r="L345">
        <v>1</v>
      </c>
      <c r="M345">
        <v>1</v>
      </c>
    </row>
    <row r="346" spans="1:13" x14ac:dyDescent="0.35">
      <c r="A346" t="s">
        <v>657</v>
      </c>
      <c r="B346" s="2">
        <v>-4.4743626181461799E-2</v>
      </c>
      <c r="C346">
        <v>-5.2096035154745798E-2</v>
      </c>
      <c r="D346">
        <v>-7.7001419416636394E-2</v>
      </c>
      <c r="E346">
        <v>-0.104618765571953</v>
      </c>
      <c r="F346" s="2">
        <v>0.767793456705268</v>
      </c>
      <c r="G346">
        <v>0.73096494374852194</v>
      </c>
      <c r="H346">
        <v>0.61100969473434996</v>
      </c>
      <c r="I346">
        <v>0.48897879808775702</v>
      </c>
      <c r="J346" s="2">
        <v>1</v>
      </c>
      <c r="K346">
        <v>1</v>
      </c>
      <c r="L346">
        <v>1</v>
      </c>
      <c r="M346">
        <v>1</v>
      </c>
    </row>
    <row r="347" spans="1:13" x14ac:dyDescent="0.35">
      <c r="A347" t="s">
        <v>656</v>
      </c>
      <c r="B347" s="2">
        <v>0.25727779100339698</v>
      </c>
      <c r="C347">
        <v>0.26081442129549598</v>
      </c>
      <c r="D347">
        <v>0.249026289559933</v>
      </c>
      <c r="E347">
        <v>0.215414179702338</v>
      </c>
      <c r="F347" s="2">
        <v>8.4327490228639307E-2</v>
      </c>
      <c r="G347">
        <v>7.9999392911129605E-2</v>
      </c>
      <c r="H347">
        <v>9.5136437255426004E-2</v>
      </c>
      <c r="I347">
        <v>0.15050674498736899</v>
      </c>
      <c r="J347" s="2">
        <v>1</v>
      </c>
      <c r="K347">
        <v>1</v>
      </c>
      <c r="L347">
        <v>1</v>
      </c>
      <c r="M347">
        <v>1</v>
      </c>
    </row>
    <row r="348" spans="1:13" x14ac:dyDescent="0.35">
      <c r="A348" t="s">
        <v>655</v>
      </c>
      <c r="B348" s="2">
        <v>0.14686988405697199</v>
      </c>
      <c r="C348">
        <v>0.16224950921422401</v>
      </c>
      <c r="D348">
        <v>8.2141133187424095E-2</v>
      </c>
      <c r="E348">
        <v>9.1348629630020495E-2</v>
      </c>
      <c r="F348" s="2">
        <v>0.33005582698345498</v>
      </c>
      <c r="G348">
        <v>0.28134483072105498</v>
      </c>
      <c r="H348">
        <v>0.58733992269544599</v>
      </c>
      <c r="I348">
        <v>0.54599621289450695</v>
      </c>
      <c r="J348" s="2">
        <v>1</v>
      </c>
      <c r="K348">
        <v>1</v>
      </c>
      <c r="L348">
        <v>1</v>
      </c>
      <c r="M348">
        <v>1</v>
      </c>
    </row>
    <row r="349" spans="1:13" x14ac:dyDescent="0.35">
      <c r="A349" t="s">
        <v>654</v>
      </c>
      <c r="B349" s="2">
        <v>9.6966943772983802E-2</v>
      </c>
      <c r="C349">
        <v>6.71916664345477E-2</v>
      </c>
      <c r="D349">
        <v>0.174154465495859</v>
      </c>
      <c r="E349">
        <v>0.15064811587798499</v>
      </c>
      <c r="F349" s="2">
        <v>0.52147329002320297</v>
      </c>
      <c r="G349">
        <v>0.65727648866525501</v>
      </c>
      <c r="H349">
        <v>0.24705247934875099</v>
      </c>
      <c r="I349">
        <v>0.31762794151300699</v>
      </c>
      <c r="J349" s="2">
        <v>1</v>
      </c>
      <c r="K349">
        <v>1</v>
      </c>
      <c r="L349">
        <v>1</v>
      </c>
      <c r="M349">
        <v>1</v>
      </c>
    </row>
    <row r="350" spans="1:13" x14ac:dyDescent="0.35">
      <c r="A350" t="s">
        <v>653</v>
      </c>
      <c r="B350" s="2">
        <v>2.9097144095225298E-2</v>
      </c>
      <c r="C350">
        <v>7.8854227593142708E-3</v>
      </c>
      <c r="D350">
        <v>7.3396559399352803E-3</v>
      </c>
      <c r="E350">
        <v>2.8817684424416502E-2</v>
      </c>
      <c r="F350" s="2">
        <v>0.84777674981664097</v>
      </c>
      <c r="G350">
        <v>0.958520356948946</v>
      </c>
      <c r="H350">
        <v>0.961389005838028</v>
      </c>
      <c r="I350">
        <v>0.849221748137865</v>
      </c>
      <c r="J350" s="2">
        <v>1</v>
      </c>
      <c r="K350">
        <v>1</v>
      </c>
      <c r="L350">
        <v>1</v>
      </c>
      <c r="M350">
        <v>1</v>
      </c>
    </row>
    <row r="351" spans="1:13" x14ac:dyDescent="0.35">
      <c r="A351" t="s">
        <v>652</v>
      </c>
      <c r="B351" s="2">
        <v>0.17992508443719399</v>
      </c>
      <c r="C351">
        <v>0.182398397432642</v>
      </c>
      <c r="D351">
        <v>0.174154465495859</v>
      </c>
      <c r="E351">
        <v>0.15064811587798499</v>
      </c>
      <c r="F351" s="2">
        <v>0.23149286641472</v>
      </c>
      <c r="G351">
        <v>0.225034282971497</v>
      </c>
      <c r="H351">
        <v>0.24705247934875099</v>
      </c>
      <c r="I351">
        <v>0.31762794151300699</v>
      </c>
      <c r="J351" s="2">
        <v>1</v>
      </c>
      <c r="K351">
        <v>1</v>
      </c>
      <c r="L351">
        <v>1</v>
      </c>
      <c r="M351">
        <v>1</v>
      </c>
    </row>
    <row r="352" spans="1:13" x14ac:dyDescent="0.35">
      <c r="A352" t="s">
        <v>651</v>
      </c>
      <c r="B352" s="2">
        <v>-0.13493834894214099</v>
      </c>
      <c r="C352">
        <v>-9.3819978127709897E-2</v>
      </c>
      <c r="D352">
        <v>-9.3113097738997799E-2</v>
      </c>
      <c r="E352">
        <v>-7.9456824032422199E-2</v>
      </c>
      <c r="F352" s="2">
        <v>0.37126376523550703</v>
      </c>
      <c r="G352">
        <v>0.53514155624026805</v>
      </c>
      <c r="H352">
        <v>0.53823555965108205</v>
      </c>
      <c r="I352">
        <v>0.59965086794234601</v>
      </c>
      <c r="J352" s="2">
        <v>1</v>
      </c>
      <c r="K352">
        <v>1</v>
      </c>
      <c r="L352">
        <v>1</v>
      </c>
      <c r="M352">
        <v>1</v>
      </c>
    </row>
    <row r="353" spans="1:13" x14ac:dyDescent="0.35">
      <c r="A353" t="s">
        <v>650</v>
      </c>
      <c r="B353" s="2">
        <v>-0.28697613500313701</v>
      </c>
      <c r="C353">
        <v>-0.265452193848428</v>
      </c>
      <c r="D353">
        <v>-0.32590925156113199</v>
      </c>
      <c r="E353">
        <v>-0.25416837759370398</v>
      </c>
      <c r="F353" s="2">
        <v>5.3151090651979399E-2</v>
      </c>
      <c r="G353">
        <v>7.4590061982859196E-2</v>
      </c>
      <c r="H353">
        <v>2.7082351766075999E-2</v>
      </c>
      <c r="I353">
        <v>8.8281963211648495E-2</v>
      </c>
      <c r="J353" s="2">
        <v>1</v>
      </c>
      <c r="K353">
        <v>1</v>
      </c>
      <c r="L353">
        <v>1</v>
      </c>
      <c r="M353">
        <v>1</v>
      </c>
    </row>
    <row r="354" spans="1:13" x14ac:dyDescent="0.35">
      <c r="A354" t="s">
        <v>649</v>
      </c>
      <c r="B354" s="2">
        <v>-0.21153930327963699</v>
      </c>
      <c r="C354">
        <v>-0.17440633688978599</v>
      </c>
      <c r="D354">
        <v>-0.224337682049602</v>
      </c>
      <c r="E354">
        <v>-0.294881845439456</v>
      </c>
      <c r="F354" s="2">
        <v>0.15816396845195699</v>
      </c>
      <c r="G354">
        <v>0.24635894112482001</v>
      </c>
      <c r="H354">
        <v>0.13391599108108601</v>
      </c>
      <c r="I354">
        <v>4.6654078272566499E-2</v>
      </c>
      <c r="J354" s="2">
        <v>1</v>
      </c>
      <c r="K354">
        <v>1</v>
      </c>
      <c r="L354">
        <v>1</v>
      </c>
      <c r="M354">
        <v>1</v>
      </c>
    </row>
    <row r="355" spans="1:13" x14ac:dyDescent="0.35">
      <c r="A355" t="s">
        <v>648</v>
      </c>
      <c r="B355" s="2">
        <v>2.44226117967021E-2</v>
      </c>
      <c r="C355">
        <v>-4.7517170777020099E-2</v>
      </c>
      <c r="D355">
        <v>-0.179480744243007</v>
      </c>
      <c r="E355">
        <v>-0.21335945591720601</v>
      </c>
      <c r="F355" s="2">
        <v>0.87200867001904303</v>
      </c>
      <c r="G355">
        <v>0.75383619351554398</v>
      </c>
      <c r="H355">
        <v>0.232666506464175</v>
      </c>
      <c r="I355">
        <v>0.154532409043217</v>
      </c>
      <c r="J355" s="2">
        <v>1</v>
      </c>
      <c r="K355">
        <v>1</v>
      </c>
      <c r="L355">
        <v>1</v>
      </c>
      <c r="M355">
        <v>1</v>
      </c>
    </row>
    <row r="356" spans="1:13" x14ac:dyDescent="0.35">
      <c r="A356" t="s">
        <v>647</v>
      </c>
      <c r="B356" s="2">
        <v>7.8760863953182603E-2</v>
      </c>
      <c r="C356">
        <v>6.6073632751346603E-2</v>
      </c>
      <c r="D356">
        <v>2.9377234215716402E-2</v>
      </c>
      <c r="E356">
        <v>-1.7451940311878501E-2</v>
      </c>
      <c r="F356" s="2">
        <v>0.60286103560703097</v>
      </c>
      <c r="G356">
        <v>0.66263532110581402</v>
      </c>
      <c r="H356">
        <v>0.84632898714612403</v>
      </c>
      <c r="I356">
        <v>0.90835315020181995</v>
      </c>
      <c r="J356" s="2">
        <v>1</v>
      </c>
      <c r="K356">
        <v>1</v>
      </c>
      <c r="L356">
        <v>1</v>
      </c>
      <c r="M356">
        <v>1</v>
      </c>
    </row>
    <row r="357" spans="1:13" x14ac:dyDescent="0.35">
      <c r="A357" t="s">
        <v>646</v>
      </c>
      <c r="B357" s="2">
        <v>0.100683639235655</v>
      </c>
      <c r="C357">
        <v>6.7643759589285202E-2</v>
      </c>
      <c r="D357">
        <v>-0.17626868291845399</v>
      </c>
      <c r="E357">
        <v>-0.150090398242891</v>
      </c>
      <c r="F357" s="2">
        <v>0.50555706527229405</v>
      </c>
      <c r="G357">
        <v>0.65511436885419105</v>
      </c>
      <c r="H357">
        <v>0.24127177726348001</v>
      </c>
      <c r="I357">
        <v>0.31944358502674802</v>
      </c>
      <c r="J357" s="2">
        <v>1</v>
      </c>
      <c r="K357">
        <v>1</v>
      </c>
      <c r="L357">
        <v>1</v>
      </c>
      <c r="M357">
        <v>1</v>
      </c>
    </row>
    <row r="358" spans="1:13" x14ac:dyDescent="0.35">
      <c r="A358" t="s">
        <v>645</v>
      </c>
      <c r="B358" s="2">
        <v>3.58296484779509E-2</v>
      </c>
      <c r="C358">
        <v>-3.7257773655026201E-2</v>
      </c>
      <c r="D358">
        <v>0.174154465495859</v>
      </c>
      <c r="E358">
        <v>0.15064811587798499</v>
      </c>
      <c r="F358" s="2">
        <v>0.81312492823097005</v>
      </c>
      <c r="G358">
        <v>0.80581730391763096</v>
      </c>
      <c r="H358">
        <v>0.24705247934875099</v>
      </c>
      <c r="I358">
        <v>0.31762794151300699</v>
      </c>
      <c r="J358" s="2">
        <v>1</v>
      </c>
      <c r="K358">
        <v>1</v>
      </c>
      <c r="L358">
        <v>1</v>
      </c>
      <c r="M358">
        <v>1</v>
      </c>
    </row>
    <row r="359" spans="1:13" x14ac:dyDescent="0.35">
      <c r="A359" t="s">
        <v>644</v>
      </c>
      <c r="B359" s="2">
        <v>0.17992508443719399</v>
      </c>
      <c r="C359">
        <v>0.182398397432642</v>
      </c>
      <c r="D359">
        <v>0.174154465495859</v>
      </c>
      <c r="E359">
        <v>0.15064811587798499</v>
      </c>
      <c r="F359" s="2">
        <v>0.23149286641472</v>
      </c>
      <c r="G359">
        <v>0.225034282971497</v>
      </c>
      <c r="H359">
        <v>0.24705247934875099</v>
      </c>
      <c r="I359">
        <v>0.31762794151300699</v>
      </c>
      <c r="J359" s="2">
        <v>1</v>
      </c>
      <c r="K359">
        <v>1</v>
      </c>
      <c r="L359">
        <v>1</v>
      </c>
      <c r="M359">
        <v>1</v>
      </c>
    </row>
    <row r="360" spans="1:13" x14ac:dyDescent="0.35">
      <c r="A360" t="s">
        <v>643</v>
      </c>
      <c r="B360" s="2">
        <v>0.19135536619830201</v>
      </c>
      <c r="C360">
        <v>0.2563447875316</v>
      </c>
      <c r="D360">
        <v>-6.3369981901078107E-2</v>
      </c>
      <c r="E360">
        <v>-0.107813099148288</v>
      </c>
      <c r="F360" s="2">
        <v>0.20268879104818099</v>
      </c>
      <c r="G360">
        <v>8.5499243837739602E-2</v>
      </c>
      <c r="H360">
        <v>0.67566282176416503</v>
      </c>
      <c r="I360">
        <v>0.47573239675930801</v>
      </c>
      <c r="J360" s="2">
        <v>1</v>
      </c>
      <c r="K360">
        <v>1</v>
      </c>
      <c r="L360">
        <v>1</v>
      </c>
      <c r="M360">
        <v>1</v>
      </c>
    </row>
    <row r="361" spans="1:13" x14ac:dyDescent="0.35">
      <c r="A361" t="s">
        <v>642</v>
      </c>
      <c r="B361" s="2">
        <v>-0.35456952808498998</v>
      </c>
      <c r="C361">
        <v>-0.303671123747981</v>
      </c>
      <c r="D361">
        <v>-0.192304666846869</v>
      </c>
      <c r="E361">
        <v>-0.14193464280252099</v>
      </c>
      <c r="F361" s="2">
        <v>1.5616581856544401E-2</v>
      </c>
      <c r="G361">
        <v>4.0204146113521001E-2</v>
      </c>
      <c r="H361">
        <v>0.200415469223857</v>
      </c>
      <c r="I361">
        <v>0.34674057503812</v>
      </c>
      <c r="J361" s="2">
        <v>1</v>
      </c>
      <c r="K361">
        <v>1</v>
      </c>
      <c r="L361">
        <v>1</v>
      </c>
      <c r="M361">
        <v>1</v>
      </c>
    </row>
    <row r="362" spans="1:13" x14ac:dyDescent="0.35">
      <c r="A362" t="s">
        <v>641</v>
      </c>
      <c r="B362" s="2">
        <v>-2.8319914265412301E-2</v>
      </c>
      <c r="C362">
        <v>4.5697774212735401E-3</v>
      </c>
      <c r="D362">
        <v>-0.383492566884585</v>
      </c>
      <c r="E362">
        <v>-0.36569633111143701</v>
      </c>
      <c r="F362" s="2">
        <v>0.85179677039610102</v>
      </c>
      <c r="G362">
        <v>0.97595467810231396</v>
      </c>
      <c r="H362">
        <v>8.5178900245371798E-3</v>
      </c>
      <c r="I362">
        <v>1.2445562553184301E-2</v>
      </c>
      <c r="J362" s="2">
        <v>1</v>
      </c>
      <c r="K362">
        <v>1</v>
      </c>
      <c r="L362">
        <v>1</v>
      </c>
      <c r="M362">
        <v>1</v>
      </c>
    </row>
    <row r="363" spans="1:13" x14ac:dyDescent="0.35">
      <c r="A363" t="s">
        <v>640</v>
      </c>
      <c r="B363" s="2">
        <v>-6.1225154390452001E-2</v>
      </c>
      <c r="C363">
        <v>-2.0677632012247999E-2</v>
      </c>
      <c r="D363">
        <v>-0.13328814803522401</v>
      </c>
      <c r="E363">
        <v>-0.14722397507382701</v>
      </c>
      <c r="F363" s="2">
        <v>0.68606499925345998</v>
      </c>
      <c r="G363">
        <v>0.89150707982563504</v>
      </c>
      <c r="H363">
        <v>0.377195793042092</v>
      </c>
      <c r="I363">
        <v>0.32887836546250698</v>
      </c>
      <c r="J363" s="2">
        <v>1</v>
      </c>
      <c r="K363">
        <v>1</v>
      </c>
      <c r="L363">
        <v>1</v>
      </c>
      <c r="M363">
        <v>1</v>
      </c>
    </row>
    <row r="364" spans="1:13" x14ac:dyDescent="0.35">
      <c r="A364" t="s">
        <v>639</v>
      </c>
      <c r="B364" s="2">
        <v>-9.7989686517789998E-2</v>
      </c>
      <c r="C364">
        <v>-9.2559513612689104E-2</v>
      </c>
      <c r="D364">
        <v>9.5672593569207404E-2</v>
      </c>
      <c r="E364">
        <v>5.5995160973153199E-2</v>
      </c>
      <c r="F364" s="2">
        <v>0.51706885301994598</v>
      </c>
      <c r="G364">
        <v>0.54066462271156901</v>
      </c>
      <c r="H364">
        <v>0.52707399367016206</v>
      </c>
      <c r="I364">
        <v>0.71166848222475798</v>
      </c>
      <c r="J364" s="2">
        <v>1</v>
      </c>
      <c r="K364">
        <v>1</v>
      </c>
      <c r="L364">
        <v>1</v>
      </c>
      <c r="M364">
        <v>1</v>
      </c>
    </row>
    <row r="365" spans="1:13" x14ac:dyDescent="0.35">
      <c r="A365" t="s">
        <v>638</v>
      </c>
      <c r="B365" s="2">
        <v>-4.5053793476301798E-2</v>
      </c>
      <c r="C365">
        <v>-1.0637273387975399E-2</v>
      </c>
      <c r="D365">
        <v>-0.29885852495442</v>
      </c>
      <c r="E365">
        <v>-0.348272735396429</v>
      </c>
      <c r="F365" s="2">
        <v>0.76622890081280204</v>
      </c>
      <c r="G365">
        <v>0.94406476584669097</v>
      </c>
      <c r="H365">
        <v>4.3638783262692597E-2</v>
      </c>
      <c r="I365">
        <v>1.7697721772890501E-2</v>
      </c>
      <c r="J365" s="2">
        <v>1</v>
      </c>
      <c r="K365">
        <v>1</v>
      </c>
      <c r="L365">
        <v>1</v>
      </c>
      <c r="M365">
        <v>1</v>
      </c>
    </row>
    <row r="366" spans="1:13" x14ac:dyDescent="0.35">
      <c r="A366" t="s">
        <v>637</v>
      </c>
      <c r="B366" s="2">
        <v>4.8267053162053398E-4</v>
      </c>
      <c r="C366">
        <v>-3.1241830849161999E-2</v>
      </c>
      <c r="D366">
        <v>0.102900185349995</v>
      </c>
      <c r="E366">
        <v>3.0715057444671501E-2</v>
      </c>
      <c r="F366" s="2">
        <v>0.99745990999120304</v>
      </c>
      <c r="G366">
        <v>0.83670402327458304</v>
      </c>
      <c r="H366">
        <v>0.49618401435221399</v>
      </c>
      <c r="I366">
        <v>0.839420876347164</v>
      </c>
      <c r="J366" s="2">
        <v>1</v>
      </c>
      <c r="K366">
        <v>1</v>
      </c>
      <c r="L366">
        <v>1</v>
      </c>
      <c r="M366">
        <v>1</v>
      </c>
    </row>
    <row r="367" spans="1:13" x14ac:dyDescent="0.35">
      <c r="A367" t="s">
        <v>636</v>
      </c>
      <c r="B367" s="2">
        <v>-0.16400776205159601</v>
      </c>
      <c r="C367">
        <v>-0.15748094824198799</v>
      </c>
      <c r="D367">
        <v>-0.119381316867383</v>
      </c>
      <c r="E367">
        <v>-0.14349126213216201</v>
      </c>
      <c r="F367" s="2">
        <v>0.27609317617623502</v>
      </c>
      <c r="G367">
        <v>0.29591529867720801</v>
      </c>
      <c r="H367">
        <v>0.42939191453476899</v>
      </c>
      <c r="I367">
        <v>0.34142301026010402</v>
      </c>
      <c r="J367" s="2">
        <v>1</v>
      </c>
      <c r="K367">
        <v>1</v>
      </c>
      <c r="L367">
        <v>1</v>
      </c>
      <c r="M367">
        <v>1</v>
      </c>
    </row>
    <row r="368" spans="1:13" x14ac:dyDescent="0.35">
      <c r="A368" t="s">
        <v>635</v>
      </c>
      <c r="B368" s="2">
        <v>6.6307984432132996E-2</v>
      </c>
      <c r="C368">
        <v>9.6554254010067994E-2</v>
      </c>
      <c r="D368">
        <v>7.95761528757504E-2</v>
      </c>
      <c r="E368">
        <v>0.106570562904698</v>
      </c>
      <c r="F368" s="2">
        <v>0.66151065989138402</v>
      </c>
      <c r="G368">
        <v>0.52325579865620298</v>
      </c>
      <c r="H368">
        <v>0.59910120606398998</v>
      </c>
      <c r="I368">
        <v>0.48086229855657903</v>
      </c>
      <c r="J368" s="2">
        <v>1</v>
      </c>
      <c r="K368">
        <v>1</v>
      </c>
      <c r="L368">
        <v>1</v>
      </c>
      <c r="M368">
        <v>1</v>
      </c>
    </row>
    <row r="369" spans="1:13" x14ac:dyDescent="0.35">
      <c r="A369" t="s">
        <v>634</v>
      </c>
      <c r="B369" s="2">
        <v>-1.2530823381892301E-2</v>
      </c>
      <c r="C369">
        <v>3.8311983207692503E-2</v>
      </c>
      <c r="D369">
        <v>6.5898793119136996E-3</v>
      </c>
      <c r="E369">
        <v>-4.6069950044026701E-3</v>
      </c>
      <c r="F369" s="2">
        <v>0.93412790578831595</v>
      </c>
      <c r="G369">
        <v>0.800433428325659</v>
      </c>
      <c r="H369">
        <v>0.96533074687974496</v>
      </c>
      <c r="I369">
        <v>0.97575890402586596</v>
      </c>
      <c r="J369" s="2">
        <v>1</v>
      </c>
      <c r="K369">
        <v>1</v>
      </c>
      <c r="L369">
        <v>1</v>
      </c>
      <c r="M369">
        <v>1</v>
      </c>
    </row>
    <row r="370" spans="1:13" x14ac:dyDescent="0.35">
      <c r="A370" t="s">
        <v>633</v>
      </c>
      <c r="B370" s="2">
        <v>0.10269770145198399</v>
      </c>
      <c r="C370">
        <v>6.2685383599641903E-2</v>
      </c>
      <c r="D370">
        <v>-0.106859880433881</v>
      </c>
      <c r="E370">
        <v>-0.20750956929626299</v>
      </c>
      <c r="F370" s="2">
        <v>0.49703652139627802</v>
      </c>
      <c r="G370">
        <v>0.67897666961561498</v>
      </c>
      <c r="H370">
        <v>0.47966523861806598</v>
      </c>
      <c r="I370">
        <v>0.16642532222874201</v>
      </c>
      <c r="J370" s="2">
        <v>1</v>
      </c>
      <c r="K370">
        <v>1</v>
      </c>
      <c r="L370">
        <v>1</v>
      </c>
      <c r="M370">
        <v>1</v>
      </c>
    </row>
    <row r="371" spans="1:13" x14ac:dyDescent="0.35">
      <c r="A371" t="s">
        <v>632</v>
      </c>
      <c r="B371" s="2">
        <v>-8.7398599096913998E-2</v>
      </c>
      <c r="C371">
        <v>-0.215927739384144</v>
      </c>
      <c r="D371">
        <v>0.116356031761288</v>
      </c>
      <c r="E371">
        <v>0.15064811587798499</v>
      </c>
      <c r="F371" s="2">
        <v>0.56356129162443003</v>
      </c>
      <c r="G371">
        <v>0.14951273387067601</v>
      </c>
      <c r="H371">
        <v>0.44125962413237302</v>
      </c>
      <c r="I371">
        <v>0.31762794151300699</v>
      </c>
      <c r="J371" s="2">
        <v>1</v>
      </c>
      <c r="K371">
        <v>1</v>
      </c>
      <c r="L371">
        <v>1</v>
      </c>
      <c r="M371">
        <v>1</v>
      </c>
    </row>
    <row r="372" spans="1:13" x14ac:dyDescent="0.35">
      <c r="A372" t="s">
        <v>631</v>
      </c>
      <c r="B372" s="2">
        <v>6.6459452732432506E-2</v>
      </c>
      <c r="C372">
        <v>7.1639020644932994E-2</v>
      </c>
      <c r="D372">
        <v>-4.4212860194699999E-2</v>
      </c>
      <c r="E372">
        <v>-6.7469802581195198E-2</v>
      </c>
      <c r="F372" s="2">
        <v>0.66078415065514295</v>
      </c>
      <c r="G372">
        <v>0.63613006940971395</v>
      </c>
      <c r="H372">
        <v>0.77047288078957998</v>
      </c>
      <c r="I372">
        <v>0.65594598303829499</v>
      </c>
      <c r="J372" s="2">
        <v>1</v>
      </c>
      <c r="K372">
        <v>1</v>
      </c>
      <c r="L372">
        <v>1</v>
      </c>
      <c r="M372">
        <v>1</v>
      </c>
    </row>
    <row r="373" spans="1:13" x14ac:dyDescent="0.35">
      <c r="A373" t="s">
        <v>630</v>
      </c>
      <c r="B373" s="2">
        <v>-0.36579994455885401</v>
      </c>
      <c r="C373">
        <v>-0.30430794419744001</v>
      </c>
      <c r="D373">
        <v>-0.22530146780143201</v>
      </c>
      <c r="E373">
        <v>-0.213150273436645</v>
      </c>
      <c r="F373" s="2">
        <v>1.24188389551454E-2</v>
      </c>
      <c r="G373">
        <v>3.97667202394121E-2</v>
      </c>
      <c r="H373">
        <v>0.13220930516122001</v>
      </c>
      <c r="I373">
        <v>0.154946630535438</v>
      </c>
      <c r="J373" s="2">
        <v>1</v>
      </c>
      <c r="K373">
        <v>1</v>
      </c>
      <c r="L373">
        <v>1</v>
      </c>
      <c r="M373">
        <v>1</v>
      </c>
    </row>
    <row r="374" spans="1:13" x14ac:dyDescent="0.35">
      <c r="A374" t="s">
        <v>629</v>
      </c>
      <c r="B374" s="2">
        <v>0.206223395944786</v>
      </c>
      <c r="C374">
        <v>0.21515540569696601</v>
      </c>
      <c r="D374">
        <v>1.6566877739648499E-2</v>
      </c>
      <c r="E374">
        <v>6.1120435715815498E-2</v>
      </c>
      <c r="F374" s="2">
        <v>0.169126888903365</v>
      </c>
      <c r="G374">
        <v>0.15100944918392201</v>
      </c>
      <c r="H374">
        <v>0.91298264268502505</v>
      </c>
      <c r="I374">
        <v>0.68657436578182796</v>
      </c>
      <c r="J374" s="2">
        <v>1</v>
      </c>
      <c r="K374">
        <v>1</v>
      </c>
      <c r="L374">
        <v>1</v>
      </c>
      <c r="M374">
        <v>1</v>
      </c>
    </row>
    <row r="375" spans="1:13" x14ac:dyDescent="0.35">
      <c r="A375" t="s">
        <v>628</v>
      </c>
      <c r="B375" s="2">
        <v>-1.4815251016951801E-2</v>
      </c>
      <c r="C375">
        <v>-8.5169377180823406E-3</v>
      </c>
      <c r="D375">
        <v>-5.9193284899522101E-2</v>
      </c>
      <c r="E375">
        <v>-4.5928625913976902E-2</v>
      </c>
      <c r="F375" s="2">
        <v>0.92215313243853503</v>
      </c>
      <c r="G375">
        <v>0.95520164979681899</v>
      </c>
      <c r="H375">
        <v>0.695972635172035</v>
      </c>
      <c r="I375">
        <v>0.761821017894177</v>
      </c>
      <c r="J375" s="2">
        <v>1</v>
      </c>
      <c r="K375">
        <v>1</v>
      </c>
      <c r="L375">
        <v>1</v>
      </c>
      <c r="M375">
        <v>1</v>
      </c>
    </row>
    <row r="376" spans="1:13" x14ac:dyDescent="0.35">
      <c r="A376" t="s">
        <v>627</v>
      </c>
      <c r="B376" s="2">
        <v>-0.39380813479062199</v>
      </c>
      <c r="C376">
        <v>-0.31575420506018098</v>
      </c>
      <c r="D376">
        <v>-0.24140800404649701</v>
      </c>
      <c r="E376">
        <v>-0.18521009684054801</v>
      </c>
      <c r="F376" s="2">
        <v>6.772837008263E-3</v>
      </c>
      <c r="G376">
        <v>3.2546430657949703E-2</v>
      </c>
      <c r="H376">
        <v>0.10603925891862399</v>
      </c>
      <c r="I376">
        <v>0.21784427936043099</v>
      </c>
      <c r="J376" s="2">
        <v>1</v>
      </c>
      <c r="K376">
        <v>1</v>
      </c>
      <c r="L376">
        <v>1</v>
      </c>
      <c r="M376">
        <v>1</v>
      </c>
    </row>
    <row r="377" spans="1:13" x14ac:dyDescent="0.35">
      <c r="A377" t="s">
        <v>626</v>
      </c>
      <c r="B377" s="2">
        <v>-5.8046234289164902E-2</v>
      </c>
      <c r="C377">
        <v>-7.1164946360024406E-2</v>
      </c>
      <c r="D377">
        <v>-6.3238031430381994E-2</v>
      </c>
      <c r="E377">
        <v>-9.9028574885886303E-2</v>
      </c>
      <c r="F377" s="2">
        <v>0.70158812059326603</v>
      </c>
      <c r="G377">
        <v>0.63837100536117797</v>
      </c>
      <c r="H377">
        <v>0.676301068105152</v>
      </c>
      <c r="I377">
        <v>0.51261400920945699</v>
      </c>
      <c r="J377" s="2">
        <v>1</v>
      </c>
      <c r="K377">
        <v>1</v>
      </c>
      <c r="L377">
        <v>1</v>
      </c>
      <c r="M377">
        <v>1</v>
      </c>
    </row>
    <row r="378" spans="1:13" x14ac:dyDescent="0.35">
      <c r="A378" t="s">
        <v>625</v>
      </c>
      <c r="B378" s="2">
        <v>-8.7398599096913998E-2</v>
      </c>
      <c r="C378">
        <v>-0.215927739384144</v>
      </c>
      <c r="D378">
        <v>0.116356031761288</v>
      </c>
      <c r="E378">
        <v>0.15064811587798499</v>
      </c>
      <c r="F378" s="2">
        <v>0.56356129162443003</v>
      </c>
      <c r="G378">
        <v>0.14951273387067601</v>
      </c>
      <c r="H378">
        <v>0.44125962413237302</v>
      </c>
      <c r="I378">
        <v>0.31762794151300699</v>
      </c>
      <c r="J378" s="2">
        <v>1</v>
      </c>
      <c r="K378">
        <v>1</v>
      </c>
      <c r="L378">
        <v>1</v>
      </c>
      <c r="M378">
        <v>1</v>
      </c>
    </row>
    <row r="379" spans="1:13" x14ac:dyDescent="0.35">
      <c r="A379" t="s">
        <v>624</v>
      </c>
      <c r="B379" s="2">
        <v>0.13735446754184999</v>
      </c>
      <c r="C379">
        <v>9.0150606250409104E-2</v>
      </c>
      <c r="D379">
        <v>0.15443580469344101</v>
      </c>
      <c r="E379">
        <v>0.14799422157713801</v>
      </c>
      <c r="F379" s="2">
        <v>0.36267996742504299</v>
      </c>
      <c r="G379">
        <v>0.55129581648225001</v>
      </c>
      <c r="H379">
        <v>0.30547037259826398</v>
      </c>
      <c r="I379">
        <v>0.32632615040678498</v>
      </c>
      <c r="J379" s="2">
        <v>1</v>
      </c>
      <c r="K379">
        <v>1</v>
      </c>
      <c r="L379">
        <v>1</v>
      </c>
      <c r="M379">
        <v>1</v>
      </c>
    </row>
    <row r="380" spans="1:13" x14ac:dyDescent="0.35">
      <c r="A380" t="s">
        <v>623</v>
      </c>
      <c r="B380" s="2">
        <v>-0.117476738810112</v>
      </c>
      <c r="C380">
        <v>-7.0860483289368795E-2</v>
      </c>
      <c r="D380">
        <v>-2.6549888703177101E-2</v>
      </c>
      <c r="E380">
        <v>3.9679391512383998E-2</v>
      </c>
      <c r="F380" s="2">
        <v>0.436842262377521</v>
      </c>
      <c r="G380">
        <v>0.63981187910085402</v>
      </c>
      <c r="H380">
        <v>0.86096549965010005</v>
      </c>
      <c r="I380">
        <v>0.79346368766615105</v>
      </c>
      <c r="J380" s="2">
        <v>1</v>
      </c>
      <c r="K380">
        <v>1</v>
      </c>
      <c r="L380">
        <v>1</v>
      </c>
      <c r="M380">
        <v>1</v>
      </c>
    </row>
    <row r="381" spans="1:13" x14ac:dyDescent="0.35">
      <c r="A381" t="s">
        <v>622</v>
      </c>
      <c r="B381" s="2">
        <v>0.154087232933795</v>
      </c>
      <c r="C381">
        <v>0.100886064814296</v>
      </c>
      <c r="D381">
        <v>0.20288370750176199</v>
      </c>
      <c r="E381">
        <v>0.206159037787609</v>
      </c>
      <c r="F381" s="2">
        <v>0.30657658292724899</v>
      </c>
      <c r="G381">
        <v>0.50469735594757403</v>
      </c>
      <c r="H381">
        <v>0.17628980460627</v>
      </c>
      <c r="I381">
        <v>0.16926290049603901</v>
      </c>
      <c r="J381" s="2">
        <v>1</v>
      </c>
      <c r="K381">
        <v>1</v>
      </c>
      <c r="L381">
        <v>1</v>
      </c>
      <c r="M381">
        <v>1</v>
      </c>
    </row>
    <row r="382" spans="1:13" x14ac:dyDescent="0.35">
      <c r="A382" t="s">
        <v>621</v>
      </c>
      <c r="B382" s="2">
        <v>0.17992508443719399</v>
      </c>
      <c r="C382">
        <v>0.182398397432642</v>
      </c>
      <c r="D382">
        <v>0.174154465495859</v>
      </c>
      <c r="E382">
        <v>0.15064811587798499</v>
      </c>
      <c r="F382" s="2">
        <v>0.23149286641472</v>
      </c>
      <c r="G382">
        <v>0.225034282971497</v>
      </c>
      <c r="H382">
        <v>0.24705247934875099</v>
      </c>
      <c r="I382">
        <v>0.31762794151300699</v>
      </c>
      <c r="J382" s="2">
        <v>1</v>
      </c>
      <c r="K382">
        <v>1</v>
      </c>
      <c r="L382">
        <v>1</v>
      </c>
      <c r="M382">
        <v>1</v>
      </c>
    </row>
    <row r="383" spans="1:13" x14ac:dyDescent="0.35">
      <c r="A383" t="s">
        <v>620</v>
      </c>
      <c r="B383" s="2">
        <v>-0.23181530770449099</v>
      </c>
      <c r="C383">
        <v>-0.213912420324429</v>
      </c>
      <c r="D383">
        <v>-4.0341453138343197E-2</v>
      </c>
      <c r="E383">
        <v>1.1539389203809199E-2</v>
      </c>
      <c r="F383" s="2">
        <v>0.121098303509994</v>
      </c>
      <c r="G383">
        <v>0.15344134504103499</v>
      </c>
      <c r="H383">
        <v>0.79009480771445795</v>
      </c>
      <c r="I383">
        <v>0.93932955517662697</v>
      </c>
      <c r="J383" s="2">
        <v>1</v>
      </c>
      <c r="K383">
        <v>1</v>
      </c>
      <c r="L383">
        <v>1</v>
      </c>
      <c r="M383">
        <v>1</v>
      </c>
    </row>
    <row r="384" spans="1:13" x14ac:dyDescent="0.35">
      <c r="A384" t="s">
        <v>619</v>
      </c>
      <c r="B384" s="2">
        <v>1.46385655155705E-2</v>
      </c>
      <c r="C384">
        <v>5.6493419281026899E-2</v>
      </c>
      <c r="D384">
        <v>6.7130633847756097E-2</v>
      </c>
      <c r="E384">
        <v>8.4089066919889696E-2</v>
      </c>
      <c r="F384" s="2">
        <v>0.92307872893641396</v>
      </c>
      <c r="G384">
        <v>0.70921514805032504</v>
      </c>
      <c r="H384">
        <v>0.65756858765903803</v>
      </c>
      <c r="I384">
        <v>0.57847756728979305</v>
      </c>
      <c r="J384" s="2">
        <v>1</v>
      </c>
      <c r="K384">
        <v>1</v>
      </c>
      <c r="L384">
        <v>1</v>
      </c>
      <c r="M384">
        <v>1</v>
      </c>
    </row>
    <row r="385" spans="1:13" x14ac:dyDescent="0.35">
      <c r="A385" t="s">
        <v>618</v>
      </c>
      <c r="B385" s="2">
        <v>-0.12710561497735201</v>
      </c>
      <c r="C385">
        <v>-8.1759738528796894E-2</v>
      </c>
      <c r="D385">
        <v>-4.6994021707658699E-2</v>
      </c>
      <c r="E385">
        <v>-4.6161056852108598E-2</v>
      </c>
      <c r="F385" s="2">
        <v>0.39991706676949501</v>
      </c>
      <c r="G385">
        <v>0.589082198674728</v>
      </c>
      <c r="H385">
        <v>0.75646304378565798</v>
      </c>
      <c r="I385">
        <v>0.76065115100730196</v>
      </c>
      <c r="J385" s="2">
        <v>1</v>
      </c>
      <c r="K385">
        <v>1</v>
      </c>
      <c r="L385">
        <v>1</v>
      </c>
      <c r="M385">
        <v>1</v>
      </c>
    </row>
    <row r="386" spans="1:13" x14ac:dyDescent="0.35">
      <c r="A386" t="s">
        <v>617</v>
      </c>
    </row>
    <row r="387" spans="1:13" x14ac:dyDescent="0.35">
      <c r="A387" t="s">
        <v>616</v>
      </c>
      <c r="B387" s="2">
        <v>0.19052779018315499</v>
      </c>
      <c r="C387">
        <v>0.20044178052703401</v>
      </c>
      <c r="D387">
        <v>-7.6200228677343704E-2</v>
      </c>
      <c r="E387">
        <v>-0.105754748122074</v>
      </c>
      <c r="F387" s="2">
        <v>0.20468536019448499</v>
      </c>
      <c r="G387">
        <v>0.18166363374698799</v>
      </c>
      <c r="H387">
        <v>0.61473586398039304</v>
      </c>
      <c r="I387">
        <v>0.48424619893187099</v>
      </c>
      <c r="J387" s="2">
        <v>1</v>
      </c>
      <c r="K387">
        <v>1</v>
      </c>
      <c r="L387">
        <v>1</v>
      </c>
      <c r="M387">
        <v>1</v>
      </c>
    </row>
    <row r="388" spans="1:13" x14ac:dyDescent="0.35">
      <c r="A388" t="s">
        <v>615</v>
      </c>
      <c r="B388" s="2">
        <v>1.7470480979468302E-2</v>
      </c>
      <c r="C388">
        <v>0.10907943198023599</v>
      </c>
      <c r="D388">
        <v>7.4042023900408302E-2</v>
      </c>
      <c r="E388">
        <v>0.108750499524618</v>
      </c>
      <c r="F388" s="2">
        <v>0.90825620121275497</v>
      </c>
      <c r="G388">
        <v>0.47053421119413003</v>
      </c>
      <c r="H388">
        <v>0.62482087289662802</v>
      </c>
      <c r="I388">
        <v>0.47188153194050297</v>
      </c>
      <c r="J388" s="2">
        <v>1</v>
      </c>
      <c r="K388">
        <v>1</v>
      </c>
      <c r="L388">
        <v>1</v>
      </c>
      <c r="M388">
        <v>1</v>
      </c>
    </row>
    <row r="389" spans="1:13" x14ac:dyDescent="0.35">
      <c r="A389" t="s">
        <v>614</v>
      </c>
      <c r="B389" s="2">
        <v>8.2781574829852406E-2</v>
      </c>
      <c r="C389">
        <v>0.13825954856786901</v>
      </c>
      <c r="D389">
        <v>-0.20049809376161801</v>
      </c>
      <c r="E389">
        <v>-0.247904978718783</v>
      </c>
      <c r="F389" s="2">
        <v>0.584419468213906</v>
      </c>
      <c r="G389">
        <v>0.35949561374765399</v>
      </c>
      <c r="H389">
        <v>0.18153840116685399</v>
      </c>
      <c r="I389">
        <v>9.6684401365330602E-2</v>
      </c>
      <c r="J389" s="2">
        <v>1</v>
      </c>
      <c r="K389">
        <v>1</v>
      </c>
      <c r="L389">
        <v>1</v>
      </c>
      <c r="M389">
        <v>1</v>
      </c>
    </row>
    <row r="390" spans="1:13" x14ac:dyDescent="0.35">
      <c r="A390" t="s">
        <v>613</v>
      </c>
      <c r="B390" s="2">
        <v>9.3074888737342903E-2</v>
      </c>
      <c r="C390">
        <v>0.216151777315501</v>
      </c>
      <c r="D390">
        <v>-6.8870551096002097E-2</v>
      </c>
      <c r="E390">
        <v>-0.107733882379108</v>
      </c>
      <c r="F390" s="2">
        <v>0.53840304631377001</v>
      </c>
      <c r="G390">
        <v>0.149080619524877</v>
      </c>
      <c r="H390">
        <v>0.64926137231013603</v>
      </c>
      <c r="I390">
        <v>0.47605858181427002</v>
      </c>
      <c r="J390" s="2">
        <v>1</v>
      </c>
      <c r="K390">
        <v>1</v>
      </c>
      <c r="L390">
        <v>1</v>
      </c>
      <c r="M390">
        <v>1</v>
      </c>
    </row>
    <row r="391" spans="1:13" x14ac:dyDescent="0.35">
      <c r="A391" t="s">
        <v>612</v>
      </c>
      <c r="B391" s="2">
        <v>4.4290279492322998E-3</v>
      </c>
      <c r="C391">
        <v>-8.3535671868205097E-2</v>
      </c>
      <c r="D391">
        <v>9.3680699252616698E-2</v>
      </c>
      <c r="E391">
        <v>7.2915465670928506E-2</v>
      </c>
      <c r="F391" s="2">
        <v>0.97669506913922099</v>
      </c>
      <c r="G391">
        <v>0.58098912526334601</v>
      </c>
      <c r="H391">
        <v>0.53575049200754299</v>
      </c>
      <c r="I391">
        <v>0.63011235684065803</v>
      </c>
      <c r="J391" s="2">
        <v>1</v>
      </c>
      <c r="K391">
        <v>1</v>
      </c>
      <c r="L391">
        <v>1</v>
      </c>
      <c r="M391">
        <v>1</v>
      </c>
    </row>
    <row r="392" spans="1:13" x14ac:dyDescent="0.35">
      <c r="A392" t="s">
        <v>611</v>
      </c>
      <c r="B392" s="2">
        <v>-1.7141056844827599E-2</v>
      </c>
      <c r="C392">
        <v>-2.8565396217717001E-2</v>
      </c>
      <c r="D392">
        <v>9.9660052239409894E-2</v>
      </c>
      <c r="E392">
        <v>6.1112970098008403E-2</v>
      </c>
      <c r="F392" s="2">
        <v>0.90997895237771897</v>
      </c>
      <c r="G392">
        <v>0.85052667167388296</v>
      </c>
      <c r="H392">
        <v>0.50991565008541995</v>
      </c>
      <c r="I392">
        <v>0.68661068486030796</v>
      </c>
      <c r="J392" s="2">
        <v>1</v>
      </c>
      <c r="K392">
        <v>1</v>
      </c>
      <c r="L392">
        <v>1</v>
      </c>
      <c r="M392">
        <v>1</v>
      </c>
    </row>
    <row r="393" spans="1:13" x14ac:dyDescent="0.35">
      <c r="A393" t="s">
        <v>610</v>
      </c>
      <c r="B393" s="2">
        <v>0.21783294946032999</v>
      </c>
      <c r="C393">
        <v>0.20176800741784501</v>
      </c>
      <c r="D393">
        <v>0.24475193140912299</v>
      </c>
      <c r="E393">
        <v>0.211716749377059</v>
      </c>
      <c r="F393" s="2">
        <v>0.145867371253318</v>
      </c>
      <c r="G393">
        <v>0.17873069862084301</v>
      </c>
      <c r="H393">
        <v>0.101141471533037</v>
      </c>
      <c r="I393">
        <v>0.157807208793976</v>
      </c>
      <c r="J393" s="2">
        <v>1</v>
      </c>
      <c r="K393">
        <v>1</v>
      </c>
      <c r="L393">
        <v>1</v>
      </c>
      <c r="M393">
        <v>1</v>
      </c>
    </row>
    <row r="394" spans="1:13" x14ac:dyDescent="0.35">
      <c r="A394" t="s">
        <v>609</v>
      </c>
      <c r="B394" s="2">
        <v>-0.15073866363438099</v>
      </c>
      <c r="C394">
        <v>-0.151069398333948</v>
      </c>
      <c r="D394">
        <v>-7.0958846428014394E-2</v>
      </c>
      <c r="E394">
        <v>-6.1381236988780397E-2</v>
      </c>
      <c r="F394" s="2">
        <v>0.31733378173031201</v>
      </c>
      <c r="G394">
        <v>0.316260799617885</v>
      </c>
      <c r="H394">
        <v>0.63934623104889099</v>
      </c>
      <c r="I394">
        <v>0.68530604685566698</v>
      </c>
      <c r="J394" s="2">
        <v>1</v>
      </c>
      <c r="K394">
        <v>1</v>
      </c>
      <c r="L394">
        <v>1</v>
      </c>
      <c r="M394">
        <v>1</v>
      </c>
    </row>
    <row r="395" spans="1:13" x14ac:dyDescent="0.35">
      <c r="A395" t="s">
        <v>608</v>
      </c>
      <c r="B395" s="2">
        <v>0.243786781945975</v>
      </c>
      <c r="C395">
        <v>0.24555567170477199</v>
      </c>
      <c r="D395">
        <v>0.25907125542470599</v>
      </c>
      <c r="E395">
        <v>0.30030968308649397</v>
      </c>
      <c r="F395" s="2">
        <v>0.102536891581886</v>
      </c>
      <c r="G395">
        <v>9.9990600980606595E-2</v>
      </c>
      <c r="H395">
        <v>8.2110356366153797E-2</v>
      </c>
      <c r="I395">
        <v>4.2578829259114298E-2</v>
      </c>
      <c r="J395" s="2">
        <v>1</v>
      </c>
      <c r="K395">
        <v>1</v>
      </c>
      <c r="L395">
        <v>1</v>
      </c>
      <c r="M395">
        <v>1</v>
      </c>
    </row>
    <row r="396" spans="1:13" x14ac:dyDescent="0.35">
      <c r="A396" t="s">
        <v>607</v>
      </c>
      <c r="B396" s="2">
        <v>6.9499646822645894E-2</v>
      </c>
      <c r="C396">
        <v>1.50612963615653E-2</v>
      </c>
      <c r="D396">
        <v>8.8424012958159603E-2</v>
      </c>
      <c r="E396">
        <v>5.5144988902437603E-2</v>
      </c>
      <c r="F396" s="2">
        <v>0.64626803101933405</v>
      </c>
      <c r="G396">
        <v>0.920864352634715</v>
      </c>
      <c r="H396">
        <v>0.55897629023506501</v>
      </c>
      <c r="I396">
        <v>0.71586122649921102</v>
      </c>
      <c r="J396" s="2">
        <v>1</v>
      </c>
      <c r="K396">
        <v>1</v>
      </c>
      <c r="L396">
        <v>1</v>
      </c>
      <c r="M396">
        <v>1</v>
      </c>
    </row>
    <row r="397" spans="1:13" x14ac:dyDescent="0.35">
      <c r="A397" t="s">
        <v>606</v>
      </c>
      <c r="B397" s="2">
        <v>-8.0914791168593306E-2</v>
      </c>
      <c r="C397">
        <v>-0.158655881962012</v>
      </c>
      <c r="D397">
        <v>-0.194999450070164</v>
      </c>
      <c r="E397">
        <v>-0.21394450820187</v>
      </c>
      <c r="F397" s="2">
        <v>0.592950238589384</v>
      </c>
      <c r="G397">
        <v>0.29228080574736398</v>
      </c>
      <c r="H397">
        <v>0.19406024381737</v>
      </c>
      <c r="I397">
        <v>0.15337820592571799</v>
      </c>
      <c r="J397" s="2">
        <v>1</v>
      </c>
      <c r="K397">
        <v>1</v>
      </c>
      <c r="L397">
        <v>1</v>
      </c>
      <c r="M397">
        <v>1</v>
      </c>
    </row>
    <row r="398" spans="1:13" x14ac:dyDescent="0.35">
      <c r="A398" t="s">
        <v>605</v>
      </c>
      <c r="B398" s="2">
        <v>-2.0059922233327001E-2</v>
      </c>
      <c r="C398">
        <v>1.0488200425031E-2</v>
      </c>
      <c r="D398">
        <v>7.5952560314735795E-2</v>
      </c>
      <c r="E398">
        <v>0.106143341903861</v>
      </c>
      <c r="F398" s="2">
        <v>0.89472962184858695</v>
      </c>
      <c r="G398">
        <v>0.94484743873080901</v>
      </c>
      <c r="H398">
        <v>0.615889668000005</v>
      </c>
      <c r="I398">
        <v>0.48263280659549601</v>
      </c>
      <c r="J398" s="2">
        <v>1</v>
      </c>
      <c r="K398">
        <v>1</v>
      </c>
      <c r="L398">
        <v>1</v>
      </c>
      <c r="M398">
        <v>1</v>
      </c>
    </row>
    <row r="399" spans="1:13" x14ac:dyDescent="0.35">
      <c r="A399" t="s">
        <v>604</v>
      </c>
      <c r="B399" s="2">
        <v>0.168467403512713</v>
      </c>
      <c r="C399">
        <v>0.26426763196785202</v>
      </c>
      <c r="D399">
        <v>5.0849902371653703E-2</v>
      </c>
      <c r="E399">
        <v>4.8040780146346197E-2</v>
      </c>
      <c r="F399" s="2">
        <v>0.26306398665453001</v>
      </c>
      <c r="G399">
        <v>7.5943449959479506E-2</v>
      </c>
      <c r="H399">
        <v>0.737167441339453</v>
      </c>
      <c r="I399">
        <v>0.75120978296479002</v>
      </c>
      <c r="J399" s="2">
        <v>1</v>
      </c>
      <c r="K399">
        <v>1</v>
      </c>
      <c r="L399">
        <v>1</v>
      </c>
      <c r="M399">
        <v>1</v>
      </c>
    </row>
    <row r="400" spans="1:13" x14ac:dyDescent="0.35">
      <c r="A400" t="s">
        <v>603</v>
      </c>
      <c r="B400" s="2">
        <v>3.8409145279866899E-2</v>
      </c>
      <c r="C400">
        <v>-5.33805532258685E-3</v>
      </c>
      <c r="D400">
        <v>0.16020512775974299</v>
      </c>
      <c r="E400">
        <v>0.111834379658004</v>
      </c>
      <c r="F400" s="2">
        <v>0.79993767543366801</v>
      </c>
      <c r="G400">
        <v>0.97191363856924895</v>
      </c>
      <c r="H400">
        <v>0.287532871034691</v>
      </c>
      <c r="I400">
        <v>0.4593307512232</v>
      </c>
      <c r="J400" s="2">
        <v>1</v>
      </c>
      <c r="K400">
        <v>1</v>
      </c>
      <c r="L400">
        <v>1</v>
      </c>
      <c r="M400">
        <v>1</v>
      </c>
    </row>
    <row r="401" spans="1:13" x14ac:dyDescent="0.35">
      <c r="A401" t="s">
        <v>602</v>
      </c>
      <c r="B401" s="2">
        <v>2.3296417151763699E-2</v>
      </c>
      <c r="C401">
        <v>5.4694749531058198E-2</v>
      </c>
      <c r="D401">
        <v>6.85897464362131E-2</v>
      </c>
      <c r="E401">
        <v>5.58225406835181E-2</v>
      </c>
      <c r="F401" s="2">
        <v>0.87786490050287103</v>
      </c>
      <c r="G401">
        <v>0.71808501032907102</v>
      </c>
      <c r="H401">
        <v>0.65059925792205997</v>
      </c>
      <c r="I401">
        <v>0.71251910760160797</v>
      </c>
      <c r="J401" s="2">
        <v>1</v>
      </c>
      <c r="K401">
        <v>1</v>
      </c>
      <c r="L401">
        <v>1</v>
      </c>
      <c r="M401">
        <v>1</v>
      </c>
    </row>
    <row r="402" spans="1:13" x14ac:dyDescent="0.35">
      <c r="A402" t="s">
        <v>601</v>
      </c>
      <c r="B402" s="2">
        <v>0.15446287048665799</v>
      </c>
      <c r="C402">
        <v>4.4474842272050702E-2</v>
      </c>
      <c r="D402">
        <v>0.174902429611102</v>
      </c>
      <c r="E402">
        <v>0.15961885407419399</v>
      </c>
      <c r="F402" s="2">
        <v>0.30538458498960602</v>
      </c>
      <c r="G402">
        <v>0.76915000464125105</v>
      </c>
      <c r="H402">
        <v>0.244996784825535</v>
      </c>
      <c r="I402">
        <v>0.289323665520761</v>
      </c>
      <c r="J402" s="2">
        <v>1</v>
      </c>
      <c r="K402">
        <v>1</v>
      </c>
      <c r="L402">
        <v>1</v>
      </c>
      <c r="M402">
        <v>1</v>
      </c>
    </row>
    <row r="403" spans="1:13" x14ac:dyDescent="0.35">
      <c r="A403" t="s">
        <v>600</v>
      </c>
      <c r="B403" s="2">
        <v>0.170487597796396</v>
      </c>
      <c r="C403">
        <v>0.107986261138955</v>
      </c>
      <c r="D403">
        <v>0.26054541968126299</v>
      </c>
      <c r="E403">
        <v>0.21035440038712999</v>
      </c>
      <c r="F403" s="2">
        <v>0.257298957763966</v>
      </c>
      <c r="G403">
        <v>0.47501979258697702</v>
      </c>
      <c r="H403">
        <v>8.0322345009100696E-2</v>
      </c>
      <c r="I403">
        <v>0.16056137054631001</v>
      </c>
      <c r="J403" s="2">
        <v>1</v>
      </c>
      <c r="K403">
        <v>1</v>
      </c>
      <c r="L403">
        <v>1</v>
      </c>
      <c r="M403">
        <v>1</v>
      </c>
    </row>
    <row r="404" spans="1:13" x14ac:dyDescent="0.35">
      <c r="A404" t="s">
        <v>599</v>
      </c>
    </row>
    <row r="405" spans="1:13" x14ac:dyDescent="0.35">
      <c r="A405" t="s">
        <v>598</v>
      </c>
      <c r="B405" s="2">
        <v>2.44226117967021E-2</v>
      </c>
      <c r="C405">
        <v>-4.7517170777020099E-2</v>
      </c>
      <c r="D405">
        <v>-0.179480744243007</v>
      </c>
      <c r="E405">
        <v>-0.21335945591720601</v>
      </c>
      <c r="F405" s="2">
        <v>0.87200867001904303</v>
      </c>
      <c r="G405">
        <v>0.75383619351554398</v>
      </c>
      <c r="H405">
        <v>0.232666506464175</v>
      </c>
      <c r="I405">
        <v>0.154532409043217</v>
      </c>
      <c r="J405" s="2">
        <v>1</v>
      </c>
      <c r="K405">
        <v>1</v>
      </c>
      <c r="L405">
        <v>1</v>
      </c>
      <c r="M405">
        <v>1</v>
      </c>
    </row>
    <row r="406" spans="1:13" x14ac:dyDescent="0.35">
      <c r="A406" t="s">
        <v>597</v>
      </c>
      <c r="B406" s="2">
        <v>0.17992508443719399</v>
      </c>
      <c r="C406">
        <v>0.182398397432642</v>
      </c>
      <c r="D406">
        <v>0.174154465495859</v>
      </c>
      <c r="E406">
        <v>0.15064811587798499</v>
      </c>
      <c r="F406" s="2">
        <v>0.23149286641472</v>
      </c>
      <c r="G406">
        <v>0.225034282971497</v>
      </c>
      <c r="H406">
        <v>0.24705247934875099</v>
      </c>
      <c r="I406">
        <v>0.31762794151300699</v>
      </c>
      <c r="J406" s="2">
        <v>1</v>
      </c>
      <c r="K406">
        <v>1</v>
      </c>
      <c r="L406">
        <v>1</v>
      </c>
      <c r="M406">
        <v>1</v>
      </c>
    </row>
    <row r="407" spans="1:13" x14ac:dyDescent="0.35">
      <c r="A407" t="s">
        <v>596</v>
      </c>
      <c r="B407" s="2">
        <v>0.39046496986165302</v>
      </c>
      <c r="C407">
        <v>0.35012184687873998</v>
      </c>
      <c r="D407">
        <v>0.22219171668256699</v>
      </c>
      <c r="E407">
        <v>0.199941872530563</v>
      </c>
      <c r="F407" s="2">
        <v>7.3008747054380202E-3</v>
      </c>
      <c r="G407">
        <v>1.7063564951938601E-2</v>
      </c>
      <c r="H407">
        <v>0.13777511743271001</v>
      </c>
      <c r="I407">
        <v>0.18277807147345701</v>
      </c>
      <c r="J407" s="2">
        <v>1</v>
      </c>
      <c r="K407">
        <v>1</v>
      </c>
      <c r="L407">
        <v>1</v>
      </c>
      <c r="M407">
        <v>1</v>
      </c>
    </row>
    <row r="408" spans="1:13" x14ac:dyDescent="0.35">
      <c r="A408" t="s">
        <v>595</v>
      </c>
      <c r="B408" s="2">
        <v>-0.13966590380551699</v>
      </c>
      <c r="C408">
        <v>-9.9863695690337498E-2</v>
      </c>
      <c r="D408">
        <v>-0.27790299630790699</v>
      </c>
      <c r="E408">
        <v>-0.35677390197109599</v>
      </c>
      <c r="F408" s="2">
        <v>0.35458139506941699</v>
      </c>
      <c r="G408">
        <v>0.50904699623243299</v>
      </c>
      <c r="H408">
        <v>6.1486511503441997E-2</v>
      </c>
      <c r="I408">
        <v>1.4938938923687899E-2</v>
      </c>
      <c r="J408" s="2">
        <v>1</v>
      </c>
      <c r="K408">
        <v>1</v>
      </c>
      <c r="L408">
        <v>1</v>
      </c>
      <c r="M408">
        <v>1</v>
      </c>
    </row>
    <row r="409" spans="1:13" x14ac:dyDescent="0.35">
      <c r="A409" t="s">
        <v>594</v>
      </c>
      <c r="B409" s="2">
        <v>-0.165144136528176</v>
      </c>
      <c r="C409">
        <v>-0.148954337782533</v>
      </c>
      <c r="D409">
        <v>-0.27159505558214703</v>
      </c>
      <c r="E409">
        <v>-0.31129995048099202</v>
      </c>
      <c r="F409" s="2">
        <v>0.27273354796142601</v>
      </c>
      <c r="G409">
        <v>0.32316225090004003</v>
      </c>
      <c r="H409">
        <v>6.7874056100703295E-2</v>
      </c>
      <c r="I409">
        <v>3.5215387343778298E-2</v>
      </c>
      <c r="J409" s="2">
        <v>1</v>
      </c>
      <c r="K409">
        <v>1</v>
      </c>
      <c r="L409">
        <v>1</v>
      </c>
      <c r="M409">
        <v>1</v>
      </c>
    </row>
    <row r="410" spans="1:13" x14ac:dyDescent="0.35">
      <c r="A410" t="s">
        <v>593</v>
      </c>
      <c r="B410" s="2">
        <v>1.6204780458882899E-2</v>
      </c>
      <c r="C410">
        <v>-1.40134053853012E-2</v>
      </c>
      <c r="D410">
        <v>-3.7034229898169201E-2</v>
      </c>
      <c r="E410">
        <v>7.8847874551544201E-3</v>
      </c>
      <c r="F410" s="2">
        <v>0.91487749400374996</v>
      </c>
      <c r="G410">
        <v>0.92635453396618195</v>
      </c>
      <c r="H410">
        <v>0.80696009958977899</v>
      </c>
      <c r="I410">
        <v>0.95852369592776998</v>
      </c>
      <c r="J410" s="2">
        <v>1</v>
      </c>
      <c r="K410">
        <v>1</v>
      </c>
      <c r="L410">
        <v>1</v>
      </c>
      <c r="M410">
        <v>1</v>
      </c>
    </row>
    <row r="411" spans="1:13" x14ac:dyDescent="0.35">
      <c r="A411" t="s">
        <v>592</v>
      </c>
      <c r="B411" s="2">
        <v>-8.7398599096913998E-2</v>
      </c>
      <c r="C411">
        <v>-0.215927739384144</v>
      </c>
      <c r="D411">
        <v>0.116356031761288</v>
      </c>
      <c r="E411">
        <v>0.15064811587798499</v>
      </c>
      <c r="F411" s="2">
        <v>0.56356129162443003</v>
      </c>
      <c r="G411">
        <v>0.14951273387067601</v>
      </c>
      <c r="H411">
        <v>0.44125962413237302</v>
      </c>
      <c r="I411">
        <v>0.31762794151300699</v>
      </c>
      <c r="J411" s="2">
        <v>1</v>
      </c>
      <c r="K411">
        <v>1</v>
      </c>
      <c r="L411">
        <v>1</v>
      </c>
      <c r="M411">
        <v>1</v>
      </c>
    </row>
    <row r="412" spans="1:13" x14ac:dyDescent="0.35">
      <c r="A412" t="s">
        <v>591</v>
      </c>
      <c r="B412" s="2">
        <v>-0.13581702695759701</v>
      </c>
      <c r="C412">
        <v>-5.9193351215661098E-2</v>
      </c>
      <c r="D412">
        <v>-0.220214165079758</v>
      </c>
      <c r="E412">
        <v>-0.25069104318697499</v>
      </c>
      <c r="F412" s="2">
        <v>0.36812808830329402</v>
      </c>
      <c r="G412">
        <v>0.69597231097696999</v>
      </c>
      <c r="H412">
        <v>0.141404102594027</v>
      </c>
      <c r="I412">
        <v>9.2873686172872102E-2</v>
      </c>
      <c r="J412" s="2">
        <v>1</v>
      </c>
      <c r="K412">
        <v>1</v>
      </c>
      <c r="L412">
        <v>1</v>
      </c>
      <c r="M412">
        <v>1</v>
      </c>
    </row>
    <row r="413" spans="1:13" x14ac:dyDescent="0.35">
      <c r="A413" t="s">
        <v>590</v>
      </c>
      <c r="B413" s="2">
        <v>0.13568929811132199</v>
      </c>
      <c r="C413">
        <v>7.6608961493769598E-2</v>
      </c>
      <c r="D413">
        <v>2.46696332001386E-2</v>
      </c>
      <c r="E413">
        <v>-2.1840024298857501E-2</v>
      </c>
      <c r="F413" s="2">
        <v>0.368582913845314</v>
      </c>
      <c r="G413">
        <v>0.612833726607525</v>
      </c>
      <c r="H413">
        <v>0.87072504878819101</v>
      </c>
      <c r="I413">
        <v>0.88544770172502196</v>
      </c>
      <c r="J413" s="2">
        <v>1</v>
      </c>
      <c r="K413">
        <v>1</v>
      </c>
      <c r="L413">
        <v>1</v>
      </c>
      <c r="M413">
        <v>1</v>
      </c>
    </row>
    <row r="414" spans="1:13" x14ac:dyDescent="0.35">
      <c r="A414" t="s">
        <v>589</v>
      </c>
      <c r="B414" s="2">
        <v>3.4299841576660002E-2</v>
      </c>
      <c r="C414">
        <v>5.5696865923691198E-2</v>
      </c>
      <c r="D414">
        <v>1.7120329281528301E-2</v>
      </c>
      <c r="E414">
        <v>8.8196329240272393E-3</v>
      </c>
      <c r="F414" s="2">
        <v>0.820970298676997</v>
      </c>
      <c r="G414">
        <v>0.71313861563119396</v>
      </c>
      <c r="H414">
        <v>0.91008736265909396</v>
      </c>
      <c r="I414">
        <v>0.95361120282272904</v>
      </c>
      <c r="J414" s="2">
        <v>1</v>
      </c>
      <c r="K414">
        <v>1</v>
      </c>
      <c r="L414">
        <v>1</v>
      </c>
      <c r="M414">
        <v>1</v>
      </c>
    </row>
    <row r="415" spans="1:13" x14ac:dyDescent="0.35">
      <c r="A415" t="s">
        <v>588</v>
      </c>
      <c r="B415" s="2">
        <v>4.4290279492322998E-3</v>
      </c>
      <c r="C415">
        <v>-8.7071581210743793E-3</v>
      </c>
      <c r="D415">
        <v>5.15630974796061E-2</v>
      </c>
      <c r="E415">
        <v>3.0358912490427999E-2</v>
      </c>
      <c r="F415" s="2">
        <v>0.97669506913922099</v>
      </c>
      <c r="G415">
        <v>0.95420215703219302</v>
      </c>
      <c r="H415">
        <v>0.73361553467755403</v>
      </c>
      <c r="I415">
        <v>0.84125875623476498</v>
      </c>
      <c r="J415" s="2">
        <v>1</v>
      </c>
      <c r="K415">
        <v>1</v>
      </c>
      <c r="L415">
        <v>1</v>
      </c>
      <c r="M415">
        <v>1</v>
      </c>
    </row>
    <row r="416" spans="1:13" x14ac:dyDescent="0.35">
      <c r="A416" t="s">
        <v>587</v>
      </c>
      <c r="B416" s="2">
        <v>4.8360306640030201E-2</v>
      </c>
      <c r="C416">
        <v>8.8020259488859595E-2</v>
      </c>
      <c r="D416">
        <v>0.26684492736904097</v>
      </c>
      <c r="E416">
        <v>0.296630938634451</v>
      </c>
      <c r="F416" s="2">
        <v>0.74960841061123895</v>
      </c>
      <c r="G416">
        <v>0.56077953139881498</v>
      </c>
      <c r="H416">
        <v>7.30232407584476E-2</v>
      </c>
      <c r="I416">
        <v>4.5307626042441901E-2</v>
      </c>
      <c r="J416" s="2">
        <v>1</v>
      </c>
      <c r="K416">
        <v>1</v>
      </c>
      <c r="L416">
        <v>1</v>
      </c>
      <c r="M416">
        <v>1</v>
      </c>
    </row>
    <row r="417" spans="1:13" x14ac:dyDescent="0.35">
      <c r="A417" t="s">
        <v>586</v>
      </c>
      <c r="B417" s="2">
        <v>0.17992508443719399</v>
      </c>
      <c r="C417">
        <v>0.182398397432642</v>
      </c>
      <c r="D417">
        <v>0.174154465495859</v>
      </c>
      <c r="E417">
        <v>0.15064811587798499</v>
      </c>
      <c r="F417" s="2">
        <v>0.23149286641472</v>
      </c>
      <c r="G417">
        <v>0.225034282971497</v>
      </c>
      <c r="H417">
        <v>0.24705247934875099</v>
      </c>
      <c r="I417">
        <v>0.31762794151300699</v>
      </c>
      <c r="J417" s="2">
        <v>1</v>
      </c>
      <c r="K417">
        <v>1</v>
      </c>
      <c r="L417">
        <v>1</v>
      </c>
      <c r="M417">
        <v>1</v>
      </c>
    </row>
    <row r="418" spans="1:13" x14ac:dyDescent="0.35">
      <c r="A418" t="s">
        <v>585</v>
      </c>
      <c r="B418" s="2">
        <v>-0.234639061857635</v>
      </c>
      <c r="C418">
        <v>-0.15196740079120999</v>
      </c>
      <c r="D418">
        <v>-0.113525166457061</v>
      </c>
      <c r="E418">
        <v>-9.8696263396912898E-2</v>
      </c>
      <c r="F418" s="2">
        <v>0.11650695793016801</v>
      </c>
      <c r="G418">
        <v>0.31335907601897001</v>
      </c>
      <c r="H418">
        <v>0.45252699285060699</v>
      </c>
      <c r="I418">
        <v>0.51403688572223805</v>
      </c>
      <c r="J418" s="2">
        <v>1</v>
      </c>
      <c r="K418">
        <v>1</v>
      </c>
      <c r="L418">
        <v>1</v>
      </c>
      <c r="M418">
        <v>1</v>
      </c>
    </row>
    <row r="419" spans="1:13" x14ac:dyDescent="0.35">
      <c r="A419" t="s">
        <v>584</v>
      </c>
      <c r="B419" s="2">
        <v>-0.12705651396965401</v>
      </c>
      <c r="C419">
        <v>-0.12682199112832701</v>
      </c>
      <c r="D419">
        <v>-0.221847846396412</v>
      </c>
      <c r="E419">
        <v>-0.26869583085350301</v>
      </c>
      <c r="F419" s="2">
        <v>0.400100635988276</v>
      </c>
      <c r="G419">
        <v>0.40097809838038601</v>
      </c>
      <c r="H419">
        <v>0.13840112038724101</v>
      </c>
      <c r="I419">
        <v>7.0981340919477803E-2</v>
      </c>
      <c r="J419" s="2">
        <v>1</v>
      </c>
      <c r="K419">
        <v>1</v>
      </c>
      <c r="L419">
        <v>1</v>
      </c>
      <c r="M419">
        <v>1</v>
      </c>
    </row>
    <row r="420" spans="1:13" x14ac:dyDescent="0.35">
      <c r="A420" t="s">
        <v>583</v>
      </c>
      <c r="B420" s="2">
        <v>0.17171190632170799</v>
      </c>
      <c r="C420">
        <v>0.16248113709811701</v>
      </c>
      <c r="D420">
        <v>0.10558228913182401</v>
      </c>
      <c r="E420">
        <v>0.17143525975384799</v>
      </c>
      <c r="F420" s="2">
        <v>0.253846650233851</v>
      </c>
      <c r="G420">
        <v>0.28064927322786798</v>
      </c>
      <c r="H420">
        <v>0.48496313028933602</v>
      </c>
      <c r="I420">
        <v>0.25462400279734199</v>
      </c>
      <c r="J420" s="2">
        <v>1</v>
      </c>
      <c r="K420">
        <v>1</v>
      </c>
      <c r="L420">
        <v>1</v>
      </c>
      <c r="M420">
        <v>1</v>
      </c>
    </row>
    <row r="421" spans="1:13" x14ac:dyDescent="0.35">
      <c r="A421" t="s">
        <v>582</v>
      </c>
      <c r="B421" s="2">
        <v>-0.37553793480306102</v>
      </c>
      <c r="C421">
        <v>-0.32557911962917002</v>
      </c>
      <c r="D421">
        <v>-0.23722673302533201</v>
      </c>
      <c r="E421">
        <v>-0.19811442391949899</v>
      </c>
      <c r="F421" s="2">
        <v>1.01165310415264E-2</v>
      </c>
      <c r="G421">
        <v>2.7247114871368199E-2</v>
      </c>
      <c r="H421">
        <v>0.112416521040356</v>
      </c>
      <c r="I421">
        <v>0.18689359613669801</v>
      </c>
      <c r="J421" s="2">
        <v>1</v>
      </c>
      <c r="K421">
        <v>1</v>
      </c>
      <c r="L421">
        <v>1</v>
      </c>
      <c r="M421">
        <v>1</v>
      </c>
    </row>
    <row r="422" spans="1:13" x14ac:dyDescent="0.35">
      <c r="A422" t="s">
        <v>581</v>
      </c>
      <c r="B422" s="2">
        <v>-7.2437834648281596E-3</v>
      </c>
      <c r="C422">
        <v>-8.3253177915065101E-3</v>
      </c>
      <c r="D422">
        <v>3.8063310886080502E-3</v>
      </c>
      <c r="E422">
        <v>2.9472098056784499E-2</v>
      </c>
      <c r="F422" s="2">
        <v>0.96189297972774601</v>
      </c>
      <c r="G422">
        <v>0.95620856497389695</v>
      </c>
      <c r="H422">
        <v>0.97997089475646604</v>
      </c>
      <c r="I422">
        <v>0.84583875706942802</v>
      </c>
      <c r="J422" s="2">
        <v>1</v>
      </c>
      <c r="K422">
        <v>1</v>
      </c>
      <c r="L422">
        <v>1</v>
      </c>
      <c r="M422">
        <v>1</v>
      </c>
    </row>
    <row r="423" spans="1:13" x14ac:dyDescent="0.35">
      <c r="A423" t="s">
        <v>580</v>
      </c>
      <c r="B423" s="2">
        <v>0.20368046857678701</v>
      </c>
      <c r="C423">
        <v>0.26912351545438201</v>
      </c>
      <c r="D423">
        <v>4.0749453236674699E-2</v>
      </c>
      <c r="E423">
        <v>2.0322149788640099E-2</v>
      </c>
      <c r="F423" s="2">
        <v>0.17456142076672401</v>
      </c>
      <c r="G423">
        <v>7.0516012450911894E-2</v>
      </c>
      <c r="H423">
        <v>0.78802059227236698</v>
      </c>
      <c r="I423">
        <v>0.893361393928092</v>
      </c>
      <c r="J423" s="2">
        <v>1</v>
      </c>
      <c r="K423">
        <v>1</v>
      </c>
      <c r="L423">
        <v>1</v>
      </c>
      <c r="M423">
        <v>1</v>
      </c>
    </row>
    <row r="424" spans="1:13" x14ac:dyDescent="0.35">
      <c r="A424" t="s">
        <v>579</v>
      </c>
      <c r="B424" s="2">
        <v>-5.6461791862827897E-2</v>
      </c>
      <c r="C424">
        <v>-6.7822110308599498E-2</v>
      </c>
      <c r="D424">
        <v>-3.3846496327595697E-2</v>
      </c>
      <c r="E424">
        <v>-9.8277030348392705E-2</v>
      </c>
      <c r="F424" s="2">
        <v>0.70937078956279098</v>
      </c>
      <c r="G424">
        <v>0.65426217877654902</v>
      </c>
      <c r="H424">
        <v>0.82329856919661704</v>
      </c>
      <c r="I424">
        <v>0.51583476415257101</v>
      </c>
      <c r="J424" s="2">
        <v>1</v>
      </c>
      <c r="K424">
        <v>1</v>
      </c>
      <c r="L424">
        <v>1</v>
      </c>
      <c r="M424">
        <v>1</v>
      </c>
    </row>
    <row r="425" spans="1:13" x14ac:dyDescent="0.35">
      <c r="A425" t="s">
        <v>578</v>
      </c>
      <c r="B425" s="2">
        <v>-3.66513636419201E-2</v>
      </c>
      <c r="C425">
        <v>-0.14478661553844599</v>
      </c>
      <c r="D425">
        <v>-4.3025262593169099E-2</v>
      </c>
      <c r="E425">
        <v>1.08209772234059E-2</v>
      </c>
      <c r="F425" s="2">
        <v>0.80891830363911899</v>
      </c>
      <c r="G425">
        <v>0.33703659420585202</v>
      </c>
      <c r="H425">
        <v>0.77647768087790703</v>
      </c>
      <c r="I425">
        <v>0.94310034340988802</v>
      </c>
      <c r="J425" s="2">
        <v>1</v>
      </c>
      <c r="K425">
        <v>1</v>
      </c>
      <c r="L425">
        <v>1</v>
      </c>
      <c r="M425">
        <v>1</v>
      </c>
    </row>
    <row r="426" spans="1:13" x14ac:dyDescent="0.35">
      <c r="A426" t="s">
        <v>577</v>
      </c>
      <c r="B426" s="2">
        <v>2.5072450447264399E-2</v>
      </c>
      <c r="C426">
        <v>-4.1873714916164498E-2</v>
      </c>
      <c r="D426">
        <v>-6.4628705113818699E-2</v>
      </c>
      <c r="E426">
        <v>-3.9522820772806798E-2</v>
      </c>
      <c r="F426" s="2">
        <v>0.86863255700934205</v>
      </c>
      <c r="G426">
        <v>0.782312548307456</v>
      </c>
      <c r="H426">
        <v>0.66958572654688098</v>
      </c>
      <c r="I426">
        <v>0.79426093978384404</v>
      </c>
      <c r="J426" s="2">
        <v>1</v>
      </c>
      <c r="K426">
        <v>1</v>
      </c>
      <c r="L426">
        <v>1</v>
      </c>
      <c r="M426">
        <v>1</v>
      </c>
    </row>
    <row r="427" spans="1:13" x14ac:dyDescent="0.35">
      <c r="A427" t="s">
        <v>576</v>
      </c>
      <c r="B427" s="2">
        <v>4.6062355758653903E-2</v>
      </c>
      <c r="C427">
        <v>0.106717463909166</v>
      </c>
      <c r="D427">
        <v>-0.17157412418360801</v>
      </c>
      <c r="E427">
        <v>-0.16525896126513701</v>
      </c>
      <c r="F427" s="2">
        <v>0.76114786705321802</v>
      </c>
      <c r="G427">
        <v>0.480254295030689</v>
      </c>
      <c r="H427">
        <v>0.25423360636070802</v>
      </c>
      <c r="I427">
        <v>0.27239558357725302</v>
      </c>
      <c r="J427" s="2">
        <v>1</v>
      </c>
      <c r="K427">
        <v>1</v>
      </c>
      <c r="L427">
        <v>1</v>
      </c>
      <c r="M427">
        <v>1</v>
      </c>
    </row>
    <row r="428" spans="1:13" x14ac:dyDescent="0.35">
      <c r="A428" t="s">
        <v>575</v>
      </c>
      <c r="B428" s="2">
        <v>-7.3304885148434695E-2</v>
      </c>
      <c r="C428">
        <v>-0.105536793623269</v>
      </c>
      <c r="D428">
        <v>-7.6976628675704498E-2</v>
      </c>
      <c r="E428">
        <v>-0.146795464867672</v>
      </c>
      <c r="F428" s="2">
        <v>0.62828114922997202</v>
      </c>
      <c r="G428">
        <v>0.48515235270347101</v>
      </c>
      <c r="H428">
        <v>0.611124846216891</v>
      </c>
      <c r="I428">
        <v>0.33030362834405502</v>
      </c>
      <c r="J428" s="2">
        <v>1</v>
      </c>
      <c r="K428">
        <v>1</v>
      </c>
      <c r="L428">
        <v>1</v>
      </c>
      <c r="M428">
        <v>1</v>
      </c>
    </row>
    <row r="429" spans="1:13" x14ac:dyDescent="0.35">
      <c r="A429" t="s">
        <v>574</v>
      </c>
      <c r="B429" s="2">
        <v>2.4268922383558499E-2</v>
      </c>
      <c r="C429">
        <v>-2.3252861743051099E-2</v>
      </c>
      <c r="D429">
        <v>0.23491287022027799</v>
      </c>
      <c r="E429">
        <v>0.31107100760343298</v>
      </c>
      <c r="F429" s="2">
        <v>0.87280746564729905</v>
      </c>
      <c r="G429">
        <v>0.87809152105782495</v>
      </c>
      <c r="H429">
        <v>0.116068873339809</v>
      </c>
      <c r="I429">
        <v>3.5357300034311E-2</v>
      </c>
      <c r="J429" s="2">
        <v>1</v>
      </c>
      <c r="K429">
        <v>1</v>
      </c>
      <c r="L429">
        <v>1</v>
      </c>
      <c r="M429">
        <v>1</v>
      </c>
    </row>
    <row r="430" spans="1:13" x14ac:dyDescent="0.35">
      <c r="A430" t="s">
        <v>573</v>
      </c>
      <c r="B430" s="2">
        <v>0.109722075405306</v>
      </c>
      <c r="C430">
        <v>0.23375777665520101</v>
      </c>
      <c r="D430">
        <v>-3.2203235934014501E-2</v>
      </c>
      <c r="E430">
        <v>3.24693709039372E-2</v>
      </c>
      <c r="F430" s="2">
        <v>0.46790784480745201</v>
      </c>
      <c r="G430">
        <v>0.117925500794333</v>
      </c>
      <c r="H430">
        <v>0.83175040732558203</v>
      </c>
      <c r="I430">
        <v>0.83038028439278699</v>
      </c>
      <c r="J430" s="2">
        <v>1</v>
      </c>
      <c r="K430">
        <v>1</v>
      </c>
      <c r="L430">
        <v>1</v>
      </c>
      <c r="M430">
        <v>1</v>
      </c>
    </row>
    <row r="431" spans="1:13" x14ac:dyDescent="0.35">
      <c r="A431" t="s">
        <v>572</v>
      </c>
      <c r="B431" s="2">
        <v>-0.11176665004892899</v>
      </c>
      <c r="C431">
        <v>-0.15719903043584499</v>
      </c>
      <c r="D431">
        <v>-1.7691065085324101E-2</v>
      </c>
      <c r="E431">
        <v>-3.3466105460619698E-2</v>
      </c>
      <c r="F431" s="2">
        <v>0.45960444362644098</v>
      </c>
      <c r="G431">
        <v>0.29679169745088502</v>
      </c>
      <c r="H431">
        <v>0.90710287045413895</v>
      </c>
      <c r="I431">
        <v>0.82525332401715501</v>
      </c>
      <c r="J431" s="2">
        <v>1</v>
      </c>
      <c r="K431">
        <v>1</v>
      </c>
      <c r="L431">
        <v>1</v>
      </c>
      <c r="M431">
        <v>1</v>
      </c>
    </row>
    <row r="432" spans="1:13" x14ac:dyDescent="0.35">
      <c r="A432" t="s">
        <v>571</v>
      </c>
      <c r="B432" s="2">
        <v>0.18363590662742699</v>
      </c>
      <c r="C432">
        <v>0.27592648897414301</v>
      </c>
      <c r="D432">
        <v>2.8934956641378601E-2</v>
      </c>
      <c r="E432">
        <v>7.5375900037687599E-2</v>
      </c>
      <c r="F432" s="2">
        <v>0.221849854386694</v>
      </c>
      <c r="G432">
        <v>6.3434043034161197E-2</v>
      </c>
      <c r="H432">
        <v>0.84861531043913996</v>
      </c>
      <c r="I432">
        <v>0.61857968539824204</v>
      </c>
      <c r="J432" s="2">
        <v>1</v>
      </c>
      <c r="K432">
        <v>1</v>
      </c>
      <c r="L432">
        <v>1</v>
      </c>
      <c r="M432">
        <v>1</v>
      </c>
    </row>
    <row r="433" spans="1:13" x14ac:dyDescent="0.35">
      <c r="A433" t="s">
        <v>570</v>
      </c>
      <c r="B433" s="2">
        <v>1.9691851545599599E-3</v>
      </c>
      <c r="C433">
        <v>1.9961507910685801E-2</v>
      </c>
      <c r="D433">
        <v>9.7118710644527997E-2</v>
      </c>
      <c r="E433">
        <v>0.10315840044711801</v>
      </c>
      <c r="F433" s="2">
        <v>0.98963727926610601</v>
      </c>
      <c r="G433">
        <v>0.89524319772410099</v>
      </c>
      <c r="H433">
        <v>0.52081853110194898</v>
      </c>
      <c r="I433">
        <v>0.495097958740712</v>
      </c>
      <c r="J433" s="2">
        <v>1</v>
      </c>
      <c r="K433">
        <v>1</v>
      </c>
      <c r="L433">
        <v>1</v>
      </c>
      <c r="M433">
        <v>1</v>
      </c>
    </row>
    <row r="434" spans="1:13" x14ac:dyDescent="0.35">
      <c r="A434" t="s">
        <v>569</v>
      </c>
      <c r="B434" s="2">
        <v>-0.27257553356362502</v>
      </c>
      <c r="C434">
        <v>-0.34867883543858602</v>
      </c>
      <c r="D434">
        <v>-5.1455033981059203E-2</v>
      </c>
      <c r="E434">
        <v>-6.3375167257362405E-2</v>
      </c>
      <c r="F434" s="2">
        <v>6.6848002991818797E-2</v>
      </c>
      <c r="G434">
        <v>1.7556766704756099E-2</v>
      </c>
      <c r="H434">
        <v>0.73415336881347204</v>
      </c>
      <c r="I434">
        <v>0.675637744712973</v>
      </c>
      <c r="J434" s="2">
        <v>1</v>
      </c>
      <c r="K434">
        <v>1</v>
      </c>
      <c r="L434">
        <v>1</v>
      </c>
      <c r="M434">
        <v>1</v>
      </c>
    </row>
    <row r="435" spans="1:13" x14ac:dyDescent="0.35">
      <c r="A435" t="s">
        <v>568</v>
      </c>
      <c r="B435" s="2">
        <v>-0.18915876042346899</v>
      </c>
      <c r="C435">
        <v>-0.25399028110643301</v>
      </c>
      <c r="D435">
        <v>7.9375439603201897E-2</v>
      </c>
      <c r="E435">
        <v>-3.4230659740577797E-2</v>
      </c>
      <c r="F435" s="2">
        <v>0.20801845360547699</v>
      </c>
      <c r="G435">
        <v>8.8512757532414596E-2</v>
      </c>
      <c r="H435">
        <v>0.60002587367246296</v>
      </c>
      <c r="I435">
        <v>0.82132550177375896</v>
      </c>
      <c r="J435" s="2">
        <v>1</v>
      </c>
      <c r="K435">
        <v>1</v>
      </c>
      <c r="L435">
        <v>1</v>
      </c>
      <c r="M435">
        <v>1</v>
      </c>
    </row>
    <row r="436" spans="1:13" x14ac:dyDescent="0.35">
      <c r="A436" t="s">
        <v>567</v>
      </c>
      <c r="B436" s="2">
        <v>-0.128741265989187</v>
      </c>
      <c r="C436">
        <v>-9.4175017965135693E-2</v>
      </c>
      <c r="D436">
        <v>2.7880733261460601E-2</v>
      </c>
      <c r="E436">
        <v>1.97506228464287E-2</v>
      </c>
      <c r="F436" s="2">
        <v>0.39383000188747302</v>
      </c>
      <c r="G436">
        <v>0.53359082586162598</v>
      </c>
      <c r="H436">
        <v>0.85406997242779703</v>
      </c>
      <c r="I436">
        <v>0.896343845487929</v>
      </c>
      <c r="J436" s="2">
        <v>1</v>
      </c>
      <c r="K436">
        <v>1</v>
      </c>
      <c r="L436">
        <v>1</v>
      </c>
      <c r="M436">
        <v>1</v>
      </c>
    </row>
    <row r="437" spans="1:13" x14ac:dyDescent="0.35">
      <c r="A437" t="s">
        <v>566</v>
      </c>
      <c r="B437" s="2">
        <v>-0.14889300287113399</v>
      </c>
      <c r="C437">
        <v>-0.222191862684786</v>
      </c>
      <c r="D437">
        <v>-6.8397332349302606E-2</v>
      </c>
      <c r="E437">
        <v>-0.10085496029820699</v>
      </c>
      <c r="F437" s="2">
        <v>0.32336379042901903</v>
      </c>
      <c r="G437">
        <v>0.13777485208944401</v>
      </c>
      <c r="H437">
        <v>0.65151663752829703</v>
      </c>
      <c r="I437">
        <v>0.50482940964202205</v>
      </c>
      <c r="J437" s="2">
        <v>1</v>
      </c>
      <c r="K437">
        <v>1</v>
      </c>
      <c r="L437">
        <v>1</v>
      </c>
      <c r="M437">
        <v>1</v>
      </c>
    </row>
    <row r="438" spans="1:13" x14ac:dyDescent="0.35">
      <c r="A438" t="s">
        <v>565</v>
      </c>
      <c r="B438" s="2">
        <v>0.17992508443719399</v>
      </c>
      <c r="C438">
        <v>0.182398397432642</v>
      </c>
      <c r="D438">
        <v>-5.03974330827466E-2</v>
      </c>
      <c r="E438">
        <v>6.0563955446289296E-3</v>
      </c>
      <c r="F438" s="2">
        <v>0.23149286641472</v>
      </c>
      <c r="G438">
        <v>0.225034282971497</v>
      </c>
      <c r="H438">
        <v>0.73942368080760101</v>
      </c>
      <c r="I438">
        <v>0.96813589224698104</v>
      </c>
      <c r="J438" s="2">
        <v>1</v>
      </c>
      <c r="K438">
        <v>1</v>
      </c>
      <c r="L438">
        <v>1</v>
      </c>
      <c r="M438">
        <v>1</v>
      </c>
    </row>
    <row r="439" spans="1:13" x14ac:dyDescent="0.35">
      <c r="A439" t="s">
        <v>564</v>
      </c>
      <c r="B439" s="2">
        <v>-8.5597488595409596E-2</v>
      </c>
      <c r="C439">
        <v>-4.6039497954484601E-2</v>
      </c>
      <c r="D439">
        <v>6.2922634417607801E-2</v>
      </c>
      <c r="E439">
        <v>0.10954123270605599</v>
      </c>
      <c r="F439" s="2">
        <v>0.57165681054236195</v>
      </c>
      <c r="G439">
        <v>0.76126291316251804</v>
      </c>
      <c r="H439">
        <v>0.67782755740298495</v>
      </c>
      <c r="I439">
        <v>0.46864612212373402</v>
      </c>
      <c r="J439" s="2">
        <v>1</v>
      </c>
      <c r="K439">
        <v>1</v>
      </c>
      <c r="L439">
        <v>1</v>
      </c>
      <c r="M439">
        <v>1</v>
      </c>
    </row>
    <row r="440" spans="1:13" x14ac:dyDescent="0.35">
      <c r="A440" t="s">
        <v>563</v>
      </c>
      <c r="B440" s="2">
        <v>4.3318283395915501E-2</v>
      </c>
      <c r="C440">
        <v>6.4365386813676595E-2</v>
      </c>
      <c r="D440">
        <v>-0.13705555552731299</v>
      </c>
      <c r="E440">
        <v>-9.7771948893503505E-2</v>
      </c>
      <c r="F440" s="2">
        <v>0.77499487825552404</v>
      </c>
      <c r="G440">
        <v>0.67085531255703901</v>
      </c>
      <c r="H440">
        <v>0.36373536560034497</v>
      </c>
      <c r="I440">
        <v>0.51800497813270396</v>
      </c>
      <c r="J440" s="2">
        <v>1</v>
      </c>
      <c r="K440">
        <v>1</v>
      </c>
      <c r="L440">
        <v>1</v>
      </c>
      <c r="M440">
        <v>1</v>
      </c>
    </row>
    <row r="441" spans="1:13" x14ac:dyDescent="0.35">
      <c r="A441" t="s">
        <v>562</v>
      </c>
      <c r="B441" s="2">
        <v>-8.8643454114452805E-2</v>
      </c>
      <c r="C441">
        <v>3.04817809676446E-2</v>
      </c>
      <c r="D441">
        <v>9.8713020854511904E-2</v>
      </c>
      <c r="E441">
        <v>0.197142104413947</v>
      </c>
      <c r="F441" s="2">
        <v>0.55799736522181298</v>
      </c>
      <c r="G441">
        <v>0.84062460069378797</v>
      </c>
      <c r="H441">
        <v>0.51396508693207599</v>
      </c>
      <c r="I441">
        <v>0.189110053238185</v>
      </c>
      <c r="J441" s="2">
        <v>1</v>
      </c>
      <c r="K441">
        <v>1</v>
      </c>
      <c r="L441">
        <v>1</v>
      </c>
      <c r="M441">
        <v>1</v>
      </c>
    </row>
    <row r="442" spans="1:13" x14ac:dyDescent="0.35">
      <c r="A442" t="s">
        <v>561</v>
      </c>
      <c r="B442" s="2">
        <v>-2.2496416561939701E-2</v>
      </c>
      <c r="C442">
        <v>-7.7193349799664995E-2</v>
      </c>
      <c r="D442">
        <v>-0.27456068480464102</v>
      </c>
      <c r="E442">
        <v>-0.342974606793787</v>
      </c>
      <c r="F442" s="2">
        <v>0.88202885895608596</v>
      </c>
      <c r="G442">
        <v>0.61011850423543301</v>
      </c>
      <c r="H442">
        <v>6.4808339650514801E-2</v>
      </c>
      <c r="I442">
        <v>1.9626152040452101E-2</v>
      </c>
      <c r="J442" s="2">
        <v>1</v>
      </c>
      <c r="K442">
        <v>1</v>
      </c>
      <c r="L442">
        <v>1</v>
      </c>
      <c r="M442">
        <v>1</v>
      </c>
    </row>
    <row r="443" spans="1:13" x14ac:dyDescent="0.35">
      <c r="A443" t="s">
        <v>560</v>
      </c>
    </row>
    <row r="444" spans="1:13" x14ac:dyDescent="0.35">
      <c r="A444" t="s">
        <v>559</v>
      </c>
      <c r="B444" s="2">
        <v>-7.0892718988058601E-2</v>
      </c>
      <c r="C444">
        <v>5.5605746174561502E-2</v>
      </c>
      <c r="D444">
        <v>-0.33216364284649103</v>
      </c>
      <c r="E444">
        <v>-0.28943463083379101</v>
      </c>
      <c r="F444" s="2">
        <v>0.63965926119975802</v>
      </c>
      <c r="G444">
        <v>0.71358790059080202</v>
      </c>
      <c r="H444">
        <v>2.41143451841805E-2</v>
      </c>
      <c r="I444">
        <v>5.1056893156113198E-2</v>
      </c>
      <c r="J444" s="2">
        <v>1</v>
      </c>
      <c r="K444">
        <v>1</v>
      </c>
      <c r="L444">
        <v>1</v>
      </c>
      <c r="M444">
        <v>1</v>
      </c>
    </row>
    <row r="445" spans="1:13" x14ac:dyDescent="0.35">
      <c r="A445" t="s">
        <v>558</v>
      </c>
      <c r="B445" s="2">
        <v>4.4290279492322998E-3</v>
      </c>
      <c r="C445">
        <v>-8.3535671868205097E-2</v>
      </c>
      <c r="D445">
        <v>9.3680699252616698E-2</v>
      </c>
      <c r="E445">
        <v>7.2915465670928506E-2</v>
      </c>
      <c r="F445" s="2">
        <v>0.97669506913922099</v>
      </c>
      <c r="G445">
        <v>0.58098912526334601</v>
      </c>
      <c r="H445">
        <v>0.53575049200754299</v>
      </c>
      <c r="I445">
        <v>0.63011235684065803</v>
      </c>
      <c r="J445" s="2">
        <v>1</v>
      </c>
      <c r="K445">
        <v>1</v>
      </c>
      <c r="L445">
        <v>1</v>
      </c>
      <c r="M445">
        <v>1</v>
      </c>
    </row>
    <row r="446" spans="1:13" x14ac:dyDescent="0.35">
      <c r="A446" t="s">
        <v>557</v>
      </c>
      <c r="B446" s="2">
        <v>0.176202772809118</v>
      </c>
      <c r="C446">
        <v>0.188441394913684</v>
      </c>
      <c r="D446">
        <v>0.161832966043021</v>
      </c>
      <c r="E446">
        <v>0.16742044077759699</v>
      </c>
      <c r="F446" s="2">
        <v>0.24145058848068601</v>
      </c>
      <c r="G446">
        <v>0.20978006838543201</v>
      </c>
      <c r="H446">
        <v>0.28259851154832999</v>
      </c>
      <c r="I446">
        <v>0.26608530679546</v>
      </c>
      <c r="J446" s="2">
        <v>1</v>
      </c>
      <c r="K446">
        <v>1</v>
      </c>
      <c r="L446">
        <v>1</v>
      </c>
      <c r="M446">
        <v>1</v>
      </c>
    </row>
    <row r="447" spans="1:13" x14ac:dyDescent="0.35">
      <c r="A447" t="s">
        <v>556</v>
      </c>
      <c r="B447" s="2">
        <v>6.1785442658023E-2</v>
      </c>
      <c r="C447">
        <v>8.4614035768513896E-2</v>
      </c>
      <c r="D447">
        <v>-3.4662359658579299E-2</v>
      </c>
      <c r="E447">
        <v>-2.4559698806044502E-3</v>
      </c>
      <c r="F447" s="2">
        <v>0.68334202099903696</v>
      </c>
      <c r="G447">
        <v>0.57609958474143297</v>
      </c>
      <c r="H447">
        <v>0.81910958843737602</v>
      </c>
      <c r="I447">
        <v>0.98707579823233205</v>
      </c>
      <c r="J447" s="2">
        <v>1</v>
      </c>
      <c r="K447">
        <v>1</v>
      </c>
      <c r="L447">
        <v>1</v>
      </c>
      <c r="M447">
        <v>1</v>
      </c>
    </row>
    <row r="448" spans="1:13" x14ac:dyDescent="0.35">
      <c r="A448" t="s">
        <v>555</v>
      </c>
      <c r="B448" s="2">
        <v>0.27791100376654698</v>
      </c>
      <c r="C448">
        <v>0.32162958912442902</v>
      </c>
      <c r="D448">
        <v>0.13417873242559</v>
      </c>
      <c r="E448">
        <v>0.14399420938215299</v>
      </c>
      <c r="F448" s="2">
        <v>6.1478719775173801E-2</v>
      </c>
      <c r="G448">
        <v>2.92838380701563E-2</v>
      </c>
      <c r="H448">
        <v>0.373987407308221</v>
      </c>
      <c r="I448">
        <v>0.339715723750664</v>
      </c>
      <c r="J448" s="2">
        <v>1</v>
      </c>
      <c r="K448">
        <v>1</v>
      </c>
      <c r="L448">
        <v>1</v>
      </c>
      <c r="M448">
        <v>1</v>
      </c>
    </row>
    <row r="449" spans="1:13" x14ac:dyDescent="0.35">
      <c r="A449" t="s">
        <v>554</v>
      </c>
      <c r="B449" s="2">
        <v>-0.36402273868151103</v>
      </c>
      <c r="C449">
        <v>-0.35017352142692498</v>
      </c>
      <c r="D449">
        <v>-0.28432458291437601</v>
      </c>
      <c r="E449">
        <v>-0.37741708343941799</v>
      </c>
      <c r="F449" s="2">
        <v>1.28840669149566E-2</v>
      </c>
      <c r="G449">
        <v>1.7046123179706E-2</v>
      </c>
      <c r="H449">
        <v>5.5486816583425101E-2</v>
      </c>
      <c r="I449">
        <v>9.7173004655105796E-3</v>
      </c>
      <c r="J449" s="2">
        <v>1</v>
      </c>
      <c r="K449">
        <v>1</v>
      </c>
      <c r="L449">
        <v>1</v>
      </c>
      <c r="M449">
        <v>1</v>
      </c>
    </row>
    <row r="450" spans="1:13" x14ac:dyDescent="0.35">
      <c r="A450" t="s">
        <v>553</v>
      </c>
      <c r="B450" s="2">
        <v>0.14644626267157401</v>
      </c>
      <c r="C450">
        <v>5.4215212997213297E-2</v>
      </c>
      <c r="D450">
        <v>0.113236185519193</v>
      </c>
      <c r="E450">
        <v>0.12873150556947099</v>
      </c>
      <c r="F450" s="2">
        <v>0.33146795558814102</v>
      </c>
      <c r="G450">
        <v>0.72045603408498304</v>
      </c>
      <c r="H450">
        <v>0.45368594767011999</v>
      </c>
      <c r="I450">
        <v>0.39386616382367601</v>
      </c>
      <c r="J450" s="2">
        <v>1</v>
      </c>
      <c r="K450">
        <v>1</v>
      </c>
      <c r="L450">
        <v>1</v>
      </c>
      <c r="M450">
        <v>1</v>
      </c>
    </row>
    <row r="451" spans="1:13" x14ac:dyDescent="0.35">
      <c r="A451" t="s">
        <v>552</v>
      </c>
      <c r="B451" s="2">
        <v>0.109233827522799</v>
      </c>
      <c r="C451">
        <v>0.127636542023223</v>
      </c>
      <c r="D451">
        <v>9.6309080693510601E-2</v>
      </c>
      <c r="E451">
        <v>7.7987591503144799E-2</v>
      </c>
      <c r="F451" s="2">
        <v>0.46990250862291699</v>
      </c>
      <c r="G451">
        <v>0.397935265346267</v>
      </c>
      <c r="H451">
        <v>0.52431619011187902</v>
      </c>
      <c r="I451">
        <v>0.606436541934948</v>
      </c>
      <c r="J451" s="2">
        <v>1</v>
      </c>
      <c r="K451">
        <v>1</v>
      </c>
      <c r="L451">
        <v>1</v>
      </c>
      <c r="M451">
        <v>1</v>
      </c>
    </row>
    <row r="452" spans="1:13" x14ac:dyDescent="0.35">
      <c r="A452" t="s">
        <v>551</v>
      </c>
      <c r="B452" s="2">
        <v>8.7398599096913998E-2</v>
      </c>
      <c r="C452">
        <v>0.215927739384144</v>
      </c>
      <c r="D452">
        <v>-0.116356031761288</v>
      </c>
      <c r="E452">
        <v>-0.15064811587798499</v>
      </c>
      <c r="F452" s="2">
        <v>0.56356129162443003</v>
      </c>
      <c r="G452">
        <v>0.14951273387067601</v>
      </c>
      <c r="H452">
        <v>0.44125962413237302</v>
      </c>
      <c r="I452">
        <v>0.31762794151300699</v>
      </c>
      <c r="J452" s="2">
        <v>1</v>
      </c>
      <c r="K452">
        <v>1</v>
      </c>
      <c r="L452">
        <v>1</v>
      </c>
      <c r="M452">
        <v>1</v>
      </c>
    </row>
    <row r="453" spans="1:13" x14ac:dyDescent="0.35">
      <c r="A453" t="s">
        <v>550</v>
      </c>
      <c r="B453" s="2">
        <v>8.6581733243744796E-2</v>
      </c>
      <c r="C453">
        <v>0.21511127887805401</v>
      </c>
      <c r="D453">
        <v>-0.11613562064782799</v>
      </c>
      <c r="E453">
        <v>-0.15068964603867899</v>
      </c>
      <c r="F453" s="2">
        <v>0.56722627403041304</v>
      </c>
      <c r="G453">
        <v>0.151095294741143</v>
      </c>
      <c r="H453">
        <v>0.44213129061229201</v>
      </c>
      <c r="I453">
        <v>0.31749300230990601</v>
      </c>
      <c r="J453" s="2">
        <v>1</v>
      </c>
      <c r="K453">
        <v>1</v>
      </c>
      <c r="L453">
        <v>1</v>
      </c>
      <c r="M453">
        <v>1</v>
      </c>
    </row>
    <row r="454" spans="1:13" x14ac:dyDescent="0.35">
      <c r="A454" t="s">
        <v>549</v>
      </c>
      <c r="B454" s="2">
        <v>-0.12394768213642</v>
      </c>
      <c r="C454">
        <v>-7.5185766872320994E-2</v>
      </c>
      <c r="D454">
        <v>5.70085966214149E-2</v>
      </c>
      <c r="E454">
        <v>6.6703516432683393E-2</v>
      </c>
      <c r="F454" s="2">
        <v>0.41182259694940199</v>
      </c>
      <c r="G454">
        <v>0.61946770781886595</v>
      </c>
      <c r="H454">
        <v>0.70668156562764495</v>
      </c>
      <c r="I454">
        <v>0.65961416195518796</v>
      </c>
      <c r="J454" s="2">
        <v>1</v>
      </c>
      <c r="K454">
        <v>1</v>
      </c>
      <c r="L454">
        <v>1</v>
      </c>
      <c r="M454">
        <v>1</v>
      </c>
    </row>
    <row r="455" spans="1:13" x14ac:dyDescent="0.35">
      <c r="A455" t="s">
        <v>548</v>
      </c>
      <c r="B455" s="2">
        <v>0.166194150600247</v>
      </c>
      <c r="C455">
        <v>1.5930879973982799E-2</v>
      </c>
      <c r="D455">
        <v>8.9190789743531798E-2</v>
      </c>
      <c r="E455">
        <v>4.6624578410275203E-2</v>
      </c>
      <c r="F455" s="2">
        <v>0.26965334037486099</v>
      </c>
      <c r="G455">
        <v>0.91631112329376796</v>
      </c>
      <c r="H455">
        <v>0.55555922017718695</v>
      </c>
      <c r="I455">
        <v>0.75831974264233104</v>
      </c>
      <c r="J455" s="2">
        <v>1</v>
      </c>
      <c r="K455">
        <v>1</v>
      </c>
      <c r="L455">
        <v>1</v>
      </c>
      <c r="M455">
        <v>1</v>
      </c>
    </row>
    <row r="456" spans="1:13" x14ac:dyDescent="0.35">
      <c r="A456" t="s">
        <v>547</v>
      </c>
      <c r="B456" s="2">
        <v>-9.2035386717580298E-2</v>
      </c>
      <c r="C456">
        <v>-0.10232942727671999</v>
      </c>
      <c r="D456">
        <v>-0.200237397573168</v>
      </c>
      <c r="E456">
        <v>-0.25539869220074901</v>
      </c>
      <c r="F456" s="2">
        <v>0.54296929573318498</v>
      </c>
      <c r="G456">
        <v>0.49858897549099301</v>
      </c>
      <c r="H456">
        <v>0.18211867206132001</v>
      </c>
      <c r="I456">
        <v>8.6700373936621999E-2</v>
      </c>
      <c r="J456" s="2">
        <v>1</v>
      </c>
      <c r="K456">
        <v>1</v>
      </c>
      <c r="L456">
        <v>1</v>
      </c>
      <c r="M456">
        <v>1</v>
      </c>
    </row>
    <row r="457" spans="1:13" x14ac:dyDescent="0.35">
      <c r="A457" t="s">
        <v>546</v>
      </c>
      <c r="B457" s="2">
        <v>0.17992508443719399</v>
      </c>
      <c r="C457">
        <v>0.182398397432642</v>
      </c>
      <c r="D457">
        <v>0.174154465495859</v>
      </c>
      <c r="E457">
        <v>0.15064811587798499</v>
      </c>
      <c r="F457" s="2">
        <v>0.23149286641472</v>
      </c>
      <c r="G457">
        <v>0.225034282971497</v>
      </c>
      <c r="H457">
        <v>0.24705247934875099</v>
      </c>
      <c r="I457">
        <v>0.31762794151300699</v>
      </c>
      <c r="J457" s="2">
        <v>1</v>
      </c>
      <c r="K457">
        <v>1</v>
      </c>
      <c r="L457">
        <v>1</v>
      </c>
      <c r="M457">
        <v>1</v>
      </c>
    </row>
    <row r="458" spans="1:13" x14ac:dyDescent="0.35">
      <c r="A458" t="s">
        <v>545</v>
      </c>
      <c r="B458" s="2">
        <v>0.17992508443719399</v>
      </c>
      <c r="C458">
        <v>0.182398397432642</v>
      </c>
      <c r="D458">
        <v>0.174154465495859</v>
      </c>
      <c r="E458">
        <v>0.15064811587798499</v>
      </c>
      <c r="F458" s="2">
        <v>0.23149286641472</v>
      </c>
      <c r="G458">
        <v>0.225034282971497</v>
      </c>
      <c r="H458">
        <v>0.24705247934875099</v>
      </c>
      <c r="I458">
        <v>0.31762794151300699</v>
      </c>
      <c r="J458" s="2">
        <v>1</v>
      </c>
      <c r="K458">
        <v>1</v>
      </c>
      <c r="L458">
        <v>1</v>
      </c>
      <c r="M458">
        <v>1</v>
      </c>
    </row>
    <row r="459" spans="1:13" x14ac:dyDescent="0.35">
      <c r="A459" t="s">
        <v>544</v>
      </c>
      <c r="B459" s="2">
        <v>-8.2730566786146001E-2</v>
      </c>
      <c r="C459">
        <v>-0.16460088809286499</v>
      </c>
      <c r="D459">
        <v>4.3686501220350699E-2</v>
      </c>
      <c r="E459">
        <v>-1.8397950301963999E-2</v>
      </c>
      <c r="F459" s="2">
        <v>0.58465182889376199</v>
      </c>
      <c r="G459">
        <v>0.27433624793952499</v>
      </c>
      <c r="H459">
        <v>0.77313267181966105</v>
      </c>
      <c r="I459">
        <v>0.90340818475442697</v>
      </c>
      <c r="J459" s="2">
        <v>1</v>
      </c>
      <c r="K459">
        <v>1</v>
      </c>
      <c r="L459">
        <v>1</v>
      </c>
      <c r="M459">
        <v>1</v>
      </c>
    </row>
    <row r="460" spans="1:13" x14ac:dyDescent="0.35">
      <c r="A460" t="s">
        <v>543</v>
      </c>
      <c r="B460" s="2">
        <v>8.7398599096913998E-2</v>
      </c>
      <c r="C460">
        <v>0.215927739384144</v>
      </c>
      <c r="D460">
        <v>-0.116356031761288</v>
      </c>
      <c r="E460">
        <v>-0.15064811587798499</v>
      </c>
      <c r="F460" s="2">
        <v>0.56356129162443003</v>
      </c>
      <c r="G460">
        <v>0.14951273387067601</v>
      </c>
      <c r="H460">
        <v>0.44125962413237302</v>
      </c>
      <c r="I460">
        <v>0.31762794151300699</v>
      </c>
      <c r="J460" s="2">
        <v>1</v>
      </c>
      <c r="K460">
        <v>1</v>
      </c>
      <c r="L460">
        <v>1</v>
      </c>
      <c r="M460">
        <v>1</v>
      </c>
    </row>
    <row r="461" spans="1:13" x14ac:dyDescent="0.35">
      <c r="A461" t="s">
        <v>542</v>
      </c>
      <c r="B461" s="2">
        <v>0.35456952808498998</v>
      </c>
      <c r="C461">
        <v>0.303671123747981</v>
      </c>
      <c r="D461">
        <v>0.192304666846869</v>
      </c>
      <c r="E461">
        <v>0.14193464280252099</v>
      </c>
      <c r="F461" s="2">
        <v>1.5616581856544401E-2</v>
      </c>
      <c r="G461">
        <v>4.0204146113521001E-2</v>
      </c>
      <c r="H461">
        <v>0.200415469223857</v>
      </c>
      <c r="I461">
        <v>0.34674057503812</v>
      </c>
      <c r="J461" s="2">
        <v>1</v>
      </c>
      <c r="K461">
        <v>1</v>
      </c>
      <c r="L461">
        <v>1</v>
      </c>
      <c r="M461">
        <v>1</v>
      </c>
    </row>
    <row r="462" spans="1:13" x14ac:dyDescent="0.35">
      <c r="A462" t="s">
        <v>541</v>
      </c>
      <c r="B462" s="2">
        <v>0.16802456721027301</v>
      </c>
      <c r="C462">
        <v>0.15220247667869199</v>
      </c>
      <c r="D462">
        <v>0.28662807800916901</v>
      </c>
      <c r="E462">
        <v>0.29164858297822499</v>
      </c>
      <c r="F462" s="2">
        <v>0.264339119798777</v>
      </c>
      <c r="G462">
        <v>0.31260227634856402</v>
      </c>
      <c r="H462">
        <v>5.3453091225669297E-2</v>
      </c>
      <c r="I462">
        <v>4.9228557332198303E-2</v>
      </c>
      <c r="J462" s="2">
        <v>1</v>
      </c>
      <c r="K462">
        <v>1</v>
      </c>
      <c r="L462">
        <v>1</v>
      </c>
      <c r="M462">
        <v>1</v>
      </c>
    </row>
    <row r="463" spans="1:13" x14ac:dyDescent="0.35">
      <c r="A463" t="s">
        <v>540</v>
      </c>
      <c r="B463" s="2">
        <v>-8.7398599096913998E-2</v>
      </c>
      <c r="C463">
        <v>-0.215927739384144</v>
      </c>
      <c r="D463">
        <v>0.116356031761288</v>
      </c>
      <c r="E463">
        <v>0.15064811587798499</v>
      </c>
      <c r="F463" s="2">
        <v>0.56356129162443003</v>
      </c>
      <c r="G463">
        <v>0.14951273387067601</v>
      </c>
      <c r="H463">
        <v>0.44125962413237302</v>
      </c>
      <c r="I463">
        <v>0.31762794151300699</v>
      </c>
      <c r="J463" s="2">
        <v>1</v>
      </c>
      <c r="K463">
        <v>1</v>
      </c>
      <c r="L463">
        <v>1</v>
      </c>
      <c r="M463">
        <v>1</v>
      </c>
    </row>
    <row r="464" spans="1:13" x14ac:dyDescent="0.35">
      <c r="A464" t="s">
        <v>539</v>
      </c>
      <c r="B464" s="2">
        <v>0.114105155341464</v>
      </c>
      <c r="C464">
        <v>8.7569337991324797E-2</v>
      </c>
      <c r="D464">
        <v>0.16253741116004899</v>
      </c>
      <c r="E464">
        <v>0.16365398735403999</v>
      </c>
      <c r="F464" s="2">
        <v>0.450205834144009</v>
      </c>
      <c r="G464">
        <v>0.56279664253658401</v>
      </c>
      <c r="H464">
        <v>0.28048045770378399</v>
      </c>
      <c r="I464">
        <v>0.27714462913256699</v>
      </c>
      <c r="J464" s="2">
        <v>1</v>
      </c>
      <c r="K464">
        <v>1</v>
      </c>
      <c r="L464">
        <v>1</v>
      </c>
      <c r="M464">
        <v>1</v>
      </c>
    </row>
    <row r="465" spans="1:13" x14ac:dyDescent="0.35">
      <c r="A465" t="s">
        <v>538</v>
      </c>
      <c r="B465" s="2">
        <v>6.48603195930266E-2</v>
      </c>
      <c r="C465">
        <v>-6.8573592945980304E-3</v>
      </c>
      <c r="D465">
        <v>7.7150862148902599E-2</v>
      </c>
      <c r="E465">
        <v>0.113625377786296</v>
      </c>
      <c r="F465" s="2">
        <v>0.66846975303281897</v>
      </c>
      <c r="G465">
        <v>0.963924446947374</v>
      </c>
      <c r="H465">
        <v>0.61031573915036497</v>
      </c>
      <c r="I465">
        <v>0.452125473838286</v>
      </c>
      <c r="J465" s="2">
        <v>1</v>
      </c>
      <c r="K465">
        <v>1</v>
      </c>
      <c r="L465">
        <v>1</v>
      </c>
      <c r="M465">
        <v>1</v>
      </c>
    </row>
    <row r="466" spans="1:13" x14ac:dyDescent="0.35">
      <c r="A466" t="s">
        <v>537</v>
      </c>
      <c r="B466" s="2">
        <v>0.28487763378143799</v>
      </c>
      <c r="C466">
        <v>0.29740230088031999</v>
      </c>
      <c r="D466">
        <v>0.35911354435758602</v>
      </c>
      <c r="E466">
        <v>0.41204411765030602</v>
      </c>
      <c r="F466" s="2">
        <v>5.4992946853201503E-2</v>
      </c>
      <c r="G466">
        <v>4.4723964060209398E-2</v>
      </c>
      <c r="H466">
        <v>1.4247228986146601E-2</v>
      </c>
      <c r="I466">
        <v>4.4367887816683998E-3</v>
      </c>
      <c r="J466" s="2">
        <v>1</v>
      </c>
      <c r="K466">
        <v>1</v>
      </c>
      <c r="L466">
        <v>1</v>
      </c>
      <c r="M466">
        <v>1</v>
      </c>
    </row>
    <row r="467" spans="1:13" x14ac:dyDescent="0.35">
      <c r="A467" t="s">
        <v>536</v>
      </c>
      <c r="B467" s="2">
        <v>0.29898434231871102</v>
      </c>
      <c r="C467">
        <v>0.24440923883969701</v>
      </c>
      <c r="D467">
        <v>7.1069429752391194E-2</v>
      </c>
      <c r="E467">
        <v>1.11895116605309E-2</v>
      </c>
      <c r="F467" s="2">
        <v>4.3546040359558301E-2</v>
      </c>
      <c r="G467">
        <v>0.10163525701124</v>
      </c>
      <c r="H467">
        <v>0.63882289681998194</v>
      </c>
      <c r="I467">
        <v>0.94116582734156096</v>
      </c>
      <c r="J467" s="2">
        <v>1</v>
      </c>
      <c r="K467">
        <v>1</v>
      </c>
      <c r="L467">
        <v>1</v>
      </c>
      <c r="M467">
        <v>1</v>
      </c>
    </row>
    <row r="468" spans="1:13" x14ac:dyDescent="0.35">
      <c r="A468" t="s">
        <v>535</v>
      </c>
      <c r="B468" s="2">
        <v>-2.7677690646409799E-2</v>
      </c>
      <c r="C468">
        <v>-7.9409269779238303E-2</v>
      </c>
      <c r="D468">
        <v>-8.6936994189817998E-2</v>
      </c>
      <c r="E468">
        <v>-7.4161557295408395E-2</v>
      </c>
      <c r="F468" s="2">
        <v>0.85512131820543602</v>
      </c>
      <c r="G468">
        <v>0.59986997748331605</v>
      </c>
      <c r="H468">
        <v>0.56563099217629897</v>
      </c>
      <c r="I468">
        <v>0.62426050834207003</v>
      </c>
      <c r="J468" s="2">
        <v>1</v>
      </c>
      <c r="K468">
        <v>1</v>
      </c>
      <c r="L468">
        <v>1</v>
      </c>
      <c r="M468">
        <v>1</v>
      </c>
    </row>
    <row r="469" spans="1:13" x14ac:dyDescent="0.35">
      <c r="A469" t="s">
        <v>534</v>
      </c>
      <c r="B469" s="2">
        <v>0.17687846310802399</v>
      </c>
      <c r="C469">
        <v>0.14399188181911199</v>
      </c>
      <c r="D469">
        <v>-6.2888969193484598E-3</v>
      </c>
      <c r="E469">
        <v>3.11717879240608E-2</v>
      </c>
      <c r="F469" s="2">
        <v>0.239621738576722</v>
      </c>
      <c r="G469">
        <v>0.33972361261898099</v>
      </c>
      <c r="H469">
        <v>0.96691331301552597</v>
      </c>
      <c r="I469">
        <v>0.83706516456492497</v>
      </c>
      <c r="J469" s="2">
        <v>1</v>
      </c>
      <c r="K469">
        <v>1</v>
      </c>
      <c r="L469">
        <v>1</v>
      </c>
      <c r="M469">
        <v>1</v>
      </c>
    </row>
    <row r="470" spans="1:13" x14ac:dyDescent="0.35">
      <c r="A470" t="s">
        <v>533</v>
      </c>
      <c r="B470" s="2">
        <v>-1.40088032284573E-2</v>
      </c>
      <c r="C470">
        <v>-1.7932835752501399E-2</v>
      </c>
      <c r="D470">
        <v>-0.174154465495859</v>
      </c>
      <c r="E470">
        <v>-0.15064811587798499</v>
      </c>
      <c r="F470" s="2">
        <v>0.92637865355371396</v>
      </c>
      <c r="G470">
        <v>0.90583898238203397</v>
      </c>
      <c r="H470">
        <v>0.24705247934875099</v>
      </c>
      <c r="I470">
        <v>0.31762794151300699</v>
      </c>
      <c r="J470" s="2">
        <v>1</v>
      </c>
      <c r="K470">
        <v>1</v>
      </c>
      <c r="L470">
        <v>1</v>
      </c>
      <c r="M470">
        <v>1</v>
      </c>
    </row>
    <row r="471" spans="1:13" x14ac:dyDescent="0.35">
      <c r="A471" t="s">
        <v>532</v>
      </c>
      <c r="B471" s="2">
        <v>0.14252642876052199</v>
      </c>
      <c r="C471">
        <v>3.6739371446851202E-2</v>
      </c>
      <c r="D471">
        <v>9.5263302721648804E-2</v>
      </c>
      <c r="E471">
        <v>-1.0454119153926401E-2</v>
      </c>
      <c r="F471" s="2">
        <v>0.34471300929953402</v>
      </c>
      <c r="G471">
        <v>0.80846807703559198</v>
      </c>
      <c r="H471">
        <v>0.52885115696085705</v>
      </c>
      <c r="I471">
        <v>0.945026381755383</v>
      </c>
      <c r="J471" s="2">
        <v>1</v>
      </c>
      <c r="K471">
        <v>1</v>
      </c>
      <c r="L471">
        <v>1</v>
      </c>
      <c r="M471">
        <v>1</v>
      </c>
    </row>
    <row r="472" spans="1:13" x14ac:dyDescent="0.35">
      <c r="A472" t="s">
        <v>531</v>
      </c>
      <c r="B472" s="2">
        <v>-0.28087327859428801</v>
      </c>
      <c r="C472">
        <v>-0.35709333858012399</v>
      </c>
      <c r="D472">
        <v>-5.9478742329997399E-2</v>
      </c>
      <c r="E472">
        <v>-7.0316584958256406E-2</v>
      </c>
      <c r="F472" s="2">
        <v>5.8649948896859698E-2</v>
      </c>
      <c r="G472">
        <v>1.4842847039604701E-2</v>
      </c>
      <c r="H472">
        <v>0.69457763690738406</v>
      </c>
      <c r="I472">
        <v>0.64238914640627198</v>
      </c>
      <c r="J472" s="2">
        <v>1</v>
      </c>
      <c r="K472">
        <v>1</v>
      </c>
      <c r="L472">
        <v>1</v>
      </c>
      <c r="M472">
        <v>1</v>
      </c>
    </row>
    <row r="473" spans="1:13" x14ac:dyDescent="0.35">
      <c r="A473" t="s">
        <v>530</v>
      </c>
      <c r="B473" s="2">
        <v>0.17992508443719399</v>
      </c>
      <c r="C473">
        <v>0.182398397432642</v>
      </c>
      <c r="D473">
        <v>0.174154465495859</v>
      </c>
      <c r="E473">
        <v>0.15064811587798499</v>
      </c>
      <c r="F473" s="2">
        <v>0.23149286641472</v>
      </c>
      <c r="G473">
        <v>0.225034282971497</v>
      </c>
      <c r="H473">
        <v>0.24705247934875099</v>
      </c>
      <c r="I473">
        <v>0.31762794151300699</v>
      </c>
      <c r="J473" s="2">
        <v>1</v>
      </c>
      <c r="K473">
        <v>1</v>
      </c>
      <c r="L473">
        <v>1</v>
      </c>
      <c r="M473">
        <v>1</v>
      </c>
    </row>
    <row r="474" spans="1:13" x14ac:dyDescent="0.35">
      <c r="A474" t="s">
        <v>529</v>
      </c>
      <c r="B474" s="2">
        <v>0.1828683062723</v>
      </c>
      <c r="C474">
        <v>0.20643833250548399</v>
      </c>
      <c r="D474">
        <v>0.21024156526928001</v>
      </c>
      <c r="E474">
        <v>0.20138950096694</v>
      </c>
      <c r="F474" s="2">
        <v>0.22382139566265</v>
      </c>
      <c r="G474">
        <v>0.16867322532926099</v>
      </c>
      <c r="H474">
        <v>0.16079104358601401</v>
      </c>
      <c r="I474">
        <v>0.17956427084006801</v>
      </c>
      <c r="J474" s="2">
        <v>1</v>
      </c>
      <c r="K474">
        <v>1</v>
      </c>
      <c r="L474">
        <v>1</v>
      </c>
      <c r="M474">
        <v>1</v>
      </c>
    </row>
    <row r="475" spans="1:13" x14ac:dyDescent="0.35">
      <c r="A475" t="s">
        <v>528</v>
      </c>
      <c r="B475" s="2">
        <v>-0.14938773655571799</v>
      </c>
      <c r="C475">
        <v>0.109621227043322</v>
      </c>
      <c r="D475">
        <v>-0.15923755378447499</v>
      </c>
      <c r="E475">
        <v>-8.5014168398624704E-2</v>
      </c>
      <c r="F475" s="2">
        <v>0.32174040551897198</v>
      </c>
      <c r="G475">
        <v>0.46831947424947501</v>
      </c>
      <c r="H475">
        <v>0.29049224521790601</v>
      </c>
      <c r="I475">
        <v>0.57429007724697501</v>
      </c>
      <c r="J475" s="2">
        <v>1</v>
      </c>
      <c r="K475">
        <v>1</v>
      </c>
      <c r="L475">
        <v>1</v>
      </c>
      <c r="M475">
        <v>1</v>
      </c>
    </row>
    <row r="476" spans="1:13" x14ac:dyDescent="0.35">
      <c r="A476" t="s">
        <v>527</v>
      </c>
      <c r="B476" s="2">
        <v>0.17992508443719399</v>
      </c>
      <c r="C476">
        <v>0.182398397432642</v>
      </c>
      <c r="D476">
        <v>0.174154465495859</v>
      </c>
      <c r="E476">
        <v>0.15064811587798499</v>
      </c>
      <c r="F476" s="2">
        <v>0.23149286641472</v>
      </c>
      <c r="G476">
        <v>0.225034282971497</v>
      </c>
      <c r="H476">
        <v>0.24705247934875099</v>
      </c>
      <c r="I476">
        <v>0.31762794151300699</v>
      </c>
      <c r="J476" s="2">
        <v>1</v>
      </c>
      <c r="K476">
        <v>1</v>
      </c>
      <c r="L476">
        <v>1</v>
      </c>
      <c r="M476">
        <v>1</v>
      </c>
    </row>
    <row r="477" spans="1:13" x14ac:dyDescent="0.35">
      <c r="A477" t="s">
        <v>526</v>
      </c>
      <c r="B477" s="2">
        <v>1.3476829973807501E-2</v>
      </c>
      <c r="C477">
        <v>-8.3166750765915308E-3</v>
      </c>
      <c r="D477">
        <v>-0.15540405948452399</v>
      </c>
      <c r="E477">
        <v>-0.193092096722007</v>
      </c>
      <c r="F477" s="2">
        <v>0.92916712350124897</v>
      </c>
      <c r="G477">
        <v>0.95625398189856403</v>
      </c>
      <c r="H477">
        <v>0.30241099479563899</v>
      </c>
      <c r="I477">
        <v>0.19854346554909399</v>
      </c>
      <c r="J477" s="2">
        <v>1</v>
      </c>
      <c r="K477">
        <v>1</v>
      </c>
      <c r="L477">
        <v>1</v>
      </c>
      <c r="M477">
        <v>1</v>
      </c>
    </row>
    <row r="478" spans="1:13" x14ac:dyDescent="0.35">
      <c r="A478" t="s">
        <v>525</v>
      </c>
      <c r="B478" s="2">
        <v>6.25362046028171E-2</v>
      </c>
      <c r="C478">
        <v>1.7932835752501399E-2</v>
      </c>
      <c r="D478">
        <v>7.3344686041522694E-2</v>
      </c>
      <c r="E478">
        <v>7.9463355259713597E-2</v>
      </c>
      <c r="F478" s="2">
        <v>0.67969957972639194</v>
      </c>
      <c r="G478">
        <v>0.90583898238203397</v>
      </c>
      <c r="H478">
        <v>0.62809411346400701</v>
      </c>
      <c r="I478">
        <v>0.59962077758918797</v>
      </c>
      <c r="J478" s="2">
        <v>1</v>
      </c>
      <c r="K478">
        <v>1</v>
      </c>
      <c r="L478">
        <v>1</v>
      </c>
      <c r="M478">
        <v>1</v>
      </c>
    </row>
    <row r="479" spans="1:13" x14ac:dyDescent="0.35">
      <c r="A479" t="s">
        <v>524</v>
      </c>
      <c r="B479" s="2">
        <v>-1.34958769613048E-2</v>
      </c>
      <c r="C479">
        <v>2.0530046873339099E-2</v>
      </c>
      <c r="D479">
        <v>-0.17353780783766801</v>
      </c>
      <c r="E479">
        <v>-0.16346056892903699</v>
      </c>
      <c r="F479" s="2">
        <v>0.92906726929116501</v>
      </c>
      <c r="G479">
        <v>0.89227686427878306</v>
      </c>
      <c r="H479">
        <v>0.24875604002451901</v>
      </c>
      <c r="I479">
        <v>0.27772059974037799</v>
      </c>
      <c r="J479" s="2">
        <v>1</v>
      </c>
      <c r="K479">
        <v>1</v>
      </c>
      <c r="L479">
        <v>1</v>
      </c>
      <c r="M479">
        <v>1</v>
      </c>
    </row>
    <row r="480" spans="1:13" x14ac:dyDescent="0.35">
      <c r="A480" t="s">
        <v>523</v>
      </c>
      <c r="B480" s="2">
        <v>-0.43157595936397702</v>
      </c>
      <c r="C480">
        <v>-0.50358981847393902</v>
      </c>
      <c r="D480">
        <v>-0.243801913700601</v>
      </c>
      <c r="E480">
        <v>-0.28095661694396801</v>
      </c>
      <c r="F480" s="2">
        <v>2.7471628548343002E-3</v>
      </c>
      <c r="G480">
        <v>3.6021561893019799E-4</v>
      </c>
      <c r="H480">
        <v>0.10251490049071001</v>
      </c>
      <c r="I480">
        <v>5.85719020089253E-2</v>
      </c>
      <c r="J480" s="2">
        <v>1</v>
      </c>
      <c r="K480">
        <v>0.726194687763279</v>
      </c>
      <c r="L480">
        <v>1</v>
      </c>
      <c r="M480">
        <v>1</v>
      </c>
    </row>
    <row r="481" spans="1:13" x14ac:dyDescent="0.35">
      <c r="A481" t="s">
        <v>522</v>
      </c>
      <c r="B481" s="2">
        <v>-6.37115687871707E-2</v>
      </c>
      <c r="C481">
        <v>8.9013583539472203E-3</v>
      </c>
      <c r="D481">
        <v>-0.26042383920656798</v>
      </c>
      <c r="E481">
        <v>-0.23680888866556599</v>
      </c>
      <c r="F481" s="2">
        <v>0.67401160722408204</v>
      </c>
      <c r="G481">
        <v>0.95318182441659505</v>
      </c>
      <c r="H481">
        <v>8.0468644505794704E-2</v>
      </c>
      <c r="I481">
        <v>0.11306951802544001</v>
      </c>
      <c r="J481" s="2">
        <v>1</v>
      </c>
      <c r="K481">
        <v>1</v>
      </c>
      <c r="L481">
        <v>1</v>
      </c>
      <c r="M481">
        <v>1</v>
      </c>
    </row>
    <row r="482" spans="1:13" x14ac:dyDescent="0.35">
      <c r="A482" t="s">
        <v>521</v>
      </c>
      <c r="B482" s="2">
        <v>9.3702041522934404E-2</v>
      </c>
      <c r="C482">
        <v>8.3320121775603703E-2</v>
      </c>
      <c r="D482">
        <v>0.176863030438873</v>
      </c>
      <c r="E482">
        <v>0.16837518347441299</v>
      </c>
      <c r="F482" s="2">
        <v>0.53565716044020695</v>
      </c>
      <c r="G482">
        <v>0.58196872090186003</v>
      </c>
      <c r="H482">
        <v>0.239663403728057</v>
      </c>
      <c r="I482">
        <v>0.263329192820483</v>
      </c>
      <c r="J482" s="2">
        <v>1</v>
      </c>
      <c r="K482">
        <v>1</v>
      </c>
      <c r="L482">
        <v>1</v>
      </c>
      <c r="M482">
        <v>1</v>
      </c>
    </row>
    <row r="483" spans="1:13" x14ac:dyDescent="0.35">
      <c r="A483" t="s">
        <v>520</v>
      </c>
      <c r="B483" s="2">
        <v>0.413481052860458</v>
      </c>
      <c r="C483">
        <v>0.49283723776525301</v>
      </c>
      <c r="D483">
        <v>-1.6885612903941499E-2</v>
      </c>
      <c r="E483">
        <v>9.9659747662231308E-3</v>
      </c>
      <c r="F483" s="2">
        <v>4.2870994592461298E-3</v>
      </c>
      <c r="G483">
        <v>5.0214842601670195E-4</v>
      </c>
      <c r="H483">
        <v>0.91131509966562496</v>
      </c>
      <c r="I483">
        <v>0.94758966362779096</v>
      </c>
      <c r="J483" s="2">
        <v>1</v>
      </c>
      <c r="K483">
        <v>1</v>
      </c>
      <c r="L483">
        <v>1</v>
      </c>
      <c r="M483">
        <v>1</v>
      </c>
    </row>
    <row r="484" spans="1:13" x14ac:dyDescent="0.35">
      <c r="A484" t="s">
        <v>519</v>
      </c>
      <c r="B484" s="2">
        <v>5.0161170887364701E-3</v>
      </c>
      <c r="C484">
        <v>-0.10751234881650901</v>
      </c>
      <c r="D484">
        <v>0.22912201865484699</v>
      </c>
      <c r="E484">
        <v>0.198196470691899</v>
      </c>
      <c r="F484" s="2">
        <v>0.97360691188257098</v>
      </c>
      <c r="G484">
        <v>0.47697140217620598</v>
      </c>
      <c r="H484">
        <v>0.12560360084240799</v>
      </c>
      <c r="I484">
        <v>0.18670741705698399</v>
      </c>
      <c r="J484" s="2">
        <v>1</v>
      </c>
      <c r="K484">
        <v>1</v>
      </c>
      <c r="L484">
        <v>1</v>
      </c>
      <c r="M484">
        <v>1</v>
      </c>
    </row>
    <row r="485" spans="1:13" x14ac:dyDescent="0.35">
      <c r="A485" t="s">
        <v>518</v>
      </c>
      <c r="B485" s="2">
        <v>0.182331514631693</v>
      </c>
      <c r="C485">
        <v>0.20662829305453501</v>
      </c>
      <c r="D485">
        <v>0.13308254646037801</v>
      </c>
      <c r="E485">
        <v>0.115119843889258</v>
      </c>
      <c r="F485" s="2">
        <v>0.22520728271413501</v>
      </c>
      <c r="G485">
        <v>0.16827301269492201</v>
      </c>
      <c r="H485">
        <v>0.37793880625620602</v>
      </c>
      <c r="I485">
        <v>0.44616068420773802</v>
      </c>
      <c r="J485" s="2">
        <v>1</v>
      </c>
      <c r="K485">
        <v>1</v>
      </c>
      <c r="L485">
        <v>1</v>
      </c>
      <c r="M485">
        <v>1</v>
      </c>
    </row>
    <row r="486" spans="1:13" x14ac:dyDescent="0.35">
      <c r="A486" t="s">
        <v>517</v>
      </c>
      <c r="B486" s="2">
        <v>-0.11100931501104799</v>
      </c>
      <c r="C486">
        <v>-5.3342882258737803E-2</v>
      </c>
      <c r="D486">
        <v>-0.13877322291349101</v>
      </c>
      <c r="E486">
        <v>-3.0919360395464099E-2</v>
      </c>
      <c r="F486" s="2">
        <v>0.46267079778098702</v>
      </c>
      <c r="G486">
        <v>0.72477583972244197</v>
      </c>
      <c r="H486">
        <v>0.357695917108099</v>
      </c>
      <c r="I486">
        <v>0.83836695529225502</v>
      </c>
      <c r="J486" s="2">
        <v>1</v>
      </c>
      <c r="K486">
        <v>1</v>
      </c>
      <c r="L486">
        <v>1</v>
      </c>
      <c r="M486">
        <v>1</v>
      </c>
    </row>
    <row r="487" spans="1:13" x14ac:dyDescent="0.35">
      <c r="A487" t="s">
        <v>516</v>
      </c>
      <c r="B487" s="2">
        <v>0.17992508443719399</v>
      </c>
      <c r="C487">
        <v>0.182398397432642</v>
      </c>
      <c r="D487">
        <v>-5.03974330827466E-2</v>
      </c>
      <c r="E487">
        <v>6.0563955446289296E-3</v>
      </c>
      <c r="F487" s="2">
        <v>0.23149286641472</v>
      </c>
      <c r="G487">
        <v>0.225034282971497</v>
      </c>
      <c r="H487">
        <v>0.73942368080760101</v>
      </c>
      <c r="I487">
        <v>0.96813589224698104</v>
      </c>
      <c r="J487" s="2">
        <v>1</v>
      </c>
      <c r="K487">
        <v>1</v>
      </c>
      <c r="L487">
        <v>1</v>
      </c>
      <c r="M487">
        <v>1</v>
      </c>
    </row>
    <row r="488" spans="1:13" x14ac:dyDescent="0.35">
      <c r="A488" t="s">
        <v>515</v>
      </c>
      <c r="B488" s="2">
        <v>-0.12943930341875001</v>
      </c>
      <c r="C488">
        <v>-2.4908730623734301E-2</v>
      </c>
      <c r="D488">
        <v>-0.31169595785445697</v>
      </c>
      <c r="E488">
        <v>-0.37468280854707903</v>
      </c>
      <c r="F488" s="2">
        <v>0.39124883823489498</v>
      </c>
      <c r="G488">
        <v>0.86948291671571298</v>
      </c>
      <c r="H488">
        <v>3.4971025923545201E-2</v>
      </c>
      <c r="I488">
        <v>1.0302821760409499E-2</v>
      </c>
      <c r="J488" s="2">
        <v>1</v>
      </c>
      <c r="K488">
        <v>1</v>
      </c>
      <c r="L488">
        <v>1</v>
      </c>
      <c r="M488">
        <v>1</v>
      </c>
    </row>
    <row r="489" spans="1:13" x14ac:dyDescent="0.35">
      <c r="A489" t="s">
        <v>514</v>
      </c>
      <c r="B489" s="2">
        <v>0.12283142409006299</v>
      </c>
      <c r="C489">
        <v>3.9199092481603103E-2</v>
      </c>
      <c r="D489">
        <v>0.21268967800278399</v>
      </c>
      <c r="E489">
        <v>0.25282738676232003</v>
      </c>
      <c r="F489" s="2">
        <v>0.41607898039401697</v>
      </c>
      <c r="G489">
        <v>0.79591000901792397</v>
      </c>
      <c r="H489">
        <v>0.15586156634752299</v>
      </c>
      <c r="I489">
        <v>9.0031306376260195E-2</v>
      </c>
      <c r="J489" s="2">
        <v>1</v>
      </c>
      <c r="K489">
        <v>1</v>
      </c>
      <c r="L489">
        <v>1</v>
      </c>
      <c r="M489">
        <v>1</v>
      </c>
    </row>
    <row r="490" spans="1:13" x14ac:dyDescent="0.35">
      <c r="A490" t="s">
        <v>513</v>
      </c>
      <c r="B490" s="2">
        <v>8.2591072608665897E-2</v>
      </c>
      <c r="C490">
        <v>-2.2836726210249299E-2</v>
      </c>
      <c r="D490">
        <v>0.32568825049703498</v>
      </c>
      <c r="E490">
        <v>0.30677575735227097</v>
      </c>
      <c r="F490" s="2">
        <v>0.58528748867011204</v>
      </c>
      <c r="G490">
        <v>0.88025717483392396</v>
      </c>
      <c r="H490">
        <v>2.7192557419550099E-2</v>
      </c>
      <c r="I490">
        <v>3.81082730796539E-2</v>
      </c>
      <c r="J490" s="2">
        <v>1</v>
      </c>
      <c r="K490">
        <v>1</v>
      </c>
      <c r="L490">
        <v>1</v>
      </c>
      <c r="M490">
        <v>1</v>
      </c>
    </row>
    <row r="491" spans="1:13" x14ac:dyDescent="0.35">
      <c r="A491" t="s">
        <v>512</v>
      </c>
      <c r="B491" s="2">
        <v>-8.7398599096913998E-2</v>
      </c>
      <c r="C491">
        <v>-0.215927739384144</v>
      </c>
      <c r="D491">
        <v>0.116356031761288</v>
      </c>
      <c r="E491">
        <v>0.15064811587798499</v>
      </c>
      <c r="F491" s="2">
        <v>0.56356129162443003</v>
      </c>
      <c r="G491">
        <v>0.14951273387067601</v>
      </c>
      <c r="H491">
        <v>0.44125962413237302</v>
      </c>
      <c r="I491">
        <v>0.31762794151300699</v>
      </c>
      <c r="J491" s="2">
        <v>1</v>
      </c>
      <c r="K491">
        <v>1</v>
      </c>
      <c r="L491">
        <v>1</v>
      </c>
      <c r="M491">
        <v>1</v>
      </c>
    </row>
    <row r="492" spans="1:13" x14ac:dyDescent="0.35">
      <c r="A492" t="s">
        <v>511</v>
      </c>
      <c r="B492" s="2">
        <v>-8.7398599096913998E-2</v>
      </c>
      <c r="C492">
        <v>-0.215927739384144</v>
      </c>
      <c r="D492">
        <v>0.116356031761288</v>
      </c>
      <c r="E492">
        <v>0.15064811587798499</v>
      </c>
      <c r="F492" s="2">
        <v>0.56356129162443003</v>
      </c>
      <c r="G492">
        <v>0.14951273387067601</v>
      </c>
      <c r="H492">
        <v>0.44125962413237302</v>
      </c>
      <c r="I492">
        <v>0.31762794151300699</v>
      </c>
      <c r="J492" s="2">
        <v>1</v>
      </c>
      <c r="K492">
        <v>1</v>
      </c>
      <c r="L492">
        <v>1</v>
      </c>
      <c r="M492">
        <v>1</v>
      </c>
    </row>
    <row r="493" spans="1:13" x14ac:dyDescent="0.35">
      <c r="A493" t="s">
        <v>510</v>
      </c>
      <c r="B493" s="2">
        <v>0.34055079000250399</v>
      </c>
      <c r="C493">
        <v>0.36173950881304501</v>
      </c>
      <c r="D493">
        <v>0.175635623798859</v>
      </c>
      <c r="E493">
        <v>0.23561831080739701</v>
      </c>
      <c r="F493" s="2">
        <v>2.05657515603823E-2</v>
      </c>
      <c r="G493">
        <v>1.35035353871466E-2</v>
      </c>
      <c r="H493">
        <v>0.242992960383349</v>
      </c>
      <c r="I493">
        <v>0.11494594898376601</v>
      </c>
      <c r="J493" s="2">
        <v>1</v>
      </c>
      <c r="K493">
        <v>1</v>
      </c>
      <c r="L493">
        <v>1</v>
      </c>
      <c r="M493">
        <v>1</v>
      </c>
    </row>
    <row r="494" spans="1:13" x14ac:dyDescent="0.35">
      <c r="A494" t="s">
        <v>509</v>
      </c>
      <c r="B494" s="2">
        <v>5.8592167204976599E-2</v>
      </c>
      <c r="C494">
        <v>-3.51620701704701E-2</v>
      </c>
      <c r="D494">
        <v>0.205949220857469</v>
      </c>
      <c r="E494">
        <v>0.21528167043364899</v>
      </c>
      <c r="F494" s="2">
        <v>0.69891347453207198</v>
      </c>
      <c r="G494">
        <v>0.81654631875087302</v>
      </c>
      <c r="H494">
        <v>0.169706867980671</v>
      </c>
      <c r="I494">
        <v>0.15076400843148299</v>
      </c>
      <c r="J494" s="2">
        <v>1</v>
      </c>
      <c r="K494">
        <v>1</v>
      </c>
      <c r="L494">
        <v>1</v>
      </c>
      <c r="M494">
        <v>1</v>
      </c>
    </row>
    <row r="495" spans="1:13" x14ac:dyDescent="0.35">
      <c r="A495" t="s">
        <v>508</v>
      </c>
      <c r="B495" s="2">
        <v>0.118982987634493</v>
      </c>
      <c r="C495">
        <v>0.19970196378657201</v>
      </c>
      <c r="D495">
        <v>3.7572077370841402E-2</v>
      </c>
      <c r="E495">
        <v>-1.0856953315897699E-2</v>
      </c>
      <c r="F495" s="2">
        <v>0.43094417885840502</v>
      </c>
      <c r="G495">
        <v>0.18331463040578999</v>
      </c>
      <c r="H495">
        <v>0.80421120460269502</v>
      </c>
      <c r="I495">
        <v>0.94291148275608905</v>
      </c>
      <c r="J495" s="2">
        <v>1</v>
      </c>
      <c r="K495">
        <v>1</v>
      </c>
      <c r="L495">
        <v>1</v>
      </c>
      <c r="M495">
        <v>1</v>
      </c>
    </row>
    <row r="496" spans="1:13" x14ac:dyDescent="0.35">
      <c r="A496" t="s">
        <v>507</v>
      </c>
      <c r="B496" s="2">
        <v>-0.28087327859428801</v>
      </c>
      <c r="C496">
        <v>-0.35709333858012399</v>
      </c>
      <c r="D496">
        <v>-5.9478742329997399E-2</v>
      </c>
      <c r="E496">
        <v>-7.0316584958256406E-2</v>
      </c>
      <c r="F496" s="2">
        <v>5.8649948896859698E-2</v>
      </c>
      <c r="G496">
        <v>1.4842847039604701E-2</v>
      </c>
      <c r="H496">
        <v>0.69457763690738406</v>
      </c>
      <c r="I496">
        <v>0.64238914640627198</v>
      </c>
      <c r="J496" s="2">
        <v>1</v>
      </c>
      <c r="K496">
        <v>1</v>
      </c>
      <c r="L496">
        <v>1</v>
      </c>
      <c r="M496">
        <v>1</v>
      </c>
    </row>
    <row r="497" spans="1:13" x14ac:dyDescent="0.35">
      <c r="A497" t="s">
        <v>506</v>
      </c>
      <c r="B497" s="2">
        <v>0.17992508443719399</v>
      </c>
      <c r="C497">
        <v>0.182398397432642</v>
      </c>
      <c r="D497">
        <v>0.174154465495859</v>
      </c>
      <c r="E497">
        <v>0.15064811587798499</v>
      </c>
      <c r="F497" s="2">
        <v>0.23149286641472</v>
      </c>
      <c r="G497">
        <v>0.225034282971497</v>
      </c>
      <c r="H497">
        <v>0.24705247934875099</v>
      </c>
      <c r="I497">
        <v>0.31762794151300699</v>
      </c>
      <c r="J497" s="2">
        <v>1</v>
      </c>
      <c r="K497">
        <v>1</v>
      </c>
      <c r="L497">
        <v>1</v>
      </c>
      <c r="M497">
        <v>1</v>
      </c>
    </row>
    <row r="498" spans="1:13" x14ac:dyDescent="0.35">
      <c r="A498" t="s">
        <v>505</v>
      </c>
      <c r="B498" s="2">
        <v>0.17992508443719399</v>
      </c>
      <c r="C498">
        <v>0.182398397432642</v>
      </c>
      <c r="D498">
        <v>0.174154465495859</v>
      </c>
      <c r="E498">
        <v>0.15064811587798499</v>
      </c>
      <c r="F498" s="2">
        <v>0.23149286641472</v>
      </c>
      <c r="G498">
        <v>0.225034282971497</v>
      </c>
      <c r="H498">
        <v>0.24705247934875099</v>
      </c>
      <c r="I498">
        <v>0.31762794151300699</v>
      </c>
      <c r="J498" s="2">
        <v>1</v>
      </c>
      <c r="K498">
        <v>1</v>
      </c>
      <c r="L498">
        <v>1</v>
      </c>
      <c r="M498">
        <v>1</v>
      </c>
    </row>
    <row r="499" spans="1:13" x14ac:dyDescent="0.35">
      <c r="A499" t="s">
        <v>504</v>
      </c>
      <c r="B499" s="2">
        <v>1.9677833603958101E-2</v>
      </c>
      <c r="C499">
        <v>-8.17404511130643E-2</v>
      </c>
      <c r="D499">
        <v>0.122562635200378</v>
      </c>
      <c r="E499">
        <v>9.67918027987857E-2</v>
      </c>
      <c r="F499" s="2">
        <v>0.89672379069436903</v>
      </c>
      <c r="G499">
        <v>0.58917036801424405</v>
      </c>
      <c r="H499">
        <v>0.417107626444507</v>
      </c>
      <c r="I499">
        <v>0.52222939836472504</v>
      </c>
      <c r="J499" s="2">
        <v>1</v>
      </c>
      <c r="K499">
        <v>1</v>
      </c>
      <c r="L499">
        <v>1</v>
      </c>
      <c r="M499">
        <v>1</v>
      </c>
    </row>
    <row r="500" spans="1:13" x14ac:dyDescent="0.35">
      <c r="A500" t="s">
        <v>503</v>
      </c>
      <c r="B500" s="2">
        <v>5.7993059770764903E-2</v>
      </c>
      <c r="C500">
        <v>7.0908941596875302E-2</v>
      </c>
      <c r="D500">
        <v>0.205528523389372</v>
      </c>
      <c r="E500">
        <v>0.23152604775654501</v>
      </c>
      <c r="F500" s="2">
        <v>0.701848825805657</v>
      </c>
      <c r="G500">
        <v>0.63958246184029499</v>
      </c>
      <c r="H500">
        <v>0.17059959158718299</v>
      </c>
      <c r="I500">
        <v>0.121576239385235</v>
      </c>
      <c r="J500" s="2">
        <v>1</v>
      </c>
      <c r="K500">
        <v>1</v>
      </c>
      <c r="L500">
        <v>1</v>
      </c>
      <c r="M500">
        <v>1</v>
      </c>
    </row>
    <row r="501" spans="1:13" x14ac:dyDescent="0.35">
      <c r="A501" t="s">
        <v>502</v>
      </c>
      <c r="B501" s="2">
        <v>8.5893227052572796E-2</v>
      </c>
      <c r="C501">
        <v>6.7586354955162603E-2</v>
      </c>
      <c r="D501">
        <v>-1.29436315040675E-2</v>
      </c>
      <c r="E501">
        <v>-1.9871914271772598E-2</v>
      </c>
      <c r="F501" s="2">
        <v>0.57032388758539698</v>
      </c>
      <c r="G501">
        <v>0.65538875031028498</v>
      </c>
      <c r="H501">
        <v>0.93196285851423399</v>
      </c>
      <c r="I501">
        <v>0.89571077966531998</v>
      </c>
      <c r="J501" s="2">
        <v>1</v>
      </c>
      <c r="K501">
        <v>1</v>
      </c>
      <c r="L501">
        <v>1</v>
      </c>
      <c r="M501">
        <v>1</v>
      </c>
    </row>
    <row r="502" spans="1:13" x14ac:dyDescent="0.35">
      <c r="A502" t="s">
        <v>501</v>
      </c>
      <c r="B502" s="2">
        <v>-5.85791177402099E-2</v>
      </c>
      <c r="C502">
        <v>4.36177931344316E-2</v>
      </c>
      <c r="D502">
        <v>-4.1616539455098703E-2</v>
      </c>
      <c r="E502">
        <v>3.88711057409801E-2</v>
      </c>
      <c r="F502" s="2">
        <v>0.69897736482546002</v>
      </c>
      <c r="G502">
        <v>0.77348005732716596</v>
      </c>
      <c r="H502">
        <v>0.78361728028101796</v>
      </c>
      <c r="I502">
        <v>0.79758166867553904</v>
      </c>
      <c r="J502" s="2">
        <v>1</v>
      </c>
      <c r="K502">
        <v>1</v>
      </c>
      <c r="L502">
        <v>1</v>
      </c>
      <c r="M502">
        <v>1</v>
      </c>
    </row>
    <row r="503" spans="1:13" x14ac:dyDescent="0.35">
      <c r="A503" t="s">
        <v>500</v>
      </c>
      <c r="B503" s="2">
        <v>0.23735816723855799</v>
      </c>
      <c r="C503">
        <v>0.28110931804961298</v>
      </c>
      <c r="D503">
        <v>-0.16758625923690801</v>
      </c>
      <c r="E503">
        <v>-0.20986081635909401</v>
      </c>
      <c r="F503" s="2">
        <v>0.11221171344764</v>
      </c>
      <c r="G503">
        <v>5.8429112531086201E-2</v>
      </c>
      <c r="H503">
        <v>0.26560525827255099</v>
      </c>
      <c r="I503">
        <v>0.16156781696102601</v>
      </c>
      <c r="J503" s="2">
        <v>1</v>
      </c>
      <c r="K503">
        <v>1</v>
      </c>
      <c r="L503">
        <v>1</v>
      </c>
      <c r="M503">
        <v>1</v>
      </c>
    </row>
    <row r="504" spans="1:13" x14ac:dyDescent="0.35">
      <c r="A504" t="s">
        <v>499</v>
      </c>
      <c r="B504" s="2">
        <v>0.31825011641809497</v>
      </c>
      <c r="C504">
        <v>0.22495230096976401</v>
      </c>
      <c r="D504">
        <v>0.118184585792954</v>
      </c>
      <c r="E504">
        <v>0.113052493187954</v>
      </c>
      <c r="F504" s="2">
        <v>3.1125513999405399E-2</v>
      </c>
      <c r="G504">
        <v>0.132825725634277</v>
      </c>
      <c r="H504">
        <v>0.43406494341840701</v>
      </c>
      <c r="I504">
        <v>0.45442348321971099</v>
      </c>
      <c r="J504" s="2">
        <v>1</v>
      </c>
      <c r="K504">
        <v>1</v>
      </c>
      <c r="L504">
        <v>1</v>
      </c>
      <c r="M504">
        <v>1</v>
      </c>
    </row>
    <row r="505" spans="1:13" x14ac:dyDescent="0.35">
      <c r="A505" t="s">
        <v>498</v>
      </c>
      <c r="B505" s="2">
        <v>0.10578124712128199</v>
      </c>
      <c r="C505">
        <v>0.10258853045900899</v>
      </c>
      <c r="D505">
        <v>6.2636711521743799E-2</v>
      </c>
      <c r="E505">
        <v>5.6214275596114999E-2</v>
      </c>
      <c r="F505" s="2">
        <v>0.48413608881486903</v>
      </c>
      <c r="G505">
        <v>0.49749647056610202</v>
      </c>
      <c r="H505">
        <v>0.67921249952057705</v>
      </c>
      <c r="I505">
        <v>0.71058924449682503</v>
      </c>
      <c r="J505" s="2">
        <v>1</v>
      </c>
      <c r="K505">
        <v>1</v>
      </c>
      <c r="L505">
        <v>1</v>
      </c>
      <c r="M505">
        <v>1</v>
      </c>
    </row>
    <row r="506" spans="1:13" x14ac:dyDescent="0.35">
      <c r="A506" t="s">
        <v>497</v>
      </c>
      <c r="B506" s="2">
        <v>-0.26282291860694001</v>
      </c>
      <c r="C506">
        <v>-0.31971607988193002</v>
      </c>
      <c r="D506">
        <v>-0.145453426205917</v>
      </c>
      <c r="E506">
        <v>-0.14378304752738</v>
      </c>
      <c r="F506" s="2">
        <v>7.7620160838605304E-2</v>
      </c>
      <c r="G506">
        <v>3.03151723932014E-2</v>
      </c>
      <c r="H506">
        <v>0.33479229500415603</v>
      </c>
      <c r="I506">
        <v>0.34043188145463299</v>
      </c>
      <c r="J506" s="2">
        <v>1</v>
      </c>
      <c r="K506">
        <v>1</v>
      </c>
      <c r="L506">
        <v>1</v>
      </c>
      <c r="M506">
        <v>1</v>
      </c>
    </row>
    <row r="507" spans="1:13" x14ac:dyDescent="0.35">
      <c r="A507" t="s">
        <v>496</v>
      </c>
      <c r="B507" s="2">
        <v>-6.9955798332992702E-2</v>
      </c>
      <c r="C507">
        <v>-2.39199018993752E-2</v>
      </c>
      <c r="D507">
        <v>1.7217692213617099E-2</v>
      </c>
      <c r="E507">
        <v>7.5937202722152694E-2</v>
      </c>
      <c r="F507" s="2">
        <v>0.64410103583261302</v>
      </c>
      <c r="G507">
        <v>0.87462195189271597</v>
      </c>
      <c r="H507">
        <v>0.90957814451598396</v>
      </c>
      <c r="I507">
        <v>0.61596124410971398</v>
      </c>
      <c r="J507" s="2">
        <v>1</v>
      </c>
      <c r="K507">
        <v>1</v>
      </c>
      <c r="L507">
        <v>1</v>
      </c>
      <c r="M507">
        <v>1</v>
      </c>
    </row>
    <row r="508" spans="1:13" x14ac:dyDescent="0.35">
      <c r="A508" t="s">
        <v>495</v>
      </c>
      <c r="B508" s="2">
        <v>-0.22462039585000099</v>
      </c>
      <c r="C508">
        <v>-0.16765474862885599</v>
      </c>
      <c r="D508">
        <v>-0.110587404060385</v>
      </c>
      <c r="E508">
        <v>-9.84074810288873E-2</v>
      </c>
      <c r="F508" s="2">
        <v>0.133413661307729</v>
      </c>
      <c r="G508">
        <v>0.26540714792596898</v>
      </c>
      <c r="H508">
        <v>0.46438382767661501</v>
      </c>
      <c r="I508">
        <v>0.51527498983669395</v>
      </c>
      <c r="J508" s="2">
        <v>1</v>
      </c>
      <c r="K508">
        <v>1</v>
      </c>
      <c r="L508">
        <v>1</v>
      </c>
      <c r="M508">
        <v>1</v>
      </c>
    </row>
    <row r="509" spans="1:13" x14ac:dyDescent="0.35">
      <c r="A509" t="s">
        <v>494</v>
      </c>
      <c r="B509" s="2">
        <v>0.25718262456581098</v>
      </c>
      <c r="C509">
        <v>0.26071794666685</v>
      </c>
      <c r="D509">
        <v>0.248934175332932</v>
      </c>
      <c r="E509">
        <v>0.21533449851412501</v>
      </c>
      <c r="F509" s="2">
        <v>8.4446431535167593E-2</v>
      </c>
      <c r="G509">
        <v>8.0115098963949805E-2</v>
      </c>
      <c r="H509">
        <v>9.5262873429992706E-2</v>
      </c>
      <c r="I509">
        <v>0.150661405272902</v>
      </c>
      <c r="J509" s="2">
        <v>1</v>
      </c>
      <c r="K509">
        <v>1</v>
      </c>
      <c r="L509">
        <v>1</v>
      </c>
      <c r="M509">
        <v>1</v>
      </c>
    </row>
    <row r="510" spans="1:13" x14ac:dyDescent="0.35">
      <c r="A510" t="s">
        <v>493</v>
      </c>
      <c r="B510" s="2">
        <v>-0.198760959904274</v>
      </c>
      <c r="C510">
        <v>-0.147962937261641</v>
      </c>
      <c r="D510">
        <v>-0.22222609434345</v>
      </c>
      <c r="E510">
        <v>-0.209088256670142</v>
      </c>
      <c r="F510" s="2">
        <v>0.18543007289771399</v>
      </c>
      <c r="G510">
        <v>0.326429568361152</v>
      </c>
      <c r="H510">
        <v>0.13771265024325599</v>
      </c>
      <c r="I510">
        <v>0.16315233037881299</v>
      </c>
      <c r="J510" s="2">
        <v>1</v>
      </c>
      <c r="K510">
        <v>1</v>
      </c>
      <c r="L510">
        <v>1</v>
      </c>
      <c r="M510">
        <v>1</v>
      </c>
    </row>
    <row r="511" spans="1:13" x14ac:dyDescent="0.35">
      <c r="A511" t="s">
        <v>492</v>
      </c>
      <c r="B511" s="2">
        <v>0.11048880132576</v>
      </c>
      <c r="C511">
        <v>0.136711696503755</v>
      </c>
      <c r="D511">
        <v>8.5788278674953394E-2</v>
      </c>
      <c r="E511">
        <v>0.11582364429872399</v>
      </c>
      <c r="F511" s="2">
        <v>0.46478466213171898</v>
      </c>
      <c r="G511">
        <v>0.36495175364947602</v>
      </c>
      <c r="H511">
        <v>0.57079673674896902</v>
      </c>
      <c r="I511">
        <v>0.44336669744269502</v>
      </c>
      <c r="J511" s="2">
        <v>1</v>
      </c>
      <c r="K511">
        <v>1</v>
      </c>
      <c r="L511">
        <v>1</v>
      </c>
      <c r="M511">
        <v>1</v>
      </c>
    </row>
    <row r="512" spans="1:13" x14ac:dyDescent="0.35">
      <c r="A512" t="s">
        <v>491</v>
      </c>
      <c r="B512" s="2">
        <v>-0.25753449839067899</v>
      </c>
      <c r="C512">
        <v>-0.27985040402491801</v>
      </c>
      <c r="D512">
        <v>-0.28189071847237401</v>
      </c>
      <c r="E512">
        <v>-0.23281161055975</v>
      </c>
      <c r="F512" s="2">
        <v>8.4007303728793503E-2</v>
      </c>
      <c r="G512">
        <v>5.9614684974296901E-2</v>
      </c>
      <c r="H512">
        <v>5.7702794470307801E-2</v>
      </c>
      <c r="I512">
        <v>0.119462997950257</v>
      </c>
      <c r="J512" s="2">
        <v>1</v>
      </c>
      <c r="K512">
        <v>1</v>
      </c>
      <c r="L512">
        <v>1</v>
      </c>
      <c r="M512">
        <v>1</v>
      </c>
    </row>
    <row r="513" spans="1:13" x14ac:dyDescent="0.35">
      <c r="A513" t="s">
        <v>490</v>
      </c>
      <c r="B513" s="2">
        <v>0.17992508443719399</v>
      </c>
      <c r="C513">
        <v>0.182398397432642</v>
      </c>
      <c r="D513">
        <v>0.174154465495859</v>
      </c>
      <c r="E513">
        <v>0.15064811587798499</v>
      </c>
      <c r="F513" s="2">
        <v>0.23149286641472</v>
      </c>
      <c r="G513">
        <v>0.225034282971497</v>
      </c>
      <c r="H513">
        <v>0.24705247934875099</v>
      </c>
      <c r="I513">
        <v>0.31762794151300699</v>
      </c>
      <c r="J513" s="2">
        <v>1</v>
      </c>
      <c r="K513">
        <v>1</v>
      </c>
      <c r="L513">
        <v>1</v>
      </c>
      <c r="M513">
        <v>1</v>
      </c>
    </row>
    <row r="514" spans="1:13" x14ac:dyDescent="0.35">
      <c r="A514" t="s">
        <v>489</v>
      </c>
      <c r="B514" s="2">
        <v>-8.7398599096913998E-2</v>
      </c>
      <c r="C514">
        <v>-0.215927739384144</v>
      </c>
      <c r="D514">
        <v>0.116356031761288</v>
      </c>
      <c r="E514">
        <v>0.15064811587798499</v>
      </c>
      <c r="F514" s="2">
        <v>0.56356129162443003</v>
      </c>
      <c r="G514">
        <v>0.14951273387067601</v>
      </c>
      <c r="H514">
        <v>0.44125962413237302</v>
      </c>
      <c r="I514">
        <v>0.31762794151300699</v>
      </c>
      <c r="J514" s="2">
        <v>1</v>
      </c>
      <c r="K514">
        <v>1</v>
      </c>
      <c r="L514">
        <v>1</v>
      </c>
      <c r="M514">
        <v>1</v>
      </c>
    </row>
    <row r="515" spans="1:13" x14ac:dyDescent="0.35">
      <c r="A515" t="s">
        <v>488</v>
      </c>
      <c r="B515" s="2">
        <v>-0.17509180185562501</v>
      </c>
      <c r="C515">
        <v>-4.35196068853205E-2</v>
      </c>
      <c r="D515">
        <v>-0.104360307231</v>
      </c>
      <c r="E515">
        <v>-5.5835490080926697E-2</v>
      </c>
      <c r="F515" s="2">
        <v>0.24447816038461101</v>
      </c>
      <c r="G515">
        <v>0.77397655934571397</v>
      </c>
      <c r="H515">
        <v>0.49005890621919002</v>
      </c>
      <c r="I515">
        <v>0.71245528453234297</v>
      </c>
      <c r="J515" s="2">
        <v>1</v>
      </c>
      <c r="K515">
        <v>1</v>
      </c>
      <c r="L515">
        <v>1</v>
      </c>
      <c r="M515">
        <v>1</v>
      </c>
    </row>
    <row r="516" spans="1:13" x14ac:dyDescent="0.35">
      <c r="A516" t="s">
        <v>487</v>
      </c>
      <c r="B516" s="2">
        <v>0.17992508443719399</v>
      </c>
      <c r="C516">
        <v>0.182398397432642</v>
      </c>
      <c r="D516">
        <v>0.174154465495859</v>
      </c>
      <c r="E516">
        <v>0.15064811587798499</v>
      </c>
      <c r="F516" s="2">
        <v>0.23149286641472</v>
      </c>
      <c r="G516">
        <v>0.225034282971497</v>
      </c>
      <c r="H516">
        <v>0.24705247934875099</v>
      </c>
      <c r="I516">
        <v>0.31762794151300699</v>
      </c>
      <c r="J516" s="2">
        <v>1</v>
      </c>
      <c r="K516">
        <v>1</v>
      </c>
      <c r="L516">
        <v>1</v>
      </c>
      <c r="M516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15438-6F18-4F9D-B57D-2F8D656897BC}">
  <dimension ref="A1:M45"/>
  <sheetViews>
    <sheetView topLeftCell="A28" workbookViewId="0">
      <selection activeCell="I28" sqref="I1:I1048576"/>
    </sheetView>
  </sheetViews>
  <sheetFormatPr defaultRowHeight="14.5" x14ac:dyDescent="0.35"/>
  <cols>
    <col min="1" max="1" width="26.36328125" style="6" bestFit="1" customWidth="1"/>
    <col min="5" max="5" width="8.7265625" style="6"/>
    <col min="9" max="9" width="8.7265625" style="6"/>
  </cols>
  <sheetData>
    <row r="1" spans="1:13" x14ac:dyDescent="0.35">
      <c r="A1" s="6" t="s">
        <v>1045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001</v>
      </c>
      <c r="B3">
        <v>0.141560614271424</v>
      </c>
      <c r="C3">
        <v>0.10765016141709401</v>
      </c>
      <c r="D3">
        <v>-4.9922418147207298E-3</v>
      </c>
      <c r="E3" s="6">
        <v>-1.23417231657574E-2</v>
      </c>
      <c r="F3">
        <v>0.34802583648082502</v>
      </c>
      <c r="G3">
        <v>0.47640344204608298</v>
      </c>
      <c r="H3">
        <v>0.97373249145648499</v>
      </c>
      <c r="I3" s="6">
        <v>0.93511983432143098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002</v>
      </c>
      <c r="B4">
        <v>-0.18500510746842</v>
      </c>
      <c r="C4">
        <v>-0.15966519116866101</v>
      </c>
      <c r="D4">
        <v>-5.8860873399668202E-2</v>
      </c>
      <c r="E4" s="6">
        <v>9.9936931074160705E-3</v>
      </c>
      <c r="F4">
        <v>0.21836301901083999</v>
      </c>
      <c r="G4">
        <v>0.28918186378821997</v>
      </c>
      <c r="H4">
        <v>0.69759834488596995</v>
      </c>
      <c r="I4" s="6">
        <v>0.94744409832218701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003</v>
      </c>
      <c r="B5">
        <v>0.164257905067108</v>
      </c>
      <c r="C5">
        <v>0.104078749385296</v>
      </c>
      <c r="D5">
        <v>0.14953203408855201</v>
      </c>
      <c r="E5" s="6">
        <v>0.114638432809544</v>
      </c>
      <c r="F5">
        <v>0.27535131386114098</v>
      </c>
      <c r="G5">
        <v>0.491236956754454</v>
      </c>
      <c r="H5">
        <v>0.32126788684788299</v>
      </c>
      <c r="I5" s="6">
        <v>0.44807737789076701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004</v>
      </c>
      <c r="B6">
        <v>-1.28336236767841E-2</v>
      </c>
      <c r="C6">
        <v>-1.9527356580111701E-2</v>
      </c>
      <c r="D6">
        <v>4.0864648408902297E-2</v>
      </c>
      <c r="E6" s="6">
        <v>-7.7449161588632603E-3</v>
      </c>
      <c r="F6">
        <v>0.93253976771708802</v>
      </c>
      <c r="G6">
        <v>0.89750932289902396</v>
      </c>
      <c r="H6">
        <v>0.787435218083813</v>
      </c>
      <c r="I6" s="6">
        <v>0.95925883687012803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005</v>
      </c>
      <c r="B7">
        <v>6.7087833969566801E-2</v>
      </c>
      <c r="C7">
        <v>5.2559054440994298E-2</v>
      </c>
      <c r="D7">
        <v>0.18880129072716401</v>
      </c>
      <c r="E7" s="6">
        <v>0.18866223432620199</v>
      </c>
      <c r="F7">
        <v>0.65777345591987202</v>
      </c>
      <c r="G7">
        <v>0.72866460878236505</v>
      </c>
      <c r="H7">
        <v>0.208894983237087</v>
      </c>
      <c r="I7" s="6">
        <v>0.209236651911061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006</v>
      </c>
      <c r="B8">
        <v>0.106181480610407</v>
      </c>
      <c r="C8">
        <v>0.15682339641012799</v>
      </c>
      <c r="D8">
        <v>-4.6289950052025497E-3</v>
      </c>
      <c r="E8" s="6">
        <v>-3.1803309679797401E-3</v>
      </c>
      <c r="F8">
        <v>0.48247461160953498</v>
      </c>
      <c r="G8">
        <v>0.29796203364317198</v>
      </c>
      <c r="H8">
        <v>0.97564317901560005</v>
      </c>
      <c r="I8" s="6">
        <v>0.98326442648312795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007</v>
      </c>
      <c r="B9">
        <v>0.16237576815304899</v>
      </c>
      <c r="C9">
        <v>0.12982651102675399</v>
      </c>
      <c r="D9">
        <v>-5.2014480835550603E-2</v>
      </c>
      <c r="E9" s="6">
        <v>-3.4251707516924398E-2</v>
      </c>
      <c r="F9">
        <v>0.28096554669328899</v>
      </c>
      <c r="G9">
        <v>0.38982132996827901</v>
      </c>
      <c r="H9">
        <v>0.73137035801723804</v>
      </c>
      <c r="I9" s="6">
        <v>0.82121743157818206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008</v>
      </c>
      <c r="B10">
        <v>-6.0639179611654603E-2</v>
      </c>
      <c r="C10">
        <v>-5.0268680939888601E-2</v>
      </c>
      <c r="D10">
        <v>-7.8222981005780901E-2</v>
      </c>
      <c r="E10" s="6">
        <v>-0.103059456803386</v>
      </c>
      <c r="F10">
        <v>0.688917028303486</v>
      </c>
      <c r="G10">
        <v>0.74006610064190603</v>
      </c>
      <c r="H10">
        <v>0.60534716395300303</v>
      </c>
      <c r="I10" s="6">
        <v>0.49551397186681601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009</v>
      </c>
      <c r="B11">
        <v>9.7466464697032504E-2</v>
      </c>
      <c r="C11">
        <v>0.136390552230928</v>
      </c>
      <c r="D11">
        <v>-6.8251091824499802E-2</v>
      </c>
      <c r="E11" s="6">
        <v>-8.5016776522900198E-2</v>
      </c>
      <c r="F11">
        <v>0.51931977933717199</v>
      </c>
      <c r="G11">
        <v>0.36609000161118699</v>
      </c>
      <c r="H11">
        <v>0.652214214675082</v>
      </c>
      <c r="I11" s="6">
        <v>0.57427829113337703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010</v>
      </c>
      <c r="B12">
        <v>0.15714748735901499</v>
      </c>
      <c r="C12">
        <v>8.4782881364822996E-2</v>
      </c>
      <c r="D12">
        <v>-8.5842251625337096E-2</v>
      </c>
      <c r="E12" s="6">
        <v>-0.15260875014891101</v>
      </c>
      <c r="F12">
        <v>0.296952110602973</v>
      </c>
      <c r="G12">
        <v>0.57533570269311096</v>
      </c>
      <c r="H12">
        <v>0.57055353692442701</v>
      </c>
      <c r="I12" s="6">
        <v>0.31129706854386202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011</v>
      </c>
      <c r="B13">
        <v>8.6020528518364198E-2</v>
      </c>
      <c r="C13">
        <v>0.113592122190946</v>
      </c>
      <c r="D13">
        <v>9.6266121127153395E-2</v>
      </c>
      <c r="E13" s="6">
        <v>2.1045754451122001E-2</v>
      </c>
      <c r="F13">
        <v>0.56975056771064003</v>
      </c>
      <c r="G13">
        <v>0.452258698231364</v>
      </c>
      <c r="H13">
        <v>0.52450210258317798</v>
      </c>
      <c r="I13" s="6">
        <v>0.88958743378437799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012</v>
      </c>
      <c r="B14">
        <v>0.25537657112582401</v>
      </c>
      <c r="C14">
        <v>0.16541232006866999</v>
      </c>
      <c r="D14">
        <v>0.33225187268607598</v>
      </c>
      <c r="E14" s="6">
        <v>0.20527578117773501</v>
      </c>
      <c r="F14">
        <v>8.6728614618285196E-2</v>
      </c>
      <c r="G14">
        <v>0.27194463335010999</v>
      </c>
      <c r="H14">
        <v>2.4074507468218299E-2</v>
      </c>
      <c r="I14" s="6">
        <v>0.171137543103281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013</v>
      </c>
      <c r="B15">
        <v>-0.26228440521150498</v>
      </c>
      <c r="C15">
        <v>-0.21246118809384701</v>
      </c>
      <c r="D15">
        <v>-0.412843822340143</v>
      </c>
      <c r="E15" s="6">
        <v>-0.41252142677251702</v>
      </c>
      <c r="F15">
        <v>7.8252545983306901E-2</v>
      </c>
      <c r="G15">
        <v>0.15631690899113401</v>
      </c>
      <c r="H15">
        <v>4.3529270670179298E-3</v>
      </c>
      <c r="I15" s="6">
        <v>4.3865670130271203E-3</v>
      </c>
      <c r="J15">
        <v>1</v>
      </c>
      <c r="K15">
        <v>1</v>
      </c>
      <c r="L15">
        <v>0.74870345552708395</v>
      </c>
      <c r="M15">
        <v>0.75448952624066501</v>
      </c>
    </row>
    <row r="16" spans="1:13" x14ac:dyDescent="0.35">
      <c r="A16" s="6" t="s">
        <v>1014</v>
      </c>
      <c r="B16">
        <v>-0.20969098672574599</v>
      </c>
      <c r="C16">
        <v>-0.23338610808591301</v>
      </c>
      <c r="D16">
        <v>-0.16636729319455501</v>
      </c>
      <c r="E16" s="6">
        <v>-0.10374331077823799</v>
      </c>
      <c r="F16">
        <v>0.16191517047568099</v>
      </c>
      <c r="G16">
        <v>0.11852765600288</v>
      </c>
      <c r="H16">
        <v>0.26914764997342</v>
      </c>
      <c r="I16" s="6">
        <v>0.49264236118330401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015</v>
      </c>
      <c r="B17">
        <v>8.5081901905609394E-2</v>
      </c>
      <c r="C17">
        <v>8.7130301920450098E-2</v>
      </c>
      <c r="D17">
        <v>6.9396838440012099E-2</v>
      </c>
      <c r="E17" s="6">
        <v>9.5442129755426403E-2</v>
      </c>
      <c r="F17">
        <v>0.573984025383518</v>
      </c>
      <c r="G17">
        <v>0.56476382831210603</v>
      </c>
      <c r="H17">
        <v>0.64675683411852303</v>
      </c>
      <c r="I17" s="6">
        <v>0.52807431813727002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016</v>
      </c>
      <c r="B18">
        <v>0.204681709780687</v>
      </c>
      <c r="C18">
        <v>0.13287109202536801</v>
      </c>
      <c r="D18">
        <v>0.19730388547765901</v>
      </c>
      <c r="E18" s="6">
        <v>0.16141484093209599</v>
      </c>
      <c r="F18">
        <v>0.172406826294909</v>
      </c>
      <c r="G18">
        <v>0.37870387809392397</v>
      </c>
      <c r="H18">
        <v>0.18873997276061799</v>
      </c>
      <c r="I18" s="6">
        <v>0.28386062463234601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017</v>
      </c>
      <c r="B19">
        <v>0.21484044347106299</v>
      </c>
      <c r="C19">
        <v>0.103982858807324</v>
      </c>
      <c r="D19">
        <v>0.27115389251616301</v>
      </c>
      <c r="E19" s="6">
        <v>0.20097020605584101</v>
      </c>
      <c r="F19">
        <v>0.151622972026275</v>
      </c>
      <c r="G19">
        <v>0.49163850212480098</v>
      </c>
      <c r="H19">
        <v>6.8339785638768094E-2</v>
      </c>
      <c r="I19" s="6">
        <v>0.18049092300171399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018</v>
      </c>
      <c r="B20">
        <v>0.11074251391013799</v>
      </c>
      <c r="C20">
        <v>0.10224699771703299</v>
      </c>
      <c r="D20">
        <v>3.3654935109577899E-2</v>
      </c>
      <c r="E20" s="6">
        <v>-3.9651617951429199E-2</v>
      </c>
      <c r="F20">
        <v>0.46375365964631599</v>
      </c>
      <c r="G20">
        <v>0.49893679658594198</v>
      </c>
      <c r="H20">
        <v>0.82428283358225896</v>
      </c>
      <c r="I20" s="6">
        <v>0.79360509438092297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019</v>
      </c>
      <c r="B21">
        <v>0.18675779544329099</v>
      </c>
      <c r="C21">
        <v>0.119632654205352</v>
      </c>
      <c r="D21">
        <v>0.118070773753021</v>
      </c>
      <c r="E21" s="6">
        <v>0.10911185469502099</v>
      </c>
      <c r="F21">
        <v>0.213955318031262</v>
      </c>
      <c r="G21">
        <v>0.42841408489986799</v>
      </c>
      <c r="H21">
        <v>0.43451083220069098</v>
      </c>
      <c r="I21" s="6">
        <v>0.47040151754786202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020</v>
      </c>
      <c r="B22">
        <v>-0.28462585787984501</v>
      </c>
      <c r="C22">
        <v>-0.23467074576608599</v>
      </c>
      <c r="D22">
        <v>-0.101657398940373</v>
      </c>
      <c r="E22" s="6">
        <v>-9.0999231306327297E-2</v>
      </c>
      <c r="F22">
        <v>5.5217340111003502E-2</v>
      </c>
      <c r="G22">
        <v>0.116456200636089</v>
      </c>
      <c r="H22">
        <v>0.50142830210129496</v>
      </c>
      <c r="I22" s="6">
        <v>0.54753929735750695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021</v>
      </c>
      <c r="B23">
        <v>-0.26471233851130499</v>
      </c>
      <c r="C23">
        <v>-0.26140956180202402</v>
      </c>
      <c r="D23">
        <v>-3.6022454803147898E-2</v>
      </c>
      <c r="E23" s="6">
        <v>-1.6023447256718799E-2</v>
      </c>
      <c r="F23">
        <v>7.5433113554288306E-2</v>
      </c>
      <c r="G23">
        <v>7.9288512014760004E-2</v>
      </c>
      <c r="H23">
        <v>0.81213741840173403</v>
      </c>
      <c r="I23" s="6">
        <v>0.91582658496801195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022</v>
      </c>
      <c r="B24">
        <v>0.15106022589384499</v>
      </c>
      <c r="C24">
        <v>0.104024295058225</v>
      </c>
      <c r="D24">
        <v>0.124173516500636</v>
      </c>
      <c r="E24" s="6">
        <v>7.8649068085596296E-2</v>
      </c>
      <c r="F24">
        <v>0.316290526166427</v>
      </c>
      <c r="G24">
        <v>0.49146496541164297</v>
      </c>
      <c r="H24">
        <v>0.410964515391052</v>
      </c>
      <c r="I24" s="6">
        <v>0.60337739769413801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023</v>
      </c>
      <c r="B25">
        <v>-0.151321403661797</v>
      </c>
      <c r="C25">
        <v>-0.18804877461404501</v>
      </c>
      <c r="D25">
        <v>0.137555441893838</v>
      </c>
      <c r="E25" s="6">
        <v>0.15965076464192701</v>
      </c>
      <c r="F25">
        <v>0.31544477940233001</v>
      </c>
      <c r="G25">
        <v>0.21074861797187999</v>
      </c>
      <c r="H25">
        <v>0.36197140929828903</v>
      </c>
      <c r="I25" s="6">
        <v>0.2892260072965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024</v>
      </c>
      <c r="B26">
        <v>0.12554523891688901</v>
      </c>
      <c r="C26">
        <v>0.13371286357798001</v>
      </c>
      <c r="D26">
        <v>0.17881859601288</v>
      </c>
      <c r="E26" s="6">
        <v>0.11885660652650699</v>
      </c>
      <c r="F26">
        <v>0.40577457531415301</v>
      </c>
      <c r="G26">
        <v>0.37566369056837201</v>
      </c>
      <c r="H26">
        <v>0.23442299570237499</v>
      </c>
      <c r="I26" s="6">
        <v>0.43143733404495199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025</v>
      </c>
      <c r="B27">
        <v>-0.228465554712595</v>
      </c>
      <c r="C27">
        <v>-0.16560460386148901</v>
      </c>
      <c r="D27">
        <v>3.7905421232796097E-2</v>
      </c>
      <c r="E27" s="6">
        <v>7.6321697511121403E-2</v>
      </c>
      <c r="F27">
        <v>0.12672059366409399</v>
      </c>
      <c r="G27">
        <v>0.27137992209342099</v>
      </c>
      <c r="H27">
        <v>0.80250868128926001</v>
      </c>
      <c r="I27" s="6">
        <v>0.61417031727329996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026</v>
      </c>
      <c r="B28">
        <v>-0.18335673706905101</v>
      </c>
      <c r="C28">
        <v>-0.128853722364725</v>
      </c>
      <c r="D28">
        <v>-0.31782169036695501</v>
      </c>
      <c r="E28" s="6">
        <v>-0.23685769700877801</v>
      </c>
      <c r="F28">
        <v>0.222565492284901</v>
      </c>
      <c r="G28">
        <v>0.39341349583919399</v>
      </c>
      <c r="H28">
        <v>3.1365695319251499E-2</v>
      </c>
      <c r="I28" s="6">
        <v>0.11299309304346999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228</v>
      </c>
      <c r="B29">
        <v>-3.7384625935037701E-3</v>
      </c>
      <c r="C29">
        <v>1.9317015822660599E-2</v>
      </c>
      <c r="D29">
        <v>6.0276000229020903E-2</v>
      </c>
      <c r="E29" s="6">
        <v>-1.6004117113948401E-2</v>
      </c>
      <c r="F29">
        <v>0.98032795167741604</v>
      </c>
      <c r="G29">
        <v>0.89860752293401802</v>
      </c>
      <c r="H29">
        <v>0.69068682626147204</v>
      </c>
      <c r="I29" s="6">
        <v>0.91592776504373097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027</v>
      </c>
      <c r="B30">
        <v>-0.20874078902330701</v>
      </c>
      <c r="C30">
        <v>-0.18826189082367401</v>
      </c>
      <c r="D30">
        <v>-0.25745445806384498</v>
      </c>
      <c r="E30" s="6">
        <v>-0.15651943664906601</v>
      </c>
      <c r="F30">
        <v>0.163868659522486</v>
      </c>
      <c r="G30">
        <v>0.21022249777847199</v>
      </c>
      <c r="H30">
        <v>8.4107034494944305E-2</v>
      </c>
      <c r="I30" s="6">
        <v>0.29891123516643298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028</v>
      </c>
      <c r="B31">
        <v>0.13564665968383299</v>
      </c>
      <c r="C31">
        <v>3.3592324028105303E-2</v>
      </c>
      <c r="D31">
        <v>0.28204391964331199</v>
      </c>
      <c r="E31" s="6">
        <v>0.293464808181917</v>
      </c>
      <c r="F31">
        <v>0.368734818772045</v>
      </c>
      <c r="G31">
        <v>0.82460459472025804</v>
      </c>
      <c r="H31">
        <v>5.75612458520069E-2</v>
      </c>
      <c r="I31" s="6">
        <v>4.7768592687833102E-2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029</v>
      </c>
      <c r="B32">
        <v>-0.144695156654742</v>
      </c>
      <c r="C32">
        <v>-0.11054441314926999</v>
      </c>
      <c r="D32">
        <v>-1.5885655169219401E-2</v>
      </c>
      <c r="E32" s="6">
        <v>1.28938366501137E-2</v>
      </c>
      <c r="F32">
        <v>0.33734514590253101</v>
      </c>
      <c r="G32">
        <v>0.464558569142137</v>
      </c>
      <c r="H32">
        <v>0.91654786096142804</v>
      </c>
      <c r="I32" s="6">
        <v>0.93222399121628796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030</v>
      </c>
      <c r="B33">
        <v>4.0512592576502901E-2</v>
      </c>
      <c r="C33">
        <v>0.11557018004321799</v>
      </c>
      <c r="D33">
        <v>-0.244749168755443</v>
      </c>
      <c r="E33" s="6">
        <v>-0.224218701294291</v>
      </c>
      <c r="F33">
        <v>0.78922458303167198</v>
      </c>
      <c r="G33">
        <v>0.44437180040766</v>
      </c>
      <c r="H33">
        <v>0.101145444849077</v>
      </c>
      <c r="I33" s="6">
        <v>0.134127819473389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1031</v>
      </c>
      <c r="B34">
        <v>-0.20908476329867601</v>
      </c>
      <c r="C34">
        <v>-0.19438880200645101</v>
      </c>
      <c r="D34">
        <v>-7.8170309338965002E-2</v>
      </c>
      <c r="E34" s="6">
        <v>1.3984124822099601E-2</v>
      </c>
      <c r="F34">
        <v>0.16315952084968999</v>
      </c>
      <c r="G34">
        <v>0.19548768980643499</v>
      </c>
      <c r="H34">
        <v>0.60559085387093603</v>
      </c>
      <c r="I34" s="6">
        <v>0.92650799249811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032</v>
      </c>
      <c r="B35">
        <v>-0.15625995498473699</v>
      </c>
      <c r="C35">
        <v>-7.8111955316439094E-2</v>
      </c>
      <c r="D35">
        <v>-0.191742134730744</v>
      </c>
      <c r="E35" s="6">
        <v>-0.13830055396179899</v>
      </c>
      <c r="F35">
        <v>0.29972308101060602</v>
      </c>
      <c r="G35">
        <v>0.60586088319947395</v>
      </c>
      <c r="H35">
        <v>0.20176040432731501</v>
      </c>
      <c r="I35" s="6">
        <v>0.35935174690134303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033</v>
      </c>
      <c r="B36">
        <v>-0.203865821104731</v>
      </c>
      <c r="C36">
        <v>-0.11955534173085</v>
      </c>
      <c r="D36">
        <v>-2.7626023826946799E-2</v>
      </c>
      <c r="E36" s="6">
        <v>2.3879960566381898E-2</v>
      </c>
      <c r="F36">
        <v>0.174161099677277</v>
      </c>
      <c r="G36">
        <v>0.42871473633560703</v>
      </c>
      <c r="H36">
        <v>0.85538888644759503</v>
      </c>
      <c r="I36" s="6">
        <v>0.87482963950076797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034</v>
      </c>
      <c r="B37">
        <v>0.15215326046316499</v>
      </c>
      <c r="C37">
        <v>0.214387306384623</v>
      </c>
      <c r="D37">
        <v>0.11471510744598599</v>
      </c>
      <c r="E37" s="6">
        <v>0.18808112229196899</v>
      </c>
      <c r="F37">
        <v>0.31276062598989801</v>
      </c>
      <c r="G37">
        <v>0.152508861420491</v>
      </c>
      <c r="H37">
        <v>0.44777180292695001</v>
      </c>
      <c r="I37" s="6">
        <v>0.210668702092179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035</v>
      </c>
      <c r="B38">
        <v>-7.2606782329077801E-2</v>
      </c>
      <c r="C38">
        <v>-0.14672935033228299</v>
      </c>
      <c r="D38">
        <v>8.3706901970175093E-2</v>
      </c>
      <c r="E38" s="6">
        <v>2.1755804057977401E-2</v>
      </c>
      <c r="F38">
        <v>0.63156547186787304</v>
      </c>
      <c r="G38">
        <v>0.33052387432680103</v>
      </c>
      <c r="H38">
        <v>0.58021147907007098</v>
      </c>
      <c r="I38" s="6">
        <v>0.88588651628272896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036</v>
      </c>
      <c r="B39">
        <v>6.4014615645931E-2</v>
      </c>
      <c r="C39">
        <v>0.19583450573110001</v>
      </c>
      <c r="D39">
        <v>5.0025987525267997E-2</v>
      </c>
      <c r="E39" s="6">
        <v>-1.73979929969835E-2</v>
      </c>
      <c r="F39">
        <v>0.67254796113499704</v>
      </c>
      <c r="G39">
        <v>0.19212020358874399</v>
      </c>
      <c r="H39">
        <v>0.74127751597207403</v>
      </c>
      <c r="I39" s="6">
        <v>0.90863524773210702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037</v>
      </c>
      <c r="B40">
        <v>5.1001321974980598E-2</v>
      </c>
      <c r="C40">
        <v>3.58309913329685E-2</v>
      </c>
      <c r="D40">
        <v>0.18187167988839101</v>
      </c>
      <c r="E40" s="6">
        <v>0.12856207886993801</v>
      </c>
      <c r="F40">
        <v>0.73641287410084499</v>
      </c>
      <c r="G40">
        <v>0.81311804944125099</v>
      </c>
      <c r="H40">
        <v>0.22639917860334399</v>
      </c>
      <c r="I40" s="6">
        <v>0.39449419163705601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038</v>
      </c>
      <c r="B41">
        <v>-0.13382686139990399</v>
      </c>
      <c r="C41">
        <v>-0.123710541723195</v>
      </c>
      <c r="D41">
        <v>-0.20487585023850199</v>
      </c>
      <c r="E41" s="6">
        <v>-0.17089509537004199</v>
      </c>
      <c r="F41">
        <v>0.37525309170939097</v>
      </c>
      <c r="G41">
        <v>0.412724740447942</v>
      </c>
      <c r="H41">
        <v>0.171991283484696</v>
      </c>
      <c r="I41" s="6">
        <v>0.25614642098579099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039</v>
      </c>
      <c r="B42">
        <v>-7.2258586564832097E-2</v>
      </c>
      <c r="C42">
        <v>-6.2880974693535999E-2</v>
      </c>
      <c r="D42">
        <v>7.32773219055919E-2</v>
      </c>
      <c r="E42" s="6">
        <v>8.3128062745008294E-2</v>
      </c>
      <c r="F42">
        <v>0.633206241051401</v>
      </c>
      <c r="G42">
        <v>0.67802928187278599</v>
      </c>
      <c r="H42">
        <v>0.62841069028774799</v>
      </c>
      <c r="I42" s="6">
        <v>0.58284218547366795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040</v>
      </c>
      <c r="B43">
        <v>7.4959858355729006E-2</v>
      </c>
      <c r="C43">
        <v>3.0601315409457101E-2</v>
      </c>
      <c r="D43">
        <v>7.6876056523401098E-2</v>
      </c>
      <c r="E43" s="6">
        <v>0.16385351221095901</v>
      </c>
      <c r="F43">
        <v>0.62052351720338395</v>
      </c>
      <c r="G43">
        <v>0.840007748767304</v>
      </c>
      <c r="H43">
        <v>0.61159209295491201</v>
      </c>
      <c r="I43" s="6">
        <v>0.27655129838867698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041</v>
      </c>
      <c r="B44">
        <v>-2.9881944732974699E-2</v>
      </c>
      <c r="C44">
        <v>2.7659247793643999E-2</v>
      </c>
      <c r="D44">
        <v>2.4341630544206901E-2</v>
      </c>
      <c r="E44" s="6">
        <v>7.1612656444537806E-2</v>
      </c>
      <c r="F44">
        <v>0.84372144728253595</v>
      </c>
      <c r="G44">
        <v>0.85521682682122802</v>
      </c>
      <c r="H44">
        <v>0.872429551739064</v>
      </c>
      <c r="I44" s="6">
        <v>0.63625460809566703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042</v>
      </c>
      <c r="B45">
        <v>-0.169420485464365</v>
      </c>
      <c r="C45">
        <v>-0.1907170567218</v>
      </c>
      <c r="D45">
        <v>-0.12467353141939801</v>
      </c>
      <c r="E45" s="6">
        <v>-0.12581687465535199</v>
      </c>
      <c r="F45">
        <v>0.26033354135369902</v>
      </c>
      <c r="G45">
        <v>0.204227531903551</v>
      </c>
      <c r="H45">
        <v>0.409068306911126</v>
      </c>
      <c r="I45" s="6">
        <v>0.40475133868357199</v>
      </c>
      <c r="J45">
        <v>1</v>
      </c>
      <c r="K45">
        <v>1</v>
      </c>
      <c r="L45">
        <v>1</v>
      </c>
      <c r="M45">
        <v>1</v>
      </c>
    </row>
  </sheetData>
  <mergeCells count="3">
    <mergeCell ref="B1:E1"/>
    <mergeCell ref="F1:I1"/>
    <mergeCell ref="J1:M1"/>
  </mergeCells>
  <conditionalFormatting sqref="B1:E1048576">
    <cfRule type="cellIs" dxfId="1" priority="1" operator="greaterThan">
      <formula>0</formula>
    </cfRule>
  </conditionalFormatting>
  <conditionalFormatting sqref="F1:I1048576"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07DEC-EBEB-4C0B-A988-B2568C60E140}">
  <dimension ref="A1:M102"/>
  <sheetViews>
    <sheetView workbookViewId="0">
      <selection activeCell="I38" sqref="A1:M102"/>
    </sheetView>
  </sheetViews>
  <sheetFormatPr defaultRowHeight="14.5" x14ac:dyDescent="0.35"/>
  <cols>
    <col min="1" max="1" width="33.36328125" style="6" bestFit="1" customWidth="1"/>
    <col min="5" max="5" width="8.7265625" style="6"/>
    <col min="9" max="9" width="8.7265625" style="6"/>
  </cols>
  <sheetData>
    <row r="1" spans="1:13" x14ac:dyDescent="0.35">
      <c r="A1" s="6" t="s">
        <v>1043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048</v>
      </c>
      <c r="B3">
        <v>-0.26333020401799201</v>
      </c>
      <c r="C3">
        <v>-0.25222574853933299</v>
      </c>
      <c r="D3">
        <v>-7.5051119791492094E-2</v>
      </c>
      <c r="E3" s="6">
        <v>-0.11934802153199101</v>
      </c>
      <c r="F3">
        <v>7.7028129379726307E-2</v>
      </c>
      <c r="G3">
        <v>9.0824851844247004E-2</v>
      </c>
      <c r="H3">
        <v>0.62009690536127104</v>
      </c>
      <c r="I3" s="6">
        <v>0.42952154411923199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049</v>
      </c>
      <c r="B4">
        <v>0.32493631067849399</v>
      </c>
      <c r="C4">
        <v>0.25394405670333298</v>
      </c>
      <c r="D4">
        <v>0.26728612453654499</v>
      </c>
      <c r="E4" s="6">
        <v>0.172405749667499</v>
      </c>
      <c r="F4">
        <v>2.7570325696096101E-2</v>
      </c>
      <c r="G4">
        <v>8.8572736166935895E-2</v>
      </c>
      <c r="H4">
        <v>7.2532354598860801E-2</v>
      </c>
      <c r="I4" s="6">
        <v>0.25190403301673098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050</v>
      </c>
      <c r="B5">
        <v>-0.111527956456682</v>
      </c>
      <c r="C5">
        <v>-3.7710168751048802E-2</v>
      </c>
      <c r="D5">
        <v>2.7203911755529699E-2</v>
      </c>
      <c r="E5" s="6">
        <v>5.82458553128909E-2</v>
      </c>
      <c r="F5">
        <v>0.46056969646815599</v>
      </c>
      <c r="G5">
        <v>0.80350580623104095</v>
      </c>
      <c r="H5">
        <v>0.85757548744114998</v>
      </c>
      <c r="I5" s="6">
        <v>0.700609717003568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051</v>
      </c>
      <c r="B6">
        <v>2.6579698896644299E-2</v>
      </c>
      <c r="C6">
        <v>1.7393424400189299E-2</v>
      </c>
      <c r="D6">
        <v>3.09245530666158E-2</v>
      </c>
      <c r="E6" s="6">
        <v>-1.7825743661309401E-2</v>
      </c>
      <c r="F6">
        <v>0.86081092952986205</v>
      </c>
      <c r="G6">
        <v>0.90865913803068898</v>
      </c>
      <c r="H6">
        <v>0.83834017192015098</v>
      </c>
      <c r="I6" s="6">
        <v>0.90639879220409003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052</v>
      </c>
      <c r="B7">
        <v>0.15829814756831601</v>
      </c>
      <c r="C7">
        <v>0.118300316016083</v>
      </c>
      <c r="D7">
        <v>-1.81419119683482E-2</v>
      </c>
      <c r="E7" s="6">
        <v>-4.3061397191249497E-2</v>
      </c>
      <c r="F7">
        <v>0.29338432830799999</v>
      </c>
      <c r="G7">
        <v>0.433611801532509</v>
      </c>
      <c r="H7">
        <v>0.90474619437042803</v>
      </c>
      <c r="I7" s="6">
        <v>0.77629478270702801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053</v>
      </c>
      <c r="B8">
        <v>0.22908253303398299</v>
      </c>
      <c r="C8">
        <v>0.196343445456931</v>
      </c>
      <c r="D8">
        <v>0.13713556569968099</v>
      </c>
      <c r="E8" s="6">
        <v>0.121252815284182</v>
      </c>
      <c r="F8">
        <v>0.12567057673594501</v>
      </c>
      <c r="G8">
        <v>0.190944585084215</v>
      </c>
      <c r="H8">
        <v>0.36345268419101401</v>
      </c>
      <c r="I8" s="6">
        <v>0.42214093189236401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054</v>
      </c>
      <c r="B9">
        <v>0.201268758280953</v>
      </c>
      <c r="C9">
        <v>0.108538959310522</v>
      </c>
      <c r="D9">
        <v>0.21575740359242301</v>
      </c>
      <c r="E9" s="6">
        <v>0.24313270707188001</v>
      </c>
      <c r="F9">
        <v>0.17983076443686799</v>
      </c>
      <c r="G9">
        <v>0.47274909260835901</v>
      </c>
      <c r="H9">
        <v>0.149841886785683</v>
      </c>
      <c r="I9" s="6">
        <v>0.10349093080574701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055</v>
      </c>
      <c r="B10">
        <v>0.257634433162026</v>
      </c>
      <c r="C10">
        <v>0.18211992188024401</v>
      </c>
      <c r="D10">
        <v>0.22398772510892101</v>
      </c>
      <c r="E10" s="6">
        <v>0.18003932084041799</v>
      </c>
      <c r="F10">
        <v>8.38829140993953E-2</v>
      </c>
      <c r="G10">
        <v>0.225755194574257</v>
      </c>
      <c r="H10">
        <v>0.134539753909409</v>
      </c>
      <c r="I10" s="6">
        <v>0.23119178982069899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056</v>
      </c>
      <c r="B11">
        <v>7.2740746440095899E-2</v>
      </c>
      <c r="C11">
        <v>0.143364318630537</v>
      </c>
      <c r="D11">
        <v>-9.4322150322531495E-2</v>
      </c>
      <c r="E11" s="6">
        <v>-0.103158247979869</v>
      </c>
      <c r="F11">
        <v>0.63093467169629402</v>
      </c>
      <c r="G11">
        <v>0.34185476458256198</v>
      </c>
      <c r="H11">
        <v>0.53294882956001599</v>
      </c>
      <c r="I11" s="6">
        <v>0.49509859965769598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057</v>
      </c>
      <c r="B12">
        <v>-8.2863805535515797E-2</v>
      </c>
      <c r="C12">
        <v>-0.17977098614232401</v>
      </c>
      <c r="D12">
        <v>-6.6187859882257602E-2</v>
      </c>
      <c r="E12" s="6">
        <v>-7.1044401416406402E-3</v>
      </c>
      <c r="F12">
        <v>0.58404496401695805</v>
      </c>
      <c r="G12">
        <v>0.23189942706098701</v>
      </c>
      <c r="H12">
        <v>0.66208704951636499</v>
      </c>
      <c r="I12" s="6">
        <v>0.962625493459079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058</v>
      </c>
      <c r="B13">
        <v>9.1770022163526893E-2</v>
      </c>
      <c r="C13">
        <v>0.15476736073643799</v>
      </c>
      <c r="D13">
        <v>-8.0459429172543007E-2</v>
      </c>
      <c r="E13" s="6">
        <v>-0.12493442882800999</v>
      </c>
      <c r="F13">
        <v>0.54413794639345403</v>
      </c>
      <c r="G13">
        <v>0.30442053739118902</v>
      </c>
      <c r="H13">
        <v>0.595039464650995</v>
      </c>
      <c r="I13" s="6">
        <v>0.408080903730071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059</v>
      </c>
      <c r="B14">
        <v>-0.23907639691605001</v>
      </c>
      <c r="C14">
        <v>-0.18089813915650599</v>
      </c>
      <c r="D14">
        <v>-7.9881775605800703E-2</v>
      </c>
      <c r="E14" s="6">
        <v>1.49084409060897E-2</v>
      </c>
      <c r="F14">
        <v>0.109560338726509</v>
      </c>
      <c r="G14">
        <v>0.22893692311165501</v>
      </c>
      <c r="H14">
        <v>0.597694429142963</v>
      </c>
      <c r="I14" s="6">
        <v>0.92166498256628604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060</v>
      </c>
      <c r="B15">
        <v>-0.116945797215133</v>
      </c>
      <c r="C15">
        <v>-0.160469264367884</v>
      </c>
      <c r="D15">
        <v>-6.2159428860735201E-2</v>
      </c>
      <c r="E15" s="6">
        <v>-0.117488446496369</v>
      </c>
      <c r="F15">
        <v>0.43893194119520901</v>
      </c>
      <c r="G15">
        <v>0.28672842050370401</v>
      </c>
      <c r="H15">
        <v>0.68152667144378698</v>
      </c>
      <c r="I15" s="6">
        <v>0.43679624571723003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1061</v>
      </c>
      <c r="B16">
        <v>-0.225272137729224</v>
      </c>
      <c r="C16">
        <v>-0.17312320404225601</v>
      </c>
      <c r="D16">
        <v>-0.42471016609886603</v>
      </c>
      <c r="E16" s="6">
        <v>-0.42595194370783901</v>
      </c>
      <c r="F16">
        <v>0.132261002129475</v>
      </c>
      <c r="G16">
        <v>0.24990586062052</v>
      </c>
      <c r="H16">
        <v>3.2617760205613799E-3</v>
      </c>
      <c r="I16" s="6">
        <v>3.1628621799934501E-3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062</v>
      </c>
      <c r="B17">
        <v>0.233209072088428</v>
      </c>
      <c r="C17">
        <v>0.15752592249594699</v>
      </c>
      <c r="D17">
        <v>0.15569131935160499</v>
      </c>
      <c r="E17" s="6">
        <v>0.13442383057047</v>
      </c>
      <c r="F17">
        <v>0.118815296201725</v>
      </c>
      <c r="G17">
        <v>0.295775641914378</v>
      </c>
      <c r="H17">
        <v>0.30150714342012702</v>
      </c>
      <c r="I17" s="6">
        <v>0.37310729481431398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063</v>
      </c>
      <c r="B18">
        <v>0.21340546174286501</v>
      </c>
      <c r="C18">
        <v>0.23908267902112301</v>
      </c>
      <c r="D18">
        <v>8.9742852777277005E-2</v>
      </c>
      <c r="E18" s="6">
        <v>5.50805143377429E-2</v>
      </c>
      <c r="F18">
        <v>0.154441417720073</v>
      </c>
      <c r="G18">
        <v>0.10955073341098601</v>
      </c>
      <c r="H18">
        <v>0.55310511591299305</v>
      </c>
      <c r="I18" s="6">
        <v>0.71617953152927905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064</v>
      </c>
      <c r="B19">
        <v>0.16316671152350401</v>
      </c>
      <c r="C19">
        <v>0.120426792534384</v>
      </c>
      <c r="D19">
        <v>-1.3605606927473601E-2</v>
      </c>
      <c r="E19" s="6">
        <v>1.6882127557398399E-2</v>
      </c>
      <c r="F19">
        <v>0.27859716725203199</v>
      </c>
      <c r="G19">
        <v>0.42533271697201502</v>
      </c>
      <c r="H19">
        <v>0.92849202881090198</v>
      </c>
      <c r="I19" s="6">
        <v>0.91133333210503598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065</v>
      </c>
      <c r="B20">
        <v>2.8177267782480999E-2</v>
      </c>
      <c r="C20">
        <v>1.5028571634355E-2</v>
      </c>
      <c r="D20">
        <v>4.5809548274813497E-2</v>
      </c>
      <c r="E20" s="6">
        <v>7.8925885289922504E-2</v>
      </c>
      <c r="F20">
        <v>0.85253497955093804</v>
      </c>
      <c r="G20">
        <v>0.92103575249999903</v>
      </c>
      <c r="H20">
        <v>0.76242056097951105</v>
      </c>
      <c r="I20" s="6">
        <v>0.60209918718515298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066</v>
      </c>
      <c r="B21">
        <v>2.0864408766960298E-2</v>
      </c>
      <c r="C21">
        <v>3.2033154353867102E-3</v>
      </c>
      <c r="D21">
        <v>6.3334764585223205E-2</v>
      </c>
      <c r="E21" s="6">
        <v>2.7666425621545102E-2</v>
      </c>
      <c r="F21">
        <v>0.89053301870144796</v>
      </c>
      <c r="G21">
        <v>0.98314349467129603</v>
      </c>
      <c r="H21">
        <v>0.67583314643491399</v>
      </c>
      <c r="I21" s="6">
        <v>0.85517965529974904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067</v>
      </c>
      <c r="B22">
        <v>4.7099990766036701E-2</v>
      </c>
      <c r="C22">
        <v>3.8391010079479898E-2</v>
      </c>
      <c r="D22">
        <v>0.115108992255925</v>
      </c>
      <c r="E22" s="6">
        <v>3.9483753447379102E-2</v>
      </c>
      <c r="F22">
        <v>0.75593072852356402</v>
      </c>
      <c r="G22">
        <v>0.80003020129787294</v>
      </c>
      <c r="H22">
        <v>0.44620383926440599</v>
      </c>
      <c r="I22" s="6">
        <v>0.79445990147184897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068</v>
      </c>
      <c r="B23">
        <v>4.2002146314273597E-2</v>
      </c>
      <c r="C23">
        <v>9.2903795333486403E-2</v>
      </c>
      <c r="D23">
        <v>-0.270432831896114</v>
      </c>
      <c r="E23" s="6">
        <v>-0.28340347321826598</v>
      </c>
      <c r="F23">
        <v>0.78166119650834098</v>
      </c>
      <c r="G23">
        <v>0.53915333249424702</v>
      </c>
      <c r="H23">
        <v>6.9106455341471501E-2</v>
      </c>
      <c r="I23" s="6">
        <v>5.6317273408719302E-2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069</v>
      </c>
      <c r="B24">
        <v>0.26880245572602801</v>
      </c>
      <c r="C24">
        <v>0.20579786650578</v>
      </c>
      <c r="D24">
        <v>8.5050184839718906E-2</v>
      </c>
      <c r="E24" s="6">
        <v>7.6203433146403295E-4</v>
      </c>
      <c r="F24">
        <v>7.0865104366521006E-2</v>
      </c>
      <c r="G24">
        <v>0.17002765295983799</v>
      </c>
      <c r="H24">
        <v>0.57412732872900296</v>
      </c>
      <c r="I24" s="6">
        <v>0.99598974672487495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070</v>
      </c>
      <c r="B25">
        <v>0.14080526285921499</v>
      </c>
      <c r="C25">
        <v>0.11232505126779201</v>
      </c>
      <c r="D25">
        <v>0.32128651151611498</v>
      </c>
      <c r="E25" s="6">
        <v>0.301331244575271</v>
      </c>
      <c r="F25">
        <v>0.35063032591528098</v>
      </c>
      <c r="G25">
        <v>0.45735060299573499</v>
      </c>
      <c r="H25">
        <v>2.94665738175462E-2</v>
      </c>
      <c r="I25" s="6">
        <v>4.1845340280710297E-2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071</v>
      </c>
      <c r="B26">
        <v>0.217803031147876</v>
      </c>
      <c r="C26">
        <v>0.156804830778769</v>
      </c>
      <c r="D26">
        <v>0.119738415223768</v>
      </c>
      <c r="E26" s="6">
        <v>5.0005572461193699E-2</v>
      </c>
      <c r="F26">
        <v>0.14592410356736599</v>
      </c>
      <c r="G26">
        <v>0.29801995434307998</v>
      </c>
      <c r="H26">
        <v>0.42800299512759699</v>
      </c>
      <c r="I26" s="6">
        <v>0.741379446984611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072</v>
      </c>
      <c r="B27">
        <v>0.24954400644396299</v>
      </c>
      <c r="C27">
        <v>0.184004938374388</v>
      </c>
      <c r="D27">
        <v>9.7024506225962301E-2</v>
      </c>
      <c r="E27" s="6">
        <v>6.2339967491587503E-2</v>
      </c>
      <c r="F27">
        <v>9.4428230606847297E-2</v>
      </c>
      <c r="G27">
        <v>0.22090630337859299</v>
      </c>
      <c r="H27">
        <v>0.521224903578</v>
      </c>
      <c r="I27" s="6">
        <v>0.68065096295091299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073</v>
      </c>
      <c r="B28">
        <v>8.7845768060512003E-2</v>
      </c>
      <c r="C28">
        <v>0.131618058091862</v>
      </c>
      <c r="D28">
        <v>-2.86462173849839E-3</v>
      </c>
      <c r="E28" s="6">
        <v>-7.3301929109405806E-2</v>
      </c>
      <c r="F28">
        <v>0.56155968450011695</v>
      </c>
      <c r="G28">
        <v>0.383256387136862</v>
      </c>
      <c r="H28">
        <v>0.98492555378305002</v>
      </c>
      <c r="I28" s="6">
        <v>0.62829504142122095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1074</v>
      </c>
      <c r="B29">
        <v>4.4953448412654098E-3</v>
      </c>
      <c r="C29">
        <v>1.5997030746386701E-2</v>
      </c>
      <c r="D29">
        <v>3.3557128009779801E-2</v>
      </c>
      <c r="E29" s="6">
        <v>-3.3374849066406899E-2</v>
      </c>
      <c r="F29">
        <v>0.97634621683470701</v>
      </c>
      <c r="G29">
        <v>0.91596485766037306</v>
      </c>
      <c r="H29">
        <v>0.82478548112461103</v>
      </c>
      <c r="I29" s="6">
        <v>0.82572242899721304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075</v>
      </c>
      <c r="B30">
        <v>-1.8054044517665999E-2</v>
      </c>
      <c r="C30">
        <v>4.3582257072358596E-3</v>
      </c>
      <c r="D30">
        <v>3.9552234105707899E-2</v>
      </c>
      <c r="E30" s="6">
        <v>0.101296347473459</v>
      </c>
      <c r="F30">
        <v>0.90520543400729503</v>
      </c>
      <c r="G30">
        <v>0.97706752085450199</v>
      </c>
      <c r="H30">
        <v>0.79411115237978502</v>
      </c>
      <c r="I30" s="6">
        <v>0.50295715458897206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076</v>
      </c>
      <c r="B31">
        <v>0.29641596375674001</v>
      </c>
      <c r="C31">
        <v>0.18534601393039801</v>
      </c>
      <c r="D31">
        <v>0.32579847507335302</v>
      </c>
      <c r="E31" s="6">
        <v>0.18913754913767999</v>
      </c>
      <c r="F31">
        <v>4.5471389451002098E-2</v>
      </c>
      <c r="G31">
        <v>0.21750080373584399</v>
      </c>
      <c r="H31">
        <v>2.71375455969474E-2</v>
      </c>
      <c r="I31" s="6">
        <v>0.20807039253735701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077</v>
      </c>
      <c r="B32">
        <v>-0.138893588454334</v>
      </c>
      <c r="C32">
        <v>-0.16268602753557401</v>
      </c>
      <c r="D32">
        <v>-7.2242918529561995E-2</v>
      </c>
      <c r="E32" s="6">
        <v>-0.101906831392514</v>
      </c>
      <c r="F32">
        <v>0.35727500053720102</v>
      </c>
      <c r="G32">
        <v>0.28003494635466802</v>
      </c>
      <c r="H32">
        <v>0.63328011306713505</v>
      </c>
      <c r="I32" s="6">
        <v>0.50037348367727597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078</v>
      </c>
      <c r="B33">
        <v>0.16667046168528701</v>
      </c>
      <c r="C33">
        <v>0.19946316036409401</v>
      </c>
      <c r="D33">
        <v>-4.9803578651728402E-2</v>
      </c>
      <c r="E33" s="6">
        <v>-6.9702474139255094E-2</v>
      </c>
      <c r="F33">
        <v>0.26826371274490102</v>
      </c>
      <c r="G33">
        <v>0.18384983520989601</v>
      </c>
      <c r="H33">
        <v>0.74238822408806504</v>
      </c>
      <c r="I33" s="6">
        <v>0.64530411962951195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1079</v>
      </c>
      <c r="B34">
        <v>-0.142448899059964</v>
      </c>
      <c r="C34">
        <v>-0.134488441658626</v>
      </c>
      <c r="D34">
        <v>-5.7296070701196203E-2</v>
      </c>
      <c r="E34" s="6">
        <v>-4.2627384965578302E-2</v>
      </c>
      <c r="F34">
        <v>0.34497822360743902</v>
      </c>
      <c r="G34">
        <v>0.37287549201199699</v>
      </c>
      <c r="H34">
        <v>0.70526916195901701</v>
      </c>
      <c r="I34" s="6">
        <v>0.77849235962123498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080</v>
      </c>
      <c r="B35">
        <v>0.20573982505976199</v>
      </c>
      <c r="C35">
        <v>0.14236207111044299</v>
      </c>
      <c r="D35">
        <v>0.192862364179715</v>
      </c>
      <c r="E35" s="6">
        <v>0.14929169784167701</v>
      </c>
      <c r="F35">
        <v>0.17015078406399201</v>
      </c>
      <c r="G35">
        <v>0.345275394544652</v>
      </c>
      <c r="H35">
        <v>0.199088342417411</v>
      </c>
      <c r="I35" s="6">
        <v>0.32205513784567502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081</v>
      </c>
      <c r="B36">
        <v>8.04926032790034E-2</v>
      </c>
      <c r="C36">
        <v>6.2114111430532602E-2</v>
      </c>
      <c r="D36">
        <v>9.7107428695842296E-2</v>
      </c>
      <c r="E36" s="6">
        <v>5.7537364039462698E-2</v>
      </c>
      <c r="F36">
        <v>0.59488715048222296</v>
      </c>
      <c r="G36">
        <v>0.681746550223157</v>
      </c>
      <c r="H36">
        <v>0.52086719008288995</v>
      </c>
      <c r="I36" s="6">
        <v>0.70408440755711899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082</v>
      </c>
      <c r="B37">
        <v>0.111709924709378</v>
      </c>
      <c r="C37">
        <v>9.9703059945084702E-2</v>
      </c>
      <c r="D37">
        <v>1.56150881146386E-2</v>
      </c>
      <c r="E37" s="6">
        <v>-6.8963349433058402E-2</v>
      </c>
      <c r="F37">
        <v>0.45983373607276301</v>
      </c>
      <c r="G37">
        <v>0.50973213568124998</v>
      </c>
      <c r="H37">
        <v>0.917964343174555</v>
      </c>
      <c r="I37" s="6">
        <v>0.64881947710463195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083</v>
      </c>
      <c r="B38">
        <v>-5.42264082211514E-2</v>
      </c>
      <c r="C38">
        <v>-7.3142896912482797E-2</v>
      </c>
      <c r="D38">
        <v>-5.7347438690993999E-2</v>
      </c>
      <c r="E38" s="6">
        <v>-3.2666913966520397E-2</v>
      </c>
      <c r="F38">
        <v>0.72040065064476699</v>
      </c>
      <c r="G38">
        <v>0.62904261587626897</v>
      </c>
      <c r="H38">
        <v>0.70501688632458803</v>
      </c>
      <c r="I38" s="6">
        <v>0.82936360969013101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084</v>
      </c>
      <c r="B39">
        <v>-7.0980146705609398E-2</v>
      </c>
      <c r="C39">
        <v>-4.2712413206867E-2</v>
      </c>
      <c r="D39">
        <v>-2.09981406962244E-2</v>
      </c>
      <c r="E39" s="6">
        <v>1.19051183053925E-2</v>
      </c>
      <c r="F39">
        <v>0.63924541425789605</v>
      </c>
      <c r="G39">
        <v>0.77806169243638401</v>
      </c>
      <c r="H39">
        <v>0.88983569001478502</v>
      </c>
      <c r="I39" s="6">
        <v>0.93741042185579304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085</v>
      </c>
      <c r="B40">
        <v>-0.114975598282737</v>
      </c>
      <c r="C40">
        <v>-0.17289642052442999</v>
      </c>
      <c r="D40">
        <v>0.11565968216834201</v>
      </c>
      <c r="E40" s="6">
        <v>9.5680531958868206E-2</v>
      </c>
      <c r="F40">
        <v>0.44673451130310698</v>
      </c>
      <c r="G40">
        <v>0.25053631339773602</v>
      </c>
      <c r="H40">
        <v>0.44401673980031697</v>
      </c>
      <c r="I40" s="6">
        <v>0.52703955385833801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086</v>
      </c>
      <c r="B41">
        <v>-1.52222199956954E-3</v>
      </c>
      <c r="C41">
        <v>3.7710961396175802E-2</v>
      </c>
      <c r="D41">
        <v>1.77792230380007E-2</v>
      </c>
      <c r="E41" s="6">
        <v>4.6023523372905897E-2</v>
      </c>
      <c r="F41">
        <v>0.991989309002832</v>
      </c>
      <c r="G41">
        <v>0.80350175768669796</v>
      </c>
      <c r="H41">
        <v>0.90664198664845796</v>
      </c>
      <c r="I41" s="6">
        <v>0.76134331820035095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087</v>
      </c>
      <c r="B42">
        <v>-0.22449628782164099</v>
      </c>
      <c r="C42">
        <v>-0.25632629461615603</v>
      </c>
      <c r="D42">
        <v>-3.1135203950206299E-2</v>
      </c>
      <c r="E42" s="6">
        <v>-8.6957406256977093E-2</v>
      </c>
      <c r="F42">
        <v>0.133634004541966</v>
      </c>
      <c r="G42">
        <v>8.5522596722153496E-2</v>
      </c>
      <c r="H42">
        <v>0.83725380470154798</v>
      </c>
      <c r="I42" s="6">
        <v>0.56553939603598002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088</v>
      </c>
      <c r="B43">
        <v>0.111962131490197</v>
      </c>
      <c r="C43">
        <v>0.177467037267</v>
      </c>
      <c r="D43">
        <v>0.178285338702803</v>
      </c>
      <c r="E43" s="6">
        <v>0.26538090712680501</v>
      </c>
      <c r="F43">
        <v>0.45881475161393098</v>
      </c>
      <c r="G43">
        <v>0.23803638370720601</v>
      </c>
      <c r="H43">
        <v>0.235844150445812</v>
      </c>
      <c r="I43" s="6">
        <v>7.4670966975463604E-2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089</v>
      </c>
      <c r="B44">
        <v>0.24516018666150299</v>
      </c>
      <c r="C44">
        <v>0.201787151377811</v>
      </c>
      <c r="D44">
        <v>0.14989594805161999</v>
      </c>
      <c r="E44" s="6">
        <v>8.8979415277195398E-2</v>
      </c>
      <c r="F44">
        <v>0.100555627150407</v>
      </c>
      <c r="G44">
        <v>0.17868861246883899</v>
      </c>
      <c r="H44">
        <v>0.32007815365494902</v>
      </c>
      <c r="I44" s="6">
        <v>0.55650020711831205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090</v>
      </c>
      <c r="B45">
        <v>7.9495392110854504E-2</v>
      </c>
      <c r="C45">
        <v>0.13516886971881401</v>
      </c>
      <c r="D45">
        <v>-0.16316793428029699</v>
      </c>
      <c r="E45" s="6">
        <v>-9.3261687378556099E-2</v>
      </c>
      <c r="F45">
        <v>0.59947318852506104</v>
      </c>
      <c r="G45">
        <v>0.37043957786808301</v>
      </c>
      <c r="H45">
        <v>0.27859351604545401</v>
      </c>
      <c r="I45" s="6">
        <v>0.53758446670396998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1091</v>
      </c>
      <c r="B46">
        <v>-0.18013193346241699</v>
      </c>
      <c r="C46">
        <v>-0.15478782991519099</v>
      </c>
      <c r="D46">
        <v>-0.217727986481908</v>
      </c>
      <c r="E46" s="6">
        <v>-0.24751739039304799</v>
      </c>
      <c r="F46">
        <v>0.230947901141864</v>
      </c>
      <c r="G46">
        <v>0.30435579991057099</v>
      </c>
      <c r="H46">
        <v>0.14606647803304201</v>
      </c>
      <c r="I46" s="6">
        <v>9.7223964228720997E-2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1092</v>
      </c>
      <c r="B47">
        <v>0.23581939221199</v>
      </c>
      <c r="C47">
        <v>0.217075081589411</v>
      </c>
      <c r="D47">
        <v>0.237675012472504</v>
      </c>
      <c r="E47" s="6">
        <v>0.201471099463889</v>
      </c>
      <c r="F47">
        <v>0.114627382415767</v>
      </c>
      <c r="G47">
        <v>0.14730950017015801</v>
      </c>
      <c r="H47">
        <v>0.111719156645184</v>
      </c>
      <c r="I47" s="6">
        <v>0.17938433371851001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1093</v>
      </c>
      <c r="B48">
        <v>-7.3287105677926997E-2</v>
      </c>
      <c r="C48">
        <v>-6.5798776755908103E-2</v>
      </c>
      <c r="D48">
        <v>-0.26694912826016698</v>
      </c>
      <c r="E48" s="6">
        <v>-0.20431322200727101</v>
      </c>
      <c r="F48">
        <v>0.62836470748763695</v>
      </c>
      <c r="G48">
        <v>0.66395530002515302</v>
      </c>
      <c r="H48">
        <v>7.2907068420589596E-2</v>
      </c>
      <c r="I48" s="6">
        <v>0.17319753917319899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1094</v>
      </c>
      <c r="B49">
        <v>-8.4540220732317095E-2</v>
      </c>
      <c r="C49">
        <v>-0.117603184230255</v>
      </c>
      <c r="D49">
        <v>-3.76021459930014E-2</v>
      </c>
      <c r="E49" s="6">
        <v>-7.7978936627668194E-2</v>
      </c>
      <c r="F49">
        <v>0.576433679821028</v>
      </c>
      <c r="G49">
        <v>0.43634541565443802</v>
      </c>
      <c r="H49">
        <v>0.80405759494097695</v>
      </c>
      <c r="I49" s="6">
        <v>0.60647661265325303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1095</v>
      </c>
      <c r="B50">
        <v>4.4102703991852898E-2</v>
      </c>
      <c r="C50">
        <v>6.6848465470386899E-3</v>
      </c>
      <c r="D50">
        <v>0.185327024522253</v>
      </c>
      <c r="E50" s="6">
        <v>0.13389618240968101</v>
      </c>
      <c r="F50">
        <v>0.77102930636290301</v>
      </c>
      <c r="G50">
        <v>0.96483143600802102</v>
      </c>
      <c r="H50">
        <v>0.21754876919858601</v>
      </c>
      <c r="I50" s="6">
        <v>0.37500354131494701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1096</v>
      </c>
      <c r="B51">
        <v>-0.131059315257543</v>
      </c>
      <c r="C51">
        <v>-0.13174993131572699</v>
      </c>
      <c r="D51">
        <v>-3.00084111370321E-2</v>
      </c>
      <c r="E51" s="6">
        <v>-3.37968873884733E-2</v>
      </c>
      <c r="F51">
        <v>0.38529679229598701</v>
      </c>
      <c r="G51">
        <v>0.38277574899799</v>
      </c>
      <c r="H51">
        <v>0.84306832827181999</v>
      </c>
      <c r="I51" s="6">
        <v>0.82355344015689902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1097</v>
      </c>
      <c r="B52">
        <v>9.8689666928796896E-2</v>
      </c>
      <c r="C52">
        <v>0.118249391824952</v>
      </c>
      <c r="D52">
        <v>0.20547739124366299</v>
      </c>
      <c r="E52" s="6">
        <v>0.202646008260877</v>
      </c>
      <c r="F52">
        <v>0.51406515024739297</v>
      </c>
      <c r="G52">
        <v>0.43381116274812198</v>
      </c>
      <c r="H52">
        <v>0.17070832547496501</v>
      </c>
      <c r="I52" s="6">
        <v>0.176807813616599</v>
      </c>
      <c r="J52">
        <v>1</v>
      </c>
      <c r="K52">
        <v>1</v>
      </c>
      <c r="L52">
        <v>1</v>
      </c>
      <c r="M52">
        <v>1</v>
      </c>
    </row>
    <row r="53" spans="1:13" x14ac:dyDescent="0.35">
      <c r="A53" s="6" t="s">
        <v>1098</v>
      </c>
      <c r="B53">
        <v>-0.28774606847654199</v>
      </c>
      <c r="C53">
        <v>-0.24681144583366399</v>
      </c>
      <c r="D53">
        <v>-0.21862253012060401</v>
      </c>
      <c r="E53" s="6">
        <v>-0.185340300810825</v>
      </c>
      <c r="F53">
        <v>5.2487925732491898E-2</v>
      </c>
      <c r="G53">
        <v>9.8212679185693E-2</v>
      </c>
      <c r="H53">
        <v>0.14437602123795501</v>
      </c>
      <c r="I53" s="6">
        <v>0.21751523376749099</v>
      </c>
      <c r="J53">
        <v>1</v>
      </c>
      <c r="K53">
        <v>1</v>
      </c>
      <c r="L53">
        <v>1</v>
      </c>
      <c r="M53">
        <v>1</v>
      </c>
    </row>
    <row r="54" spans="1:13" x14ac:dyDescent="0.35">
      <c r="A54" s="6" t="s">
        <v>1099</v>
      </c>
      <c r="B54">
        <v>5.6304365717853799E-2</v>
      </c>
      <c r="C54">
        <v>-1.44335003413768E-2</v>
      </c>
      <c r="D54">
        <v>0.20762005167377301</v>
      </c>
      <c r="E54" s="6">
        <v>0.101863951190539</v>
      </c>
      <c r="F54">
        <v>0.71014567260069805</v>
      </c>
      <c r="G54">
        <v>0.92415312311115405</v>
      </c>
      <c r="H54">
        <v>0.166194727016856</v>
      </c>
      <c r="I54" s="6">
        <v>0.50055473774247305</v>
      </c>
      <c r="J54">
        <v>1</v>
      </c>
      <c r="K54">
        <v>1</v>
      </c>
      <c r="L54">
        <v>1</v>
      </c>
      <c r="M54">
        <v>1</v>
      </c>
    </row>
    <row r="55" spans="1:13" x14ac:dyDescent="0.35">
      <c r="A55" s="6" t="s">
        <v>1100</v>
      </c>
      <c r="B55">
        <v>0.31896805231777398</v>
      </c>
      <c r="C55">
        <v>0.29033149884681902</v>
      </c>
      <c r="D55">
        <v>0.199618305379404</v>
      </c>
      <c r="E55" s="6">
        <v>0.230326868369021</v>
      </c>
      <c r="F55">
        <v>3.07264461965354E-2</v>
      </c>
      <c r="G55">
        <v>5.03097328790836E-2</v>
      </c>
      <c r="H55">
        <v>0.18350199815714099</v>
      </c>
      <c r="I55" s="6">
        <v>0.123572807627005</v>
      </c>
      <c r="J55">
        <v>1</v>
      </c>
      <c r="K55">
        <v>1</v>
      </c>
      <c r="L55">
        <v>1</v>
      </c>
      <c r="M55">
        <v>1</v>
      </c>
    </row>
    <row r="56" spans="1:13" x14ac:dyDescent="0.35">
      <c r="A56" s="6" t="s">
        <v>1101</v>
      </c>
      <c r="B56">
        <v>-0.145452904258491</v>
      </c>
      <c r="C56">
        <v>-0.13484921415200599</v>
      </c>
      <c r="D56">
        <v>1.2104352899497001E-4</v>
      </c>
      <c r="E56" s="6">
        <v>-9.2297041613324304E-2</v>
      </c>
      <c r="F56">
        <v>0.33479404808977598</v>
      </c>
      <c r="G56">
        <v>0.37158274558356302</v>
      </c>
      <c r="H56">
        <v>0.99936299834284303</v>
      </c>
      <c r="I56" s="6">
        <v>0.54181816534374605</v>
      </c>
      <c r="J56">
        <v>1</v>
      </c>
      <c r="K56">
        <v>1</v>
      </c>
      <c r="L56">
        <v>1</v>
      </c>
      <c r="M56">
        <v>1</v>
      </c>
    </row>
    <row r="57" spans="1:13" x14ac:dyDescent="0.35">
      <c r="A57" s="6" t="s">
        <v>1102</v>
      </c>
      <c r="B57">
        <v>4.4776355718520698E-2</v>
      </c>
      <c r="C57">
        <v>0.11449648049963899</v>
      </c>
      <c r="D57">
        <v>0.203155508187678</v>
      </c>
      <c r="E57" s="6">
        <v>0.16770511500343699</v>
      </c>
      <c r="F57">
        <v>0.76762831807854204</v>
      </c>
      <c r="G57">
        <v>0.44864340872805802</v>
      </c>
      <c r="H57">
        <v>0.17569881911997801</v>
      </c>
      <c r="I57" s="6">
        <v>0.265261522384931</v>
      </c>
      <c r="J57">
        <v>1</v>
      </c>
      <c r="K57">
        <v>1</v>
      </c>
      <c r="L57">
        <v>1</v>
      </c>
      <c r="M57">
        <v>1</v>
      </c>
    </row>
    <row r="58" spans="1:13" x14ac:dyDescent="0.35">
      <c r="A58" s="6" t="s">
        <v>1103</v>
      </c>
      <c r="B58">
        <v>-0.15298586989197299</v>
      </c>
      <c r="C58">
        <v>-9.0858291901223701E-2</v>
      </c>
      <c r="D58">
        <v>-0.126164057143026</v>
      </c>
      <c r="E58" s="6">
        <v>-0.13737306782636199</v>
      </c>
      <c r="F58">
        <v>0.31008863107190798</v>
      </c>
      <c r="G58">
        <v>0.54816233164848005</v>
      </c>
      <c r="H58">
        <v>0.40344569293702798</v>
      </c>
      <c r="I58" s="6">
        <v>0.36261435480350601</v>
      </c>
      <c r="J58">
        <v>1</v>
      </c>
      <c r="K58">
        <v>1</v>
      </c>
      <c r="L58">
        <v>1</v>
      </c>
      <c r="M58">
        <v>1</v>
      </c>
    </row>
    <row r="59" spans="1:13" x14ac:dyDescent="0.35">
      <c r="A59" s="6" t="s">
        <v>1104</v>
      </c>
      <c r="B59">
        <v>0.206403653155353</v>
      </c>
      <c r="C59">
        <v>0.18998685682196401</v>
      </c>
      <c r="D59">
        <v>0.32318965099380897</v>
      </c>
      <c r="E59" s="6">
        <v>0.28341265992401199</v>
      </c>
      <c r="F59">
        <v>0.16874636283862199</v>
      </c>
      <c r="G59">
        <v>0.205997827901613</v>
      </c>
      <c r="H59">
        <v>2.84647205300055E-2</v>
      </c>
      <c r="I59" s="6">
        <v>5.6308941795327097E-2</v>
      </c>
      <c r="J59">
        <v>1</v>
      </c>
      <c r="K59">
        <v>1</v>
      </c>
      <c r="L59">
        <v>1</v>
      </c>
      <c r="M59">
        <v>1</v>
      </c>
    </row>
    <row r="60" spans="1:13" x14ac:dyDescent="0.35">
      <c r="A60" s="6" t="s">
        <v>1105</v>
      </c>
      <c r="B60">
        <v>-0.16829926080369301</v>
      </c>
      <c r="C60">
        <v>-0.115976138835946</v>
      </c>
      <c r="D60">
        <v>8.6654209112674699E-2</v>
      </c>
      <c r="E60" s="6">
        <v>0.107389687432056</v>
      </c>
      <c r="F60">
        <v>0.26354766469639701</v>
      </c>
      <c r="G60">
        <v>0.44276259085531899</v>
      </c>
      <c r="H60">
        <v>0.56690065579374405</v>
      </c>
      <c r="I60" s="6">
        <v>0.47747722123003</v>
      </c>
      <c r="J60">
        <v>1</v>
      </c>
      <c r="K60">
        <v>1</v>
      </c>
      <c r="L60">
        <v>1</v>
      </c>
      <c r="M60">
        <v>1</v>
      </c>
    </row>
    <row r="61" spans="1:13" x14ac:dyDescent="0.35">
      <c r="A61" s="6" t="s">
        <v>1106</v>
      </c>
      <c r="B61">
        <v>-0.31100860465964197</v>
      </c>
      <c r="C61">
        <v>-0.31848928103218399</v>
      </c>
      <c r="D61">
        <v>-0.27295923432385499</v>
      </c>
      <c r="E61" s="6">
        <v>-0.26908492011396801</v>
      </c>
      <c r="F61">
        <v>3.53960627588078E-2</v>
      </c>
      <c r="G61">
        <v>3.09920991269916E-2</v>
      </c>
      <c r="H61">
        <v>6.6449838923949595E-2</v>
      </c>
      <c r="I61" s="6">
        <v>7.0557905456014397E-2</v>
      </c>
      <c r="J61">
        <v>1</v>
      </c>
      <c r="K61">
        <v>1</v>
      </c>
      <c r="L61">
        <v>1</v>
      </c>
      <c r="M61">
        <v>1</v>
      </c>
    </row>
    <row r="62" spans="1:13" x14ac:dyDescent="0.35">
      <c r="A62" s="6" t="s">
        <v>1107</v>
      </c>
      <c r="B62">
        <v>0.34579881238899901</v>
      </c>
      <c r="C62">
        <v>0.30698670355491298</v>
      </c>
      <c r="D62">
        <v>0.220800778711017</v>
      </c>
      <c r="E62" s="6">
        <v>0.15982550436763801</v>
      </c>
      <c r="F62">
        <v>1.8577245907140098E-2</v>
      </c>
      <c r="G62">
        <v>3.79691848930237E-2</v>
      </c>
      <c r="H62">
        <v>0.14032029585310399</v>
      </c>
      <c r="I62" s="6">
        <v>0.28869161879052802</v>
      </c>
      <c r="J62">
        <v>1</v>
      </c>
      <c r="K62">
        <v>1</v>
      </c>
      <c r="L62">
        <v>1</v>
      </c>
      <c r="M62">
        <v>1</v>
      </c>
    </row>
    <row r="63" spans="1:13" x14ac:dyDescent="0.35">
      <c r="A63" s="6" t="s">
        <v>228</v>
      </c>
      <c r="B63">
        <v>-0.10445865016744101</v>
      </c>
      <c r="C63">
        <v>-8.3679046994288298E-2</v>
      </c>
      <c r="D63">
        <v>8.11944614160518E-2</v>
      </c>
      <c r="E63" s="6">
        <v>6.69372335442254E-2</v>
      </c>
      <c r="F63">
        <v>0.48964778102862799</v>
      </c>
      <c r="G63">
        <v>0.58033795112525499</v>
      </c>
      <c r="H63">
        <v>0.59166870706143704</v>
      </c>
      <c r="I63" s="6">
        <v>0.65849452546380904</v>
      </c>
      <c r="J63">
        <v>1</v>
      </c>
      <c r="K63">
        <v>1</v>
      </c>
      <c r="L63">
        <v>1</v>
      </c>
      <c r="M63">
        <v>1</v>
      </c>
    </row>
    <row r="64" spans="1:13" x14ac:dyDescent="0.35">
      <c r="A64" s="6" t="s">
        <v>1108</v>
      </c>
      <c r="B64">
        <v>0.162077548020298</v>
      </c>
      <c r="C64">
        <v>5.4261857019080699E-2</v>
      </c>
      <c r="D64">
        <v>0.25111397958752602</v>
      </c>
      <c r="E64" s="6">
        <v>0.24780355205735999</v>
      </c>
      <c r="F64">
        <v>0.28186194443944701</v>
      </c>
      <c r="G64">
        <v>0.72022529267156499</v>
      </c>
      <c r="H64">
        <v>9.2305524079351997E-2</v>
      </c>
      <c r="I64" s="6">
        <v>9.6825373843768006E-2</v>
      </c>
      <c r="J64">
        <v>1</v>
      </c>
      <c r="K64">
        <v>1</v>
      </c>
      <c r="L64">
        <v>1</v>
      </c>
      <c r="M64">
        <v>1</v>
      </c>
    </row>
    <row r="65" spans="1:13" x14ac:dyDescent="0.35">
      <c r="A65" s="6" t="s">
        <v>1109</v>
      </c>
      <c r="B65">
        <v>0.12460767759923801</v>
      </c>
      <c r="C65">
        <v>0.15779351743873199</v>
      </c>
      <c r="D65">
        <v>-3.6752978930224299E-2</v>
      </c>
      <c r="E65" s="6">
        <v>-6.4971252044041694E-2</v>
      </c>
      <c r="F65">
        <v>0.40931775678995702</v>
      </c>
      <c r="G65">
        <v>0.29494557089616003</v>
      </c>
      <c r="H65">
        <v>0.80839846990915798</v>
      </c>
      <c r="I65" s="6">
        <v>0.66793550439107396</v>
      </c>
      <c r="J65">
        <v>1</v>
      </c>
      <c r="K65">
        <v>1</v>
      </c>
      <c r="L65">
        <v>1</v>
      </c>
      <c r="M65">
        <v>1</v>
      </c>
    </row>
    <row r="66" spans="1:13" x14ac:dyDescent="0.35">
      <c r="A66" s="6" t="s">
        <v>1110</v>
      </c>
      <c r="B66">
        <v>-3.31697232778679E-2</v>
      </c>
      <c r="C66">
        <v>-1.7090087539014899E-2</v>
      </c>
      <c r="D66">
        <v>9.1867934574831694E-2</v>
      </c>
      <c r="E66" s="6">
        <v>8.5494299374228602E-2</v>
      </c>
      <c r="F66">
        <v>0.82677710050961495</v>
      </c>
      <c r="G66">
        <v>0.91024553734914904</v>
      </c>
      <c r="H66">
        <v>0.54370660507926405</v>
      </c>
      <c r="I66" s="6">
        <v>0.57212223106288995</v>
      </c>
      <c r="J66">
        <v>1</v>
      </c>
      <c r="K66">
        <v>1</v>
      </c>
      <c r="L66">
        <v>1</v>
      </c>
      <c r="M66">
        <v>1</v>
      </c>
    </row>
    <row r="67" spans="1:13" x14ac:dyDescent="0.35">
      <c r="A67" s="6" t="s">
        <v>1111</v>
      </c>
      <c r="B67">
        <v>-0.19464814312633399</v>
      </c>
      <c r="C67">
        <v>-0.244548672942001</v>
      </c>
      <c r="D67">
        <v>-0.102764436615218</v>
      </c>
      <c r="E67" s="6">
        <v>-8.9546363900235307E-2</v>
      </c>
      <c r="F67">
        <v>0.19488055098753801</v>
      </c>
      <c r="G67">
        <v>0.101434123407388</v>
      </c>
      <c r="H67">
        <v>0.49675546672168303</v>
      </c>
      <c r="I67" s="6">
        <v>0.55397798614487703</v>
      </c>
      <c r="J67">
        <v>1</v>
      </c>
      <c r="K67">
        <v>1</v>
      </c>
      <c r="L67">
        <v>1</v>
      </c>
      <c r="M67">
        <v>1</v>
      </c>
    </row>
    <row r="68" spans="1:13" x14ac:dyDescent="0.35">
      <c r="A68" s="6" t="s">
        <v>1112</v>
      </c>
      <c r="B68">
        <v>-0.14612450606976099</v>
      </c>
      <c r="C68">
        <v>-1.8614940094805799E-2</v>
      </c>
      <c r="D68">
        <v>-0.12452856246586499</v>
      </c>
      <c r="E68" s="6">
        <v>-4.7251778980242999E-2</v>
      </c>
      <c r="F68">
        <v>0.33254303709259198</v>
      </c>
      <c r="G68">
        <v>0.90227444283080904</v>
      </c>
      <c r="H68">
        <v>0.409617555134973</v>
      </c>
      <c r="I68" s="6">
        <v>0.75516844437219599</v>
      </c>
      <c r="J68">
        <v>1</v>
      </c>
      <c r="K68">
        <v>1</v>
      </c>
      <c r="L68">
        <v>1</v>
      </c>
      <c r="M68">
        <v>1</v>
      </c>
    </row>
    <row r="69" spans="1:13" x14ac:dyDescent="0.35">
      <c r="A69" s="6" t="s">
        <v>1113</v>
      </c>
      <c r="B69">
        <v>9.2518111006032494E-2</v>
      </c>
      <c r="C69">
        <v>5.1567630370610497E-2</v>
      </c>
      <c r="D69">
        <v>-0.10292278138111</v>
      </c>
      <c r="E69" s="6">
        <v>-0.14561353380046099</v>
      </c>
      <c r="F69">
        <v>0.54084650496035802</v>
      </c>
      <c r="G69">
        <v>0.73359297714674399</v>
      </c>
      <c r="H69">
        <v>0.49608892623034201</v>
      </c>
      <c r="I69" s="6">
        <v>0.33425480481145797</v>
      </c>
      <c r="J69">
        <v>1</v>
      </c>
      <c r="K69">
        <v>1</v>
      </c>
      <c r="L69">
        <v>1</v>
      </c>
      <c r="M69">
        <v>1</v>
      </c>
    </row>
    <row r="70" spans="1:13" x14ac:dyDescent="0.35">
      <c r="A70" s="6" t="s">
        <v>1114</v>
      </c>
      <c r="B70">
        <v>4.4495004724737199E-2</v>
      </c>
      <c r="C70">
        <v>2.3608429904760399E-2</v>
      </c>
      <c r="D70">
        <v>0.24750529886787401</v>
      </c>
      <c r="E70" s="6">
        <v>0.24698953452422001</v>
      </c>
      <c r="F70">
        <v>0.76904822134759199</v>
      </c>
      <c r="G70">
        <v>0.87624176912292595</v>
      </c>
      <c r="H70">
        <v>9.72408341783354E-2</v>
      </c>
      <c r="I70" s="6">
        <v>9.7962527874359301E-2</v>
      </c>
      <c r="J70">
        <v>1</v>
      </c>
      <c r="K70">
        <v>1</v>
      </c>
      <c r="L70">
        <v>1</v>
      </c>
      <c r="M70">
        <v>1</v>
      </c>
    </row>
    <row r="71" spans="1:13" x14ac:dyDescent="0.35">
      <c r="A71" s="6" t="s">
        <v>1115</v>
      </c>
      <c r="B71">
        <v>-8.1388484091867205E-2</v>
      </c>
      <c r="C71">
        <v>-2.2501023099610201E-2</v>
      </c>
      <c r="D71">
        <v>4.6616053752157501E-2</v>
      </c>
      <c r="E71" s="6">
        <v>4.7585314459406301E-2</v>
      </c>
      <c r="F71">
        <v>0.59078036027853398</v>
      </c>
      <c r="G71">
        <v>0.88200487306153397</v>
      </c>
      <c r="H71">
        <v>0.758362600664791</v>
      </c>
      <c r="I71" s="6">
        <v>0.75349423026334295</v>
      </c>
      <c r="J71">
        <v>1</v>
      </c>
      <c r="K71">
        <v>1</v>
      </c>
      <c r="L71">
        <v>1</v>
      </c>
      <c r="M71">
        <v>1</v>
      </c>
    </row>
    <row r="72" spans="1:13" x14ac:dyDescent="0.35">
      <c r="A72" s="6" t="s">
        <v>1116</v>
      </c>
      <c r="B72">
        <v>-0.25595401830280801</v>
      </c>
      <c r="C72">
        <v>-0.24587280197059999</v>
      </c>
      <c r="D72">
        <v>-0.28539425546638503</v>
      </c>
      <c r="E72" s="6">
        <v>-0.22060450464669601</v>
      </c>
      <c r="F72">
        <v>8.5993767262735402E-2</v>
      </c>
      <c r="G72">
        <v>9.9539287861197798E-2</v>
      </c>
      <c r="H72">
        <v>5.4534809841123598E-2</v>
      </c>
      <c r="I72" s="6">
        <v>0.14068223606446101</v>
      </c>
      <c r="J72">
        <v>1</v>
      </c>
      <c r="K72">
        <v>1</v>
      </c>
      <c r="L72">
        <v>1</v>
      </c>
      <c r="M72">
        <v>1</v>
      </c>
    </row>
    <row r="73" spans="1:13" x14ac:dyDescent="0.35">
      <c r="A73" s="6" t="s">
        <v>1117</v>
      </c>
      <c r="B73">
        <v>1.37119434456845E-2</v>
      </c>
      <c r="C73">
        <v>-2.3957956885358799E-2</v>
      </c>
      <c r="D73">
        <v>0.146277070382306</v>
      </c>
      <c r="E73" s="6">
        <v>0.142308568520846</v>
      </c>
      <c r="F73">
        <v>0.92793461231421703</v>
      </c>
      <c r="G73">
        <v>0.87442408070001199</v>
      </c>
      <c r="H73">
        <v>0.33203300502532401</v>
      </c>
      <c r="I73" s="6">
        <v>0.34545858699575699</v>
      </c>
      <c r="J73">
        <v>1</v>
      </c>
      <c r="K73">
        <v>1</v>
      </c>
      <c r="L73">
        <v>1</v>
      </c>
      <c r="M73">
        <v>1</v>
      </c>
    </row>
    <row r="74" spans="1:13" x14ac:dyDescent="0.35">
      <c r="A74" s="6" t="s">
        <v>1118</v>
      </c>
      <c r="B74">
        <v>-0.14169966124609201</v>
      </c>
      <c r="C74">
        <v>-3.55181166556085E-2</v>
      </c>
      <c r="D74">
        <v>-3.1793352020354597E-2</v>
      </c>
      <c r="E74" s="6">
        <v>7.7203353527550603E-2</v>
      </c>
      <c r="F74">
        <v>0.34754769306577599</v>
      </c>
      <c r="G74">
        <v>0.81472112857847201</v>
      </c>
      <c r="H74">
        <v>0.83386154679273095</v>
      </c>
      <c r="I74" s="6">
        <v>0.61007206920046897</v>
      </c>
      <c r="J74">
        <v>1</v>
      </c>
      <c r="K74">
        <v>1</v>
      </c>
      <c r="L74">
        <v>1</v>
      </c>
      <c r="M74">
        <v>1</v>
      </c>
    </row>
    <row r="75" spans="1:13" x14ac:dyDescent="0.35">
      <c r="A75" s="6" t="s">
        <v>1119</v>
      </c>
      <c r="B75">
        <v>2.7627680877684399E-2</v>
      </c>
      <c r="C75">
        <v>-4.4496067402924402E-2</v>
      </c>
      <c r="D75">
        <v>8.99412809272849E-2</v>
      </c>
      <c r="E75" s="6">
        <v>0.129128023241286</v>
      </c>
      <c r="F75">
        <v>0.85538030478842797</v>
      </c>
      <c r="G75">
        <v>0.76904285688431995</v>
      </c>
      <c r="H75">
        <v>0.55222429191044997</v>
      </c>
      <c r="I75" s="6">
        <v>0.39239864531359497</v>
      </c>
      <c r="J75">
        <v>1</v>
      </c>
      <c r="K75">
        <v>1</v>
      </c>
      <c r="L75">
        <v>1</v>
      </c>
      <c r="M75">
        <v>1</v>
      </c>
    </row>
    <row r="76" spans="1:13" x14ac:dyDescent="0.35">
      <c r="A76" s="6" t="s">
        <v>1120</v>
      </c>
      <c r="B76">
        <v>-0.120905839883337</v>
      </c>
      <c r="C76">
        <v>-8.7316012815460906E-2</v>
      </c>
      <c r="D76">
        <v>-4.8759345728866102E-2</v>
      </c>
      <c r="E76" s="6">
        <v>8.4128507033489494E-2</v>
      </c>
      <c r="F76">
        <v>0.42348000465140101</v>
      </c>
      <c r="G76">
        <v>0.56393132522646605</v>
      </c>
      <c r="H76">
        <v>0.74761000770514097</v>
      </c>
      <c r="I76" s="6">
        <v>0.57829875841008405</v>
      </c>
      <c r="J76">
        <v>1</v>
      </c>
      <c r="K76">
        <v>1</v>
      </c>
      <c r="L76">
        <v>1</v>
      </c>
      <c r="M76">
        <v>1</v>
      </c>
    </row>
    <row r="77" spans="1:13" x14ac:dyDescent="0.35">
      <c r="A77" s="6" t="s">
        <v>1121</v>
      </c>
      <c r="B77">
        <v>0.106860228044317</v>
      </c>
      <c r="C77">
        <v>0.103569658214391</v>
      </c>
      <c r="D77">
        <v>-8.5555157746988006E-2</v>
      </c>
      <c r="E77" s="6">
        <v>-1.2695751527742501E-2</v>
      </c>
      <c r="F77">
        <v>0.47966380131410002</v>
      </c>
      <c r="G77">
        <v>0.49337073885224297</v>
      </c>
      <c r="H77">
        <v>0.57184771687316605</v>
      </c>
      <c r="I77" s="6">
        <v>0.93326285283238197</v>
      </c>
      <c r="J77">
        <v>1</v>
      </c>
      <c r="K77">
        <v>1</v>
      </c>
      <c r="L77">
        <v>1</v>
      </c>
      <c r="M77">
        <v>1</v>
      </c>
    </row>
    <row r="78" spans="1:13" x14ac:dyDescent="0.35">
      <c r="A78" s="6" t="s">
        <v>1122</v>
      </c>
      <c r="B78">
        <v>0.109868245092743</v>
      </c>
      <c r="C78">
        <v>0.150211055083176</v>
      </c>
      <c r="D78">
        <v>0.17767186451963199</v>
      </c>
      <c r="E78" s="6">
        <v>0.20829497008811501</v>
      </c>
      <c r="F78">
        <v>0.467311572459297</v>
      </c>
      <c r="G78">
        <v>0.319050233397289</v>
      </c>
      <c r="H78">
        <v>0.23748635186991399</v>
      </c>
      <c r="I78" s="6">
        <v>0.164791094219188</v>
      </c>
      <c r="J78">
        <v>1</v>
      </c>
      <c r="K78">
        <v>1</v>
      </c>
      <c r="L78">
        <v>1</v>
      </c>
      <c r="M78">
        <v>1</v>
      </c>
    </row>
    <row r="79" spans="1:13" x14ac:dyDescent="0.35">
      <c r="A79" s="6" t="s">
        <v>1123</v>
      </c>
      <c r="B79">
        <v>0.185441711307922</v>
      </c>
      <c r="C79">
        <v>0.102814843625641</v>
      </c>
      <c r="D79">
        <v>0.19608936572798999</v>
      </c>
      <c r="E79" s="6">
        <v>0.10713344247157899</v>
      </c>
      <c r="F79">
        <v>0.21725919286831499</v>
      </c>
      <c r="G79">
        <v>0.49654323217843899</v>
      </c>
      <c r="H79">
        <v>0.19153085257329699</v>
      </c>
      <c r="I79" s="6">
        <v>0.478534812728792</v>
      </c>
      <c r="J79">
        <v>1</v>
      </c>
      <c r="K79">
        <v>1</v>
      </c>
      <c r="L79">
        <v>1</v>
      </c>
      <c r="M79">
        <v>1</v>
      </c>
    </row>
    <row r="80" spans="1:13" x14ac:dyDescent="0.35">
      <c r="A80" s="6" t="s">
        <v>1124</v>
      </c>
      <c r="B80">
        <v>-0.18964197665888399</v>
      </c>
      <c r="C80">
        <v>-0.127837441554848</v>
      </c>
      <c r="D80">
        <v>1.0524227374477601E-2</v>
      </c>
      <c r="E80" s="6">
        <v>3.4710389695158599E-2</v>
      </c>
      <c r="F80">
        <v>0.20683768575030601</v>
      </c>
      <c r="G80">
        <v>0.39718685661025899</v>
      </c>
      <c r="H80">
        <v>0.94465828288282805</v>
      </c>
      <c r="I80" s="6">
        <v>0.818863136385096</v>
      </c>
      <c r="J80">
        <v>1</v>
      </c>
      <c r="K80">
        <v>1</v>
      </c>
      <c r="L80">
        <v>1</v>
      </c>
      <c r="M80">
        <v>1</v>
      </c>
    </row>
    <row r="81" spans="1:13" x14ac:dyDescent="0.35">
      <c r="A81" s="6" t="s">
        <v>1125</v>
      </c>
      <c r="B81">
        <v>0.21426538994474401</v>
      </c>
      <c r="C81">
        <v>0.15669883013264399</v>
      </c>
      <c r="D81">
        <v>5.1179405017513002E-2</v>
      </c>
      <c r="E81" s="6">
        <v>-1.2920266443844301E-3</v>
      </c>
      <c r="F81">
        <v>0.15274785765959201</v>
      </c>
      <c r="G81">
        <v>0.29835079219743199</v>
      </c>
      <c r="H81">
        <v>0.73552574930783898</v>
      </c>
      <c r="I81" s="6">
        <v>0.99320068088227598</v>
      </c>
      <c r="J81">
        <v>1</v>
      </c>
      <c r="K81">
        <v>1</v>
      </c>
      <c r="L81">
        <v>1</v>
      </c>
      <c r="M81">
        <v>1</v>
      </c>
    </row>
    <row r="82" spans="1:13" x14ac:dyDescent="0.35">
      <c r="A82" s="6" t="s">
        <v>1126</v>
      </c>
      <c r="B82">
        <v>0.175786049569087</v>
      </c>
      <c r="C82">
        <v>0.233575200685113</v>
      </c>
      <c r="D82">
        <v>-0.13657653405223699</v>
      </c>
      <c r="E82" s="6">
        <v>-0.13353285459377001</v>
      </c>
      <c r="F82">
        <v>0.24258322485810199</v>
      </c>
      <c r="G82">
        <v>0.118221009289014</v>
      </c>
      <c r="H82">
        <v>0.36543055644260902</v>
      </c>
      <c r="I82" s="6">
        <v>0.376312594460532</v>
      </c>
      <c r="J82">
        <v>1</v>
      </c>
      <c r="K82">
        <v>1</v>
      </c>
      <c r="L82">
        <v>1</v>
      </c>
      <c r="M82">
        <v>1</v>
      </c>
    </row>
    <row r="83" spans="1:13" x14ac:dyDescent="0.35">
      <c r="A83" s="6" t="s">
        <v>1127</v>
      </c>
      <c r="B83">
        <v>8.3429466901377994E-2</v>
      </c>
      <c r="C83">
        <v>8.1793692441822094E-2</v>
      </c>
      <c r="D83">
        <v>5.34864209679188E-2</v>
      </c>
      <c r="E83" s="6">
        <v>-5.1061087566160401E-2</v>
      </c>
      <c r="F83">
        <v>0.58147169453804703</v>
      </c>
      <c r="G83">
        <v>0.58892699807035298</v>
      </c>
      <c r="H83">
        <v>0.724064446316243</v>
      </c>
      <c r="I83" s="6">
        <v>0.73611511254060202</v>
      </c>
      <c r="J83">
        <v>1</v>
      </c>
      <c r="K83">
        <v>1</v>
      </c>
      <c r="L83">
        <v>1</v>
      </c>
      <c r="M83">
        <v>1</v>
      </c>
    </row>
    <row r="84" spans="1:13" x14ac:dyDescent="0.35">
      <c r="A84" s="6" t="s">
        <v>1128</v>
      </c>
      <c r="B84">
        <v>-0.109610098228487</v>
      </c>
      <c r="C84">
        <v>-0.13522859432172701</v>
      </c>
      <c r="D84">
        <v>-4.21968198783889E-2</v>
      </c>
      <c r="E84" s="6">
        <v>-8.1084748293581005E-2</v>
      </c>
      <c r="F84">
        <v>0.46836491022307802</v>
      </c>
      <c r="G84">
        <v>0.370226221889768</v>
      </c>
      <c r="H84">
        <v>0.78067417337186895</v>
      </c>
      <c r="I84" s="6">
        <v>0.59217129852167705</v>
      </c>
      <c r="J84">
        <v>1</v>
      </c>
      <c r="K84">
        <v>1</v>
      </c>
      <c r="L84">
        <v>1</v>
      </c>
      <c r="M84">
        <v>1</v>
      </c>
    </row>
    <row r="85" spans="1:13" x14ac:dyDescent="0.35">
      <c r="A85" s="6" t="s">
        <v>1129</v>
      </c>
      <c r="B85">
        <v>-0.101375115697847</v>
      </c>
      <c r="C85">
        <v>-0.11512313731122099</v>
      </c>
      <c r="D85">
        <v>-0.11301516213747501</v>
      </c>
      <c r="E85" s="6">
        <v>-9.0863632615850107E-2</v>
      </c>
      <c r="F85">
        <v>0.50262341220625595</v>
      </c>
      <c r="G85">
        <v>0.44614758729579801</v>
      </c>
      <c r="H85">
        <v>0.45457344931049598</v>
      </c>
      <c r="I85" s="6">
        <v>0.54813871641499501</v>
      </c>
      <c r="J85">
        <v>1</v>
      </c>
      <c r="K85">
        <v>1</v>
      </c>
      <c r="L85">
        <v>1</v>
      </c>
      <c r="M85">
        <v>1</v>
      </c>
    </row>
    <row r="86" spans="1:13" x14ac:dyDescent="0.35">
      <c r="A86" s="6" t="s">
        <v>1130</v>
      </c>
      <c r="B86">
        <v>-0.19019190760787499</v>
      </c>
      <c r="C86">
        <v>-0.15786776604244299</v>
      </c>
      <c r="D86">
        <v>-5.6436501299521699E-2</v>
      </c>
      <c r="E86" s="6">
        <v>1.98069664044201E-2</v>
      </c>
      <c r="F86">
        <v>0.20549961999199501</v>
      </c>
      <c r="G86">
        <v>0.29471552139767998</v>
      </c>
      <c r="H86">
        <v>0.70949525524051804</v>
      </c>
      <c r="I86" s="6">
        <v>0.89604975920027097</v>
      </c>
      <c r="J86">
        <v>1</v>
      </c>
      <c r="K86">
        <v>1</v>
      </c>
      <c r="L86">
        <v>1</v>
      </c>
      <c r="M86">
        <v>1</v>
      </c>
    </row>
    <row r="87" spans="1:13" x14ac:dyDescent="0.35">
      <c r="A87" s="6" t="s">
        <v>1131</v>
      </c>
      <c r="B87">
        <v>-8.4848365233947898E-2</v>
      </c>
      <c r="C87">
        <v>-9.7915964045693402E-2</v>
      </c>
      <c r="D87">
        <v>-7.5536082370861596E-2</v>
      </c>
      <c r="E87" s="6">
        <v>-5.0644151210086703E-2</v>
      </c>
      <c r="F87">
        <v>0.575039568563109</v>
      </c>
      <c r="G87">
        <v>0.51738571524825205</v>
      </c>
      <c r="H87">
        <v>0.61783196625356596</v>
      </c>
      <c r="I87" s="6">
        <v>0.73819315030142196</v>
      </c>
      <c r="J87">
        <v>1</v>
      </c>
      <c r="K87">
        <v>1</v>
      </c>
      <c r="L87">
        <v>1</v>
      </c>
      <c r="M87">
        <v>1</v>
      </c>
    </row>
    <row r="88" spans="1:13" x14ac:dyDescent="0.35">
      <c r="A88" s="6" t="s">
        <v>1132</v>
      </c>
      <c r="B88">
        <v>-0.32010904576228699</v>
      </c>
      <c r="C88">
        <v>-0.360054976435491</v>
      </c>
      <c r="D88">
        <v>-0.20415008766689199</v>
      </c>
      <c r="E88" s="6">
        <v>-0.160550514936046</v>
      </c>
      <c r="F88">
        <v>3.0100951141336499E-2</v>
      </c>
      <c r="G88">
        <v>1.3976694599026399E-2</v>
      </c>
      <c r="H88">
        <v>0.173548432495233</v>
      </c>
      <c r="I88" s="6">
        <v>0.28648126034356303</v>
      </c>
      <c r="J88">
        <v>1</v>
      </c>
      <c r="K88">
        <v>1</v>
      </c>
      <c r="L88">
        <v>1</v>
      </c>
      <c r="M88">
        <v>1</v>
      </c>
    </row>
    <row r="89" spans="1:13" x14ac:dyDescent="0.35">
      <c r="A89" s="6" t="s">
        <v>1133</v>
      </c>
      <c r="B89">
        <v>-0.18722149617689199</v>
      </c>
      <c r="C89">
        <v>-0.19020364130947501</v>
      </c>
      <c r="D89">
        <v>-0.11051485828088101</v>
      </c>
      <c r="E89" s="6">
        <v>-5.18410926478464E-2</v>
      </c>
      <c r="F89">
        <v>0.21279963153002099</v>
      </c>
      <c r="G89">
        <v>0.205471136438728</v>
      </c>
      <c r="H89">
        <v>0.46467871876204703</v>
      </c>
      <c r="I89" s="6">
        <v>0.73223252774273495</v>
      </c>
      <c r="J89">
        <v>1</v>
      </c>
      <c r="K89">
        <v>1</v>
      </c>
      <c r="L89">
        <v>1</v>
      </c>
      <c r="M89">
        <v>1</v>
      </c>
    </row>
    <row r="90" spans="1:13" x14ac:dyDescent="0.35">
      <c r="A90" s="6" t="s">
        <v>1134</v>
      </c>
      <c r="B90">
        <v>-3.3884693502503699E-2</v>
      </c>
      <c r="C90">
        <v>-0.116761420500078</v>
      </c>
      <c r="D90">
        <v>-4.2140650450520803E-2</v>
      </c>
      <c r="E90" s="6">
        <v>-2.6806131521243799E-2</v>
      </c>
      <c r="F90">
        <v>0.82310233959318901</v>
      </c>
      <c r="G90">
        <v>0.43965890543980302</v>
      </c>
      <c r="H90">
        <v>0.78095892555337498</v>
      </c>
      <c r="I90" s="6">
        <v>0.859637012404743</v>
      </c>
      <c r="J90">
        <v>1</v>
      </c>
      <c r="K90">
        <v>1</v>
      </c>
      <c r="L90">
        <v>1</v>
      </c>
      <c r="M90">
        <v>1</v>
      </c>
    </row>
    <row r="91" spans="1:13" x14ac:dyDescent="0.35">
      <c r="A91" s="6" t="s">
        <v>1135</v>
      </c>
      <c r="B91">
        <v>4.0808266329528803E-2</v>
      </c>
      <c r="C91">
        <v>0.17838331389613299</v>
      </c>
      <c r="D91">
        <v>2.0747998211500002E-2</v>
      </c>
      <c r="E91" s="6">
        <v>-5.0796605462819201E-2</v>
      </c>
      <c r="F91">
        <v>0.78772171401163005</v>
      </c>
      <c r="G91">
        <v>0.23558260190369901</v>
      </c>
      <c r="H91">
        <v>0.89114009379561998</v>
      </c>
      <c r="I91" s="6">
        <v>0.73743309335035201</v>
      </c>
      <c r="J91">
        <v>1</v>
      </c>
      <c r="K91">
        <v>1</v>
      </c>
      <c r="L91">
        <v>1</v>
      </c>
      <c r="M91">
        <v>1</v>
      </c>
    </row>
    <row r="92" spans="1:13" x14ac:dyDescent="0.35">
      <c r="A92" s="6" t="s">
        <v>1136</v>
      </c>
      <c r="B92">
        <v>-9.28082906779054E-2</v>
      </c>
      <c r="C92">
        <v>-2.71369990682441E-2</v>
      </c>
      <c r="D92">
        <v>-2.0200076632054701E-2</v>
      </c>
      <c r="E92" s="6">
        <v>-6.0255942512835003E-2</v>
      </c>
      <c r="F92">
        <v>0.53957236347724402</v>
      </c>
      <c r="G92">
        <v>0.85792220208521797</v>
      </c>
      <c r="H92">
        <v>0.89399829865661995</v>
      </c>
      <c r="I92" s="6">
        <v>0.69078461657051404</v>
      </c>
      <c r="J92">
        <v>1</v>
      </c>
      <c r="K92">
        <v>1</v>
      </c>
      <c r="L92">
        <v>1</v>
      </c>
      <c r="M92">
        <v>1</v>
      </c>
    </row>
    <row r="93" spans="1:13" x14ac:dyDescent="0.35">
      <c r="A93" s="6" t="s">
        <v>1137</v>
      </c>
      <c r="B93">
        <v>6.2585020420437107E-2</v>
      </c>
      <c r="C93">
        <v>0.10752953884373399</v>
      </c>
      <c r="D93">
        <v>6.5659699150714707E-2</v>
      </c>
      <c r="E93" s="6">
        <v>0.124860292046945</v>
      </c>
      <c r="F93">
        <v>0.67946299063903404</v>
      </c>
      <c r="G93">
        <v>0.47690053825245599</v>
      </c>
      <c r="H93">
        <v>0.66462359566889895</v>
      </c>
      <c r="I93" s="6">
        <v>0.40836134535541002</v>
      </c>
      <c r="J93">
        <v>1</v>
      </c>
      <c r="K93">
        <v>1</v>
      </c>
      <c r="L93">
        <v>1</v>
      </c>
      <c r="M93">
        <v>1</v>
      </c>
    </row>
    <row r="94" spans="1:13" x14ac:dyDescent="0.35">
      <c r="A94" s="6" t="s">
        <v>1138</v>
      </c>
      <c r="B94">
        <v>0.168658547656929</v>
      </c>
      <c r="C94">
        <v>6.9350513373273207E-2</v>
      </c>
      <c r="D94">
        <v>0.26887410293866998</v>
      </c>
      <c r="E94" s="6">
        <v>0.20563341506409699</v>
      </c>
      <c r="F94">
        <v>0.262514861729155</v>
      </c>
      <c r="G94">
        <v>0.64697713505704202</v>
      </c>
      <c r="H94">
        <v>7.0787083202201298E-2</v>
      </c>
      <c r="I94" s="6">
        <v>0.170376693396881</v>
      </c>
      <c r="J94">
        <v>1</v>
      </c>
      <c r="K94">
        <v>1</v>
      </c>
      <c r="L94">
        <v>1</v>
      </c>
      <c r="M94">
        <v>1</v>
      </c>
    </row>
    <row r="95" spans="1:13" x14ac:dyDescent="0.35">
      <c r="A95" s="6" t="s">
        <v>1139</v>
      </c>
      <c r="B95">
        <v>-9.6349434281911506E-2</v>
      </c>
      <c r="C95">
        <v>-8.8752456522175893E-2</v>
      </c>
      <c r="D95">
        <v>-0.203140424208963</v>
      </c>
      <c r="E95" s="6">
        <v>-0.17909329779976901</v>
      </c>
      <c r="F95">
        <v>0.52414158500903096</v>
      </c>
      <c r="G95">
        <v>0.55751140591267501</v>
      </c>
      <c r="H95">
        <v>0.17573157929409</v>
      </c>
      <c r="I95" s="6">
        <v>0.23369319325403801</v>
      </c>
      <c r="J95">
        <v>1</v>
      </c>
      <c r="K95">
        <v>1</v>
      </c>
      <c r="L95">
        <v>1</v>
      </c>
      <c r="M95">
        <v>1</v>
      </c>
    </row>
    <row r="96" spans="1:13" x14ac:dyDescent="0.35">
      <c r="A96" s="6" t="s">
        <v>1140</v>
      </c>
      <c r="B96">
        <v>-3.3536742171668403E-2</v>
      </c>
      <c r="C96">
        <v>-1.5294668052157401E-2</v>
      </c>
      <c r="D96">
        <v>7.2333655760604396E-2</v>
      </c>
      <c r="E96" s="6">
        <v>7.2267717768779105E-2</v>
      </c>
      <c r="F96">
        <v>0.82489025620294598</v>
      </c>
      <c r="G96">
        <v>0.91964214246863296</v>
      </c>
      <c r="H96">
        <v>0.63285235206577695</v>
      </c>
      <c r="I96" s="6">
        <v>0.633163190667974</v>
      </c>
      <c r="J96">
        <v>1</v>
      </c>
      <c r="K96">
        <v>1</v>
      </c>
      <c r="L96">
        <v>1</v>
      </c>
      <c r="M96">
        <v>1</v>
      </c>
    </row>
    <row r="97" spans="1:13" x14ac:dyDescent="0.35">
      <c r="A97" s="6" t="s">
        <v>1141</v>
      </c>
      <c r="B97">
        <v>-3.8694892501497498E-2</v>
      </c>
      <c r="C97">
        <v>-8.9819443759939596E-2</v>
      </c>
      <c r="D97">
        <v>-0.14250478210766801</v>
      </c>
      <c r="E97" s="6">
        <v>-0.18455464891718601</v>
      </c>
      <c r="F97">
        <v>0.79848015062211897</v>
      </c>
      <c r="G97">
        <v>0.55276504919944902</v>
      </c>
      <c r="H97">
        <v>0.34478704572851698</v>
      </c>
      <c r="I97" s="6">
        <v>0.21950594392406</v>
      </c>
      <c r="J97">
        <v>1</v>
      </c>
      <c r="K97">
        <v>1</v>
      </c>
      <c r="L97">
        <v>1</v>
      </c>
      <c r="M97">
        <v>1</v>
      </c>
    </row>
    <row r="98" spans="1:13" x14ac:dyDescent="0.35">
      <c r="A98" s="6" t="s">
        <v>1142</v>
      </c>
      <c r="B98">
        <v>0.163075094917432</v>
      </c>
      <c r="C98">
        <v>0.10121909052205701</v>
      </c>
      <c r="D98">
        <v>0.146689585485343</v>
      </c>
      <c r="E98" s="6">
        <v>0.21271316215681199</v>
      </c>
      <c r="F98">
        <v>0.27887082795235002</v>
      </c>
      <c r="G98">
        <v>0.50328460347009896</v>
      </c>
      <c r="H98">
        <v>0.33065638631580102</v>
      </c>
      <c r="I98" s="6">
        <v>0.15581482143095701</v>
      </c>
      <c r="J98">
        <v>1</v>
      </c>
      <c r="K98">
        <v>1</v>
      </c>
      <c r="L98">
        <v>1</v>
      </c>
      <c r="M98">
        <v>1</v>
      </c>
    </row>
    <row r="99" spans="1:13" x14ac:dyDescent="0.35">
      <c r="A99" s="6" t="s">
        <v>1143</v>
      </c>
      <c r="B99">
        <v>-0.23940151137174601</v>
      </c>
      <c r="C99">
        <v>-0.17932577538574401</v>
      </c>
      <c r="D99">
        <v>-3.4602477174947799E-2</v>
      </c>
      <c r="E99" s="6">
        <v>3.5885121877042903E-2</v>
      </c>
      <c r="F99">
        <v>0.109064083353445</v>
      </c>
      <c r="G99">
        <v>0.233076784060121</v>
      </c>
      <c r="H99">
        <v>0.81941688201049601</v>
      </c>
      <c r="I99" s="6">
        <v>0.81284077672333499</v>
      </c>
      <c r="J99">
        <v>1</v>
      </c>
      <c r="K99">
        <v>1</v>
      </c>
      <c r="L99">
        <v>1</v>
      </c>
      <c r="M99">
        <v>1</v>
      </c>
    </row>
    <row r="100" spans="1:13" x14ac:dyDescent="0.35">
      <c r="A100" s="6" t="s">
        <v>1144</v>
      </c>
      <c r="B100">
        <v>-2.21797551155926E-2</v>
      </c>
      <c r="C100">
        <v>-7.4726818152695093E-2</v>
      </c>
      <c r="D100">
        <v>0.197445050607472</v>
      </c>
      <c r="E100" s="6">
        <v>0.199214576608402</v>
      </c>
      <c r="F100">
        <v>0.88367794049122805</v>
      </c>
      <c r="G100">
        <v>0.62161344891025305</v>
      </c>
      <c r="H100">
        <v>0.18841747350452701</v>
      </c>
      <c r="I100" s="6">
        <v>0.18440814539929201</v>
      </c>
      <c r="J100">
        <v>1</v>
      </c>
      <c r="K100">
        <v>1</v>
      </c>
      <c r="L100">
        <v>1</v>
      </c>
      <c r="M100">
        <v>1</v>
      </c>
    </row>
    <row r="101" spans="1:13" x14ac:dyDescent="0.35">
      <c r="A101" s="6" t="s">
        <v>1145</v>
      </c>
      <c r="B101">
        <v>-0.213368933539132</v>
      </c>
      <c r="C101">
        <v>-0.182035779549267</v>
      </c>
      <c r="D101">
        <v>-0.127431494617505</v>
      </c>
      <c r="E101" s="6">
        <v>-0.125149305336268</v>
      </c>
      <c r="F101">
        <v>0.15451366078163001</v>
      </c>
      <c r="G101">
        <v>0.22597333321146201</v>
      </c>
      <c r="H101">
        <v>0.39869997148127601</v>
      </c>
      <c r="I101" s="6">
        <v>0.40726870361094097</v>
      </c>
      <c r="J101">
        <v>1</v>
      </c>
      <c r="K101">
        <v>1</v>
      </c>
      <c r="L101">
        <v>1</v>
      </c>
      <c r="M101">
        <v>1</v>
      </c>
    </row>
    <row r="102" spans="1:13" x14ac:dyDescent="0.35">
      <c r="A102" s="6" t="s">
        <v>1146</v>
      </c>
      <c r="B102">
        <v>-0.16289085923996799</v>
      </c>
      <c r="C102">
        <v>-0.161355178190391</v>
      </c>
      <c r="D102">
        <v>-0.25196793537976803</v>
      </c>
      <c r="E102" s="6">
        <v>-0.25166304261126399</v>
      </c>
      <c r="F102">
        <v>0.27942167799291801</v>
      </c>
      <c r="G102">
        <v>0.28404101686002398</v>
      </c>
      <c r="H102">
        <v>9.1166558340300297E-2</v>
      </c>
      <c r="I102" s="6">
        <v>9.1571951108279398E-2</v>
      </c>
      <c r="J102">
        <v>1</v>
      </c>
      <c r="K102">
        <v>1</v>
      </c>
      <c r="L102">
        <v>1</v>
      </c>
      <c r="M102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25FB7-386D-415D-A789-F38A7C1B0857}">
  <dimension ref="A1:M203"/>
  <sheetViews>
    <sheetView workbookViewId="0">
      <selection activeCell="A8" sqref="A8"/>
    </sheetView>
  </sheetViews>
  <sheetFormatPr defaultRowHeight="14.5" x14ac:dyDescent="0.35"/>
  <cols>
    <col min="1" max="1" width="32.1796875" style="6" bestFit="1" customWidth="1"/>
    <col min="5" max="5" width="8.7265625" style="6"/>
    <col min="9" max="9" width="8.7265625" style="6"/>
  </cols>
  <sheetData>
    <row r="1" spans="1:13" x14ac:dyDescent="0.35">
      <c r="A1" s="6" t="s">
        <v>1046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147</v>
      </c>
      <c r="B3">
        <v>8.1780580955676405E-2</v>
      </c>
      <c r="C3">
        <v>5.7518523776701698E-2</v>
      </c>
      <c r="D3">
        <v>-8.7280800166720907E-2</v>
      </c>
      <c r="E3" s="6">
        <v>-0.114245765140852</v>
      </c>
      <c r="F3">
        <v>0.588986927458931</v>
      </c>
      <c r="G3">
        <v>0.70417688866118999</v>
      </c>
      <c r="H3">
        <v>0.56408913230879698</v>
      </c>
      <c r="I3" s="6">
        <v>0.449644085762266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148</v>
      </c>
      <c r="B4">
        <v>0.17770897815551301</v>
      </c>
      <c r="C4">
        <v>0.17802833328332901</v>
      </c>
      <c r="D4">
        <v>0.25734292189248198</v>
      </c>
      <c r="E4" s="6">
        <v>0.24719393053925201</v>
      </c>
      <c r="F4">
        <v>0.23738678178829001</v>
      </c>
      <c r="G4">
        <v>0.23653117850337699</v>
      </c>
      <c r="H4">
        <v>8.4246163534481694E-2</v>
      </c>
      <c r="I4" s="6">
        <v>9.7676030070327297E-2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149</v>
      </c>
      <c r="B5">
        <v>-0.20347840893338601</v>
      </c>
      <c r="C5">
        <v>-0.16888760222851101</v>
      </c>
      <c r="D5">
        <v>-0.15802114980608101</v>
      </c>
      <c r="E5" s="6">
        <v>-0.17834901863431701</v>
      </c>
      <c r="F5">
        <v>0.17499858068023999</v>
      </c>
      <c r="G5">
        <v>0.26185783382636302</v>
      </c>
      <c r="H5">
        <v>0.29424064976395198</v>
      </c>
      <c r="I5" s="6">
        <v>0.23567413187181599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150</v>
      </c>
      <c r="B6">
        <v>0.13003267196631199</v>
      </c>
      <c r="C6">
        <v>9.9207439583877802E-2</v>
      </c>
      <c r="D6">
        <v>-2.3230328667367801E-2</v>
      </c>
      <c r="E6" s="6">
        <v>-3.9423425358688098E-2</v>
      </c>
      <c r="F6">
        <v>0.38906253087911902</v>
      </c>
      <c r="G6">
        <v>0.51184897569181598</v>
      </c>
      <c r="H6">
        <v>0.87820876534968995</v>
      </c>
      <c r="I6" s="6">
        <v>0.79476716512143497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151</v>
      </c>
      <c r="B7">
        <v>0.213583551438493</v>
      </c>
      <c r="C7">
        <v>0.23940178775596899</v>
      </c>
      <c r="D7">
        <v>9.2515142739503495E-2</v>
      </c>
      <c r="E7" s="6">
        <v>5.31327505454764E-2</v>
      </c>
      <c r="F7">
        <v>0.15408955851349199</v>
      </c>
      <c r="G7">
        <v>0.109063662211297</v>
      </c>
      <c r="H7">
        <v>0.54085954573208495</v>
      </c>
      <c r="I7" s="6">
        <v>0.72581768896663401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152</v>
      </c>
      <c r="B8">
        <v>0.13087977456729</v>
      </c>
      <c r="C8">
        <v>0.107770116413008</v>
      </c>
      <c r="D8">
        <v>0.26110797153051402</v>
      </c>
      <c r="E8" s="6">
        <v>0.31182784476917702</v>
      </c>
      <c r="F8">
        <v>0.38595379318225298</v>
      </c>
      <c r="G8">
        <v>0.47590936891750901</v>
      </c>
      <c r="H8">
        <v>7.9648131984605505E-2</v>
      </c>
      <c r="I8" s="6">
        <v>3.4889954280373503E-2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153</v>
      </c>
      <c r="B9">
        <v>9.5561710248392495E-2</v>
      </c>
      <c r="C9">
        <v>6.4373369787712797E-2</v>
      </c>
      <c r="D9">
        <v>0.13067298057087401</v>
      </c>
      <c r="E9" s="6">
        <v>0.108781057384958</v>
      </c>
      <c r="F9">
        <v>0.52755516437957894</v>
      </c>
      <c r="G9">
        <v>0.67081680938430499</v>
      </c>
      <c r="H9">
        <v>0.38671134116797901</v>
      </c>
      <c r="I9" s="6">
        <v>0.47175627927264202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154</v>
      </c>
      <c r="B10">
        <v>0.18112845205842301</v>
      </c>
      <c r="C10">
        <v>0.116281491842014</v>
      </c>
      <c r="D10">
        <v>0.14933382336117801</v>
      </c>
      <c r="E10" s="6">
        <v>0.231812674841124</v>
      </c>
      <c r="F10">
        <v>0.228334804967015</v>
      </c>
      <c r="G10">
        <v>0.44155430298542703</v>
      </c>
      <c r="H10">
        <v>0.321917062739971</v>
      </c>
      <c r="I10" s="6">
        <v>0.121102647305662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155</v>
      </c>
      <c r="B11">
        <v>-0.30767512878661601</v>
      </c>
      <c r="C11">
        <v>-0.30170374045641801</v>
      </c>
      <c r="D11">
        <v>-0.232694706308089</v>
      </c>
      <c r="E11" s="6">
        <v>-0.21858806545708601</v>
      </c>
      <c r="F11">
        <v>3.7518165599941401E-2</v>
      </c>
      <c r="G11">
        <v>4.1580467536500902E-2</v>
      </c>
      <c r="H11">
        <v>0.11965401197150501</v>
      </c>
      <c r="I11" s="6">
        <v>0.144440881258694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156</v>
      </c>
      <c r="B12">
        <v>8.8903662127823094E-2</v>
      </c>
      <c r="C12">
        <v>6.90119648726496E-2</v>
      </c>
      <c r="D12">
        <v>-1.4701928675655399E-2</v>
      </c>
      <c r="E12" s="6">
        <v>2.7786250000618701E-2</v>
      </c>
      <c r="F12">
        <v>0.55683762394951697</v>
      </c>
      <c r="G12">
        <v>0.64858802349255396</v>
      </c>
      <c r="H12">
        <v>0.92274677881405098</v>
      </c>
      <c r="I12" s="6">
        <v>0.85455917160960704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157</v>
      </c>
      <c r="B13">
        <v>-0.172364105817087</v>
      </c>
      <c r="C13">
        <v>-0.24858937497739</v>
      </c>
      <c r="D13">
        <v>6.9269861771981703E-2</v>
      </c>
      <c r="E13" s="6">
        <v>0.117817713068796</v>
      </c>
      <c r="F13">
        <v>0.25202034404125601</v>
      </c>
      <c r="G13">
        <v>9.5737300707256098E-2</v>
      </c>
      <c r="H13">
        <v>0.64736074863881898</v>
      </c>
      <c r="I13" s="6">
        <v>0.43550317911132003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158</v>
      </c>
      <c r="B14">
        <v>-9.7867371858878005E-2</v>
      </c>
      <c r="C14">
        <v>-7.7428783603066001E-2</v>
      </c>
      <c r="D14">
        <v>3.09452062698376E-2</v>
      </c>
      <c r="E14" s="6">
        <v>6.3555672902866595E-2</v>
      </c>
      <c r="F14">
        <v>0.51759461952012997</v>
      </c>
      <c r="G14">
        <v>0.60902607602407499</v>
      </c>
      <c r="H14">
        <v>0.83823364618111296</v>
      </c>
      <c r="I14" s="6">
        <v>0.67476501292037305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159</v>
      </c>
      <c r="B15">
        <v>5.1044162740940903E-2</v>
      </c>
      <c r="C15">
        <v>0.12533383755410499</v>
      </c>
      <c r="D15">
        <v>-9.5387520814799204E-2</v>
      </c>
      <c r="E15" s="6">
        <v>-0.13584430016006299</v>
      </c>
      <c r="F15">
        <v>0.73619943079587302</v>
      </c>
      <c r="G15">
        <v>0.40657194360874499</v>
      </c>
      <c r="H15">
        <v>0.52831148415590201</v>
      </c>
      <c r="I15" s="6">
        <v>0.36803101575561697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1160</v>
      </c>
      <c r="B16">
        <v>-0.148362439357272</v>
      </c>
      <c r="C16">
        <v>-0.160253590153835</v>
      </c>
      <c r="D16">
        <v>4.2032210959672002E-2</v>
      </c>
      <c r="E16" s="6">
        <v>6.1506482574252098E-2</v>
      </c>
      <c r="F16">
        <v>0.325110461632165</v>
      </c>
      <c r="G16">
        <v>0.28738516467438102</v>
      </c>
      <c r="H16">
        <v>0.78150874219458399</v>
      </c>
      <c r="I16" s="6">
        <v>0.68469726118923302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161</v>
      </c>
      <c r="B17">
        <v>-0.29603846806079998</v>
      </c>
      <c r="C17">
        <v>-0.22967155811931</v>
      </c>
      <c r="D17">
        <v>-0.45556238296947899</v>
      </c>
      <c r="E17" s="6">
        <v>-0.450550958019106</v>
      </c>
      <c r="F17">
        <v>4.5760122868923697E-2</v>
      </c>
      <c r="G17">
        <v>0.12467425174930601</v>
      </c>
      <c r="H17">
        <v>1.4655471575681399E-3</v>
      </c>
      <c r="I17" s="6">
        <v>1.6774353968012599E-3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162</v>
      </c>
      <c r="B18">
        <v>0.21569901819551199</v>
      </c>
      <c r="C18">
        <v>0.14459062341704801</v>
      </c>
      <c r="D18">
        <v>0.156231635417419</v>
      </c>
      <c r="E18" s="6">
        <v>0.14340999281594199</v>
      </c>
      <c r="F18">
        <v>0.149954832073464</v>
      </c>
      <c r="G18">
        <v>0.33769802067340499</v>
      </c>
      <c r="H18">
        <v>0.29981177089532401</v>
      </c>
      <c r="I18" s="6">
        <v>0.341699380847441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163</v>
      </c>
      <c r="B19">
        <v>-1.10891194586433E-2</v>
      </c>
      <c r="C19">
        <v>2.49321050085708E-2</v>
      </c>
      <c r="D19">
        <v>-0.131397104536917</v>
      </c>
      <c r="E19" s="6">
        <v>-8.2157271778994304E-2</v>
      </c>
      <c r="F19">
        <v>0.94169277473357504</v>
      </c>
      <c r="G19">
        <v>0.869361501370984</v>
      </c>
      <c r="H19">
        <v>0.38406249565309802</v>
      </c>
      <c r="I19" s="6">
        <v>0.58726624966061702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164</v>
      </c>
      <c r="B20">
        <v>-0.18673077639133301</v>
      </c>
      <c r="C20">
        <v>-0.143949726138275</v>
      </c>
      <c r="D20">
        <v>-0.13288555035498101</v>
      </c>
      <c r="E20" s="6">
        <v>-0.13245854569007801</v>
      </c>
      <c r="F20">
        <v>0.21402279240511801</v>
      </c>
      <c r="G20">
        <v>0.33986651156032399</v>
      </c>
      <c r="H20">
        <v>0.37865153653331102</v>
      </c>
      <c r="I20" s="6">
        <v>0.38019917550460303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165</v>
      </c>
      <c r="B21">
        <v>-0.23877535398011401</v>
      </c>
      <c r="C21">
        <v>-0.25534010311390898</v>
      </c>
      <c r="D21">
        <v>-9.8662838846648199E-2</v>
      </c>
      <c r="E21" s="6">
        <v>-2.6863913641304301E-2</v>
      </c>
      <c r="F21">
        <v>0.110021386001475</v>
      </c>
      <c r="G21">
        <v>8.6775186846250296E-2</v>
      </c>
      <c r="H21">
        <v>0.514180111167722</v>
      </c>
      <c r="I21" s="6">
        <v>0.85933749468482201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166</v>
      </c>
      <c r="B22">
        <v>0.10428353495180701</v>
      </c>
      <c r="C22">
        <v>6.8755135930342506E-2</v>
      </c>
      <c r="D22">
        <v>-1.9669901060223399E-2</v>
      </c>
      <c r="E22" s="6">
        <v>-1.9658042006524099E-3</v>
      </c>
      <c r="F22">
        <v>0.49037997927967802</v>
      </c>
      <c r="G22">
        <v>0.64981113259895096</v>
      </c>
      <c r="H22">
        <v>0.89676519836054502</v>
      </c>
      <c r="I22" s="6">
        <v>0.98965507037325195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167</v>
      </c>
      <c r="B23">
        <v>-6.3543197889840503E-2</v>
      </c>
      <c r="C23">
        <v>0.10000628206307299</v>
      </c>
      <c r="D23">
        <v>-0.123189347000488</v>
      </c>
      <c r="E23" s="6">
        <v>-6.7459429484643396E-2</v>
      </c>
      <c r="F23">
        <v>0.67482531514286903</v>
      </c>
      <c r="G23">
        <v>0.50843923097694899</v>
      </c>
      <c r="H23">
        <v>0.41471146831080802</v>
      </c>
      <c r="I23" s="6">
        <v>0.655995585406419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168</v>
      </c>
      <c r="B24">
        <v>-3.4796499915972397E-2</v>
      </c>
      <c r="C24">
        <v>-0.126976364606803</v>
      </c>
      <c r="D24">
        <v>-8.7999936701274095E-2</v>
      </c>
      <c r="E24" s="6">
        <v>-0.124950775913306</v>
      </c>
      <c r="F24">
        <v>0.81842133029943198</v>
      </c>
      <c r="G24">
        <v>0.40040038775269798</v>
      </c>
      <c r="H24">
        <v>0.56087036873259699</v>
      </c>
      <c r="I24" s="6">
        <v>0.408019081543954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169</v>
      </c>
      <c r="B25">
        <v>-5.58941845096982E-2</v>
      </c>
      <c r="C25">
        <v>-6.1388021195290902E-2</v>
      </c>
      <c r="D25">
        <v>2.8499380541143801E-2</v>
      </c>
      <c r="E25" s="6">
        <v>-5.54645528537571E-2</v>
      </c>
      <c r="F25">
        <v>0.71216602452046796</v>
      </c>
      <c r="G25">
        <v>0.68527306556376</v>
      </c>
      <c r="H25">
        <v>0.850868193422187</v>
      </c>
      <c r="I25" s="6">
        <v>0.71428427317127696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170</v>
      </c>
      <c r="B26">
        <v>0.13641588708385</v>
      </c>
      <c r="C26">
        <v>7.9952658825372405E-2</v>
      </c>
      <c r="D26">
        <v>0.18928775402149101</v>
      </c>
      <c r="E26" s="6">
        <v>0.24820834917818299</v>
      </c>
      <c r="F26">
        <v>0.36600012839417101</v>
      </c>
      <c r="G26">
        <v>0.59736836186710796</v>
      </c>
      <c r="H26">
        <v>0.207702789357466</v>
      </c>
      <c r="I26" s="6">
        <v>9.6263693893303803E-2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171</v>
      </c>
      <c r="B27">
        <v>-0.13630821167997401</v>
      </c>
      <c r="C27">
        <v>-8.0171568943368396E-2</v>
      </c>
      <c r="D27">
        <v>4.4301600628652599E-2</v>
      </c>
      <c r="E27" s="6">
        <v>8.6319215325962401E-2</v>
      </c>
      <c r="F27">
        <v>0.36638218944573397</v>
      </c>
      <c r="G27">
        <v>0.59636185482227</v>
      </c>
      <c r="H27">
        <v>0.77002471435421604</v>
      </c>
      <c r="I27" s="6">
        <v>0.56840643318741901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172</v>
      </c>
      <c r="B28">
        <v>3.1341279707399E-2</v>
      </c>
      <c r="C28">
        <v>6.7624970919451799E-2</v>
      </c>
      <c r="D28">
        <v>0.183681143910045</v>
      </c>
      <c r="E28" s="6">
        <v>0.198352088737559</v>
      </c>
      <c r="F28">
        <v>0.836191322095167</v>
      </c>
      <c r="G28">
        <v>0.65520416959390004</v>
      </c>
      <c r="H28">
        <v>0.221734040756808</v>
      </c>
      <c r="I28" s="6">
        <v>0.18635465478322499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1173</v>
      </c>
      <c r="B29">
        <v>-0.18773619932887001</v>
      </c>
      <c r="C29">
        <v>-0.173113799446689</v>
      </c>
      <c r="D29">
        <v>-8.6655793399761996E-2</v>
      </c>
      <c r="E29" s="6">
        <v>-0.105851158257098</v>
      </c>
      <c r="F29">
        <v>0.2115219351233</v>
      </c>
      <c r="G29">
        <v>0.24993198388752899</v>
      </c>
      <c r="H29">
        <v>0.56689353890438898</v>
      </c>
      <c r="I29" s="6">
        <v>0.48384565309056199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174</v>
      </c>
      <c r="B30">
        <v>-0.22431196100808901</v>
      </c>
      <c r="C30">
        <v>-0.11935593588157201</v>
      </c>
      <c r="D30">
        <v>-0.18042974164190201</v>
      </c>
      <c r="E30" s="6">
        <v>-7.2570509388000498E-2</v>
      </c>
      <c r="F30">
        <v>0.133961762576467</v>
      </c>
      <c r="G30">
        <v>0.42949072899004098</v>
      </c>
      <c r="H30">
        <v>0.230164841221383</v>
      </c>
      <c r="I30" s="6">
        <v>0.63173631576968603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175</v>
      </c>
      <c r="B31">
        <v>-0.28833581094234201</v>
      </c>
      <c r="C31">
        <v>-0.24304394116731401</v>
      </c>
      <c r="D31">
        <v>-0.35458110230161699</v>
      </c>
      <c r="E31" s="6">
        <v>-0.34591855055690601</v>
      </c>
      <c r="F31">
        <v>5.1984493939606101E-2</v>
      </c>
      <c r="G31">
        <v>0.103620928680372</v>
      </c>
      <c r="H31">
        <v>1.5612956807109E-2</v>
      </c>
      <c r="I31" s="6">
        <v>1.8533842524125699E-2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176</v>
      </c>
      <c r="B32">
        <v>-0.103459536517392</v>
      </c>
      <c r="C32">
        <v>-2.7012997536234401E-2</v>
      </c>
      <c r="D32">
        <v>-0.12262809695549499</v>
      </c>
      <c r="E32" s="6">
        <v>-0.13585856596343901</v>
      </c>
      <c r="F32">
        <v>0.49383292754947999</v>
      </c>
      <c r="G32">
        <v>0.85856479808263597</v>
      </c>
      <c r="H32">
        <v>0.41685697326311399</v>
      </c>
      <c r="I32" s="6">
        <v>0.36798024611427399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177</v>
      </c>
      <c r="B33">
        <v>0.120597991097386</v>
      </c>
      <c r="C33">
        <v>0.177546329007847</v>
      </c>
      <c r="D33">
        <v>-4.0466760122999101E-2</v>
      </c>
      <c r="E33" s="6">
        <v>1.7114800416001798E-2</v>
      </c>
      <c r="F33">
        <v>0.42467008361598102</v>
      </c>
      <c r="G33">
        <v>0.237823355107387</v>
      </c>
      <c r="H33">
        <v>0.78945761103220202</v>
      </c>
      <c r="I33" s="6">
        <v>0.91011628026606195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1178</v>
      </c>
      <c r="B34">
        <v>1.6640476660637098E-2</v>
      </c>
      <c r="C34">
        <v>-5.11912927162625E-2</v>
      </c>
      <c r="D34">
        <v>-6.0256124667134703E-2</v>
      </c>
      <c r="E34" s="6">
        <v>-0.126177956098455</v>
      </c>
      <c r="F34">
        <v>0.91259755834759604</v>
      </c>
      <c r="G34">
        <v>0.73546654257037403</v>
      </c>
      <c r="H34">
        <v>0.69078372846467095</v>
      </c>
      <c r="I34" s="6">
        <v>0.40339347402299403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179</v>
      </c>
      <c r="B35">
        <v>-0.24451901946850499</v>
      </c>
      <c r="C35">
        <v>-0.21761966002637401</v>
      </c>
      <c r="D35">
        <v>-0.22317440317941201</v>
      </c>
      <c r="E35" s="6">
        <v>-0.253822521045793</v>
      </c>
      <c r="F35">
        <v>0.101476872884692</v>
      </c>
      <c r="G35">
        <v>0.14627217554767799</v>
      </c>
      <c r="H35">
        <v>0.13599779003222501</v>
      </c>
      <c r="I35" s="6">
        <v>8.8730586055073904E-2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180</v>
      </c>
      <c r="B36">
        <v>-0.263121126006571</v>
      </c>
      <c r="C36">
        <v>-0.25109818594065297</v>
      </c>
      <c r="D36">
        <v>-0.151264174021013</v>
      </c>
      <c r="E36" s="6">
        <v>-0.170273336831225</v>
      </c>
      <c r="F36">
        <v>7.7271703692868399E-2</v>
      </c>
      <c r="G36">
        <v>9.2326692315246803E-2</v>
      </c>
      <c r="H36">
        <v>0.31562997781498803</v>
      </c>
      <c r="I36" s="6">
        <v>0.25790634939346202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181</v>
      </c>
      <c r="B37">
        <v>-0.23745965586700499</v>
      </c>
      <c r="C37">
        <v>-0.28268040860478399</v>
      </c>
      <c r="D37">
        <v>-9.7249039021433406E-2</v>
      </c>
      <c r="E37" s="6">
        <v>-8.1806691298546105E-2</v>
      </c>
      <c r="F37">
        <v>0.112053763060507</v>
      </c>
      <c r="G37">
        <v>5.6976149720618097E-2</v>
      </c>
      <c r="H37">
        <v>0.520256589475666</v>
      </c>
      <c r="I37" s="6">
        <v>0.58886758616581003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182</v>
      </c>
      <c r="B38">
        <v>-0.22034825523212501</v>
      </c>
      <c r="C38">
        <v>-0.21451093691881001</v>
      </c>
      <c r="D38">
        <v>-0.13080085136327099</v>
      </c>
      <c r="E38" s="6">
        <v>-0.147388021910173</v>
      </c>
      <c r="F38">
        <v>0.14115581653445</v>
      </c>
      <c r="G38">
        <v>0.15226678566059401</v>
      </c>
      <c r="H38">
        <v>0.38624280908029102</v>
      </c>
      <c r="I38" s="6">
        <v>0.32833375146389199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183</v>
      </c>
      <c r="B39">
        <v>7.6728814641883997E-2</v>
      </c>
      <c r="C39">
        <v>0.12644540126522799</v>
      </c>
      <c r="D39">
        <v>0.26584635791358802</v>
      </c>
      <c r="E39" s="6">
        <v>0.19031292710848999</v>
      </c>
      <c r="F39">
        <v>0.61227643723208003</v>
      </c>
      <c r="G39">
        <v>0.40238943350717399</v>
      </c>
      <c r="H39">
        <v>7.4143962963871601E-2</v>
      </c>
      <c r="I39" s="6">
        <v>0.20520597826369499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184</v>
      </c>
      <c r="B40">
        <v>-0.28048107156875002</v>
      </c>
      <c r="C40">
        <v>-0.27939035796259498</v>
      </c>
      <c r="D40">
        <v>-0.26712699085642799</v>
      </c>
      <c r="E40" s="6">
        <v>-0.25927348766288599</v>
      </c>
      <c r="F40">
        <v>5.9018373332523903E-2</v>
      </c>
      <c r="G40">
        <v>6.0052705688312599E-2</v>
      </c>
      <c r="H40">
        <v>7.2709108856258906E-2</v>
      </c>
      <c r="I40" s="6">
        <v>8.1863241446188298E-2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185</v>
      </c>
      <c r="B41">
        <v>-0.38531610399675398</v>
      </c>
      <c r="C41">
        <v>-0.30938386863370199</v>
      </c>
      <c r="D41">
        <v>-0.244730017655786</v>
      </c>
      <c r="E41" s="6">
        <v>-0.23178061563917299</v>
      </c>
      <c r="F41">
        <v>8.1838028484759896E-3</v>
      </c>
      <c r="G41">
        <v>3.6417682136915298E-2</v>
      </c>
      <c r="H41">
        <v>0.10117299172873399</v>
      </c>
      <c r="I41" s="6">
        <v>0.121155549207087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186</v>
      </c>
      <c r="B42">
        <v>-0.20486526357945201</v>
      </c>
      <c r="C42">
        <v>-0.15654438311812399</v>
      </c>
      <c r="D42">
        <v>-6.4989877683334196E-2</v>
      </c>
      <c r="E42" s="6">
        <v>-0.10722362870249499</v>
      </c>
      <c r="F42">
        <v>0.17201392475171701</v>
      </c>
      <c r="G42">
        <v>0.29883325934997501</v>
      </c>
      <c r="H42">
        <v>0.66784581956996003</v>
      </c>
      <c r="I42" s="6">
        <v>0.47816244918847201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187</v>
      </c>
      <c r="B43">
        <v>-0.37691485690527898</v>
      </c>
      <c r="C43">
        <v>-0.36243340564496501</v>
      </c>
      <c r="D43">
        <v>-0.15393454388948899</v>
      </c>
      <c r="E43" s="6">
        <v>-0.18970448083424099</v>
      </c>
      <c r="F43">
        <v>9.8226495766921395E-3</v>
      </c>
      <c r="G43">
        <v>1.3312641291855099E-2</v>
      </c>
      <c r="H43">
        <v>0.30706195544798698</v>
      </c>
      <c r="I43" s="6">
        <v>0.206685296807608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188</v>
      </c>
      <c r="B44">
        <v>-0.226943401648382</v>
      </c>
      <c r="C44">
        <v>-0.16852487138765801</v>
      </c>
      <c r="D44">
        <v>1.68600901575551E-3</v>
      </c>
      <c r="E44" s="6">
        <v>-7.6632705130261897E-4</v>
      </c>
      <c r="F44">
        <v>0.129339283417648</v>
      </c>
      <c r="G44">
        <v>0.26289881072385801</v>
      </c>
      <c r="H44">
        <v>0.99112741271037397</v>
      </c>
      <c r="I44" s="6">
        <v>0.99596715620375997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189</v>
      </c>
      <c r="B45">
        <v>-0.28240407991059002</v>
      </c>
      <c r="C45">
        <v>-0.26003181663614899</v>
      </c>
      <c r="D45">
        <v>-0.112585905633225</v>
      </c>
      <c r="E45" s="6">
        <v>-0.104342542885413</v>
      </c>
      <c r="F45">
        <v>5.7229577053481903E-2</v>
      </c>
      <c r="G45">
        <v>8.0941794144096205E-2</v>
      </c>
      <c r="H45">
        <v>0.45629978951739802</v>
      </c>
      <c r="I45" s="6">
        <v>0.49013318963764402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1190</v>
      </c>
      <c r="B46">
        <v>-0.27005354903680601</v>
      </c>
      <c r="C46">
        <v>-0.247860049601104</v>
      </c>
      <c r="D46">
        <v>-0.206617062317868</v>
      </c>
      <c r="E46" s="6">
        <v>-0.18404031969356799</v>
      </c>
      <c r="F46">
        <v>6.9512457332608801E-2</v>
      </c>
      <c r="G46">
        <v>9.6746828586662198E-2</v>
      </c>
      <c r="H46">
        <v>0.16829665467558899</v>
      </c>
      <c r="I46" s="6">
        <v>0.22081598554315399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1191</v>
      </c>
      <c r="B47">
        <v>-0.28882990962205501</v>
      </c>
      <c r="C47">
        <v>-0.29205580450616198</v>
      </c>
      <c r="D47">
        <v>-7.1096532994577202E-2</v>
      </c>
      <c r="E47" s="6">
        <v>-0.106775288800615</v>
      </c>
      <c r="F47">
        <v>5.1565716360494299E-2</v>
      </c>
      <c r="G47">
        <v>4.8898110419885898E-2</v>
      </c>
      <c r="H47">
        <v>0.63869465753678001</v>
      </c>
      <c r="I47" s="6">
        <v>0.48001507658866899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1192</v>
      </c>
      <c r="B48">
        <v>-0.190445136904344</v>
      </c>
      <c r="C48">
        <v>-0.143962188487198</v>
      </c>
      <c r="D48">
        <v>-0.121431385940675</v>
      </c>
      <c r="E48" s="6">
        <v>-0.14478903528779</v>
      </c>
      <c r="F48">
        <v>0.20488552108941299</v>
      </c>
      <c r="G48">
        <v>0.33982426293116602</v>
      </c>
      <c r="H48">
        <v>0.42145271397221901</v>
      </c>
      <c r="I48" s="6">
        <v>0.33702843315986297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1193</v>
      </c>
      <c r="B49">
        <v>-0.205488590871587</v>
      </c>
      <c r="C49">
        <v>-0.19607079690995</v>
      </c>
      <c r="D49">
        <v>4.34422904695176E-2</v>
      </c>
      <c r="E49" s="6">
        <v>1.6318360909973101E-2</v>
      </c>
      <c r="F49">
        <v>0.17068450487858799</v>
      </c>
      <c r="G49">
        <v>0.19157374862138901</v>
      </c>
      <c r="H49">
        <v>0.77436759095323404</v>
      </c>
      <c r="I49" s="6">
        <v>0.91428307790804197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1194</v>
      </c>
      <c r="B50">
        <v>-0.28189990111725</v>
      </c>
      <c r="C50">
        <v>-0.25908190615786902</v>
      </c>
      <c r="D50">
        <v>-0.22265124260674299</v>
      </c>
      <c r="E50" s="6">
        <v>-0.25729768436759198</v>
      </c>
      <c r="F50">
        <v>5.7694302400080499E-2</v>
      </c>
      <c r="G50">
        <v>8.2097327297661699E-2</v>
      </c>
      <c r="H50">
        <v>0.13694186035530101</v>
      </c>
      <c r="I50" s="6">
        <v>8.4302643568410204E-2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1195</v>
      </c>
      <c r="B51">
        <v>-0.25774712684524298</v>
      </c>
      <c r="C51">
        <v>-0.23901556095811199</v>
      </c>
      <c r="D51">
        <v>2.6490489850759701E-2</v>
      </c>
      <c r="E51" s="6">
        <v>-5.4189728823140403E-2</v>
      </c>
      <c r="F51">
        <v>8.3742816080538601E-2</v>
      </c>
      <c r="G51">
        <v>0.109653389931644</v>
      </c>
      <c r="H51">
        <v>0.86127350652689605</v>
      </c>
      <c r="I51" s="6">
        <v>0.72058211109329995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1196</v>
      </c>
      <c r="B52">
        <v>-0.28745685304511398</v>
      </c>
      <c r="C52">
        <v>-0.26264313196585998</v>
      </c>
      <c r="D52">
        <v>-0.23337095368951899</v>
      </c>
      <c r="E52" s="6">
        <v>-0.21596493021219701</v>
      </c>
      <c r="F52">
        <v>5.2736247489686E-2</v>
      </c>
      <c r="G52">
        <v>7.7830838850091996E-2</v>
      </c>
      <c r="H52">
        <v>0.118552257541734</v>
      </c>
      <c r="I52" s="6">
        <v>0.149440938073375</v>
      </c>
      <c r="J52">
        <v>1</v>
      </c>
      <c r="K52">
        <v>1</v>
      </c>
      <c r="L52">
        <v>1</v>
      </c>
      <c r="M52">
        <v>1</v>
      </c>
    </row>
    <row r="53" spans="1:13" x14ac:dyDescent="0.35">
      <c r="A53" s="6" t="s">
        <v>1197</v>
      </c>
      <c r="B53">
        <v>-0.14165370964176599</v>
      </c>
      <c r="C53">
        <v>-9.5646944021532995E-2</v>
      </c>
      <c r="D53">
        <v>7.484252001477E-2</v>
      </c>
      <c r="E53" s="6">
        <v>1.7509948187126201E-2</v>
      </c>
      <c r="F53">
        <v>0.347705663052985</v>
      </c>
      <c r="G53">
        <v>0.52718527893000799</v>
      </c>
      <c r="H53">
        <v>0.62107220961236098</v>
      </c>
      <c r="I53" s="6">
        <v>0.90804983192333</v>
      </c>
      <c r="J53">
        <v>1</v>
      </c>
      <c r="K53">
        <v>1</v>
      </c>
      <c r="L53">
        <v>1</v>
      </c>
      <c r="M53">
        <v>1</v>
      </c>
    </row>
    <row r="54" spans="1:13" x14ac:dyDescent="0.35">
      <c r="A54" s="6" t="s">
        <v>1198</v>
      </c>
      <c r="B54">
        <v>-0.20315717338942901</v>
      </c>
      <c r="C54">
        <v>-0.15360760223683001</v>
      </c>
      <c r="D54">
        <v>-0.11121843918275</v>
      </c>
      <c r="E54" s="6">
        <v>-3.3532632269472298E-2</v>
      </c>
      <c r="F54">
        <v>0.175695202817237</v>
      </c>
      <c r="G54">
        <v>0.30810289870751401</v>
      </c>
      <c r="H54">
        <v>0.46182298120938198</v>
      </c>
      <c r="I54" s="6">
        <v>0.82491137982615104</v>
      </c>
      <c r="J54">
        <v>1</v>
      </c>
      <c r="K54">
        <v>1</v>
      </c>
      <c r="L54">
        <v>1</v>
      </c>
      <c r="M54">
        <v>1</v>
      </c>
    </row>
    <row r="55" spans="1:13" x14ac:dyDescent="0.35">
      <c r="A55" s="6" t="s">
        <v>1199</v>
      </c>
      <c r="B55">
        <v>0.13170613784375601</v>
      </c>
      <c r="C55">
        <v>0.17001465226604801</v>
      </c>
      <c r="D55">
        <v>0.104999883796609</v>
      </c>
      <c r="E55" s="6">
        <v>7.8197942098339704E-2</v>
      </c>
      <c r="F55">
        <v>0.38293532343451198</v>
      </c>
      <c r="G55">
        <v>0.25864095221363398</v>
      </c>
      <c r="H55">
        <v>0.48738835115967499</v>
      </c>
      <c r="I55" s="6">
        <v>0.60546300328538405</v>
      </c>
      <c r="J55">
        <v>1</v>
      </c>
      <c r="K55">
        <v>1</v>
      </c>
      <c r="L55">
        <v>1</v>
      </c>
      <c r="M55">
        <v>1</v>
      </c>
    </row>
    <row r="56" spans="1:13" x14ac:dyDescent="0.35">
      <c r="A56" s="6" t="s">
        <v>1200</v>
      </c>
      <c r="B56">
        <v>-1.54605359271181E-2</v>
      </c>
      <c r="C56">
        <v>4.9751446344701397E-2</v>
      </c>
      <c r="D56">
        <v>-0.29163783188648601</v>
      </c>
      <c r="E56" s="6">
        <v>-0.29909722264258398</v>
      </c>
      <c r="F56">
        <v>0.918773573360808</v>
      </c>
      <c r="G56">
        <v>0.74264864744340997</v>
      </c>
      <c r="H56">
        <v>4.92373059363959E-2</v>
      </c>
      <c r="I56" s="6">
        <v>4.3462970480491497E-2</v>
      </c>
      <c r="J56">
        <v>1</v>
      </c>
      <c r="K56">
        <v>1</v>
      </c>
      <c r="L56">
        <v>1</v>
      </c>
      <c r="M56">
        <v>1</v>
      </c>
    </row>
    <row r="57" spans="1:13" x14ac:dyDescent="0.35">
      <c r="A57" s="6" t="s">
        <v>1201</v>
      </c>
      <c r="B57">
        <v>0.28703877046111598</v>
      </c>
      <c r="C57">
        <v>0.19036119994564701</v>
      </c>
      <c r="D57">
        <v>0.171049466390956</v>
      </c>
      <c r="E57" s="6">
        <v>7.8181674031846005E-2</v>
      </c>
      <c r="F57">
        <v>5.3096889765508103E-2</v>
      </c>
      <c r="G57">
        <v>0.20508893123733701</v>
      </c>
      <c r="H57">
        <v>0.255710714722094</v>
      </c>
      <c r="I57" s="6">
        <v>0.60553827057053899</v>
      </c>
      <c r="J57">
        <v>1</v>
      </c>
      <c r="K57">
        <v>1</v>
      </c>
      <c r="L57">
        <v>1</v>
      </c>
      <c r="M57">
        <v>1</v>
      </c>
    </row>
    <row r="58" spans="1:13" x14ac:dyDescent="0.35">
      <c r="A58" s="6" t="s">
        <v>1202</v>
      </c>
      <c r="B58">
        <v>0.20275604124751401</v>
      </c>
      <c r="C58">
        <v>0.11476049534046</v>
      </c>
      <c r="D58">
        <v>0.15493041664392801</v>
      </c>
      <c r="E58" s="6">
        <v>0.105572610983183</v>
      </c>
      <c r="F58">
        <v>0.176567886926395</v>
      </c>
      <c r="G58">
        <v>0.44759097034513901</v>
      </c>
      <c r="H58">
        <v>0.30390508845517999</v>
      </c>
      <c r="I58" s="6">
        <v>0.48500337988018399</v>
      </c>
      <c r="J58">
        <v>1</v>
      </c>
      <c r="K58">
        <v>1</v>
      </c>
      <c r="L58">
        <v>1</v>
      </c>
      <c r="M58">
        <v>1</v>
      </c>
    </row>
    <row r="59" spans="1:13" x14ac:dyDescent="0.35">
      <c r="A59" s="6" t="s">
        <v>1203</v>
      </c>
      <c r="B59">
        <v>0.19156266188441001</v>
      </c>
      <c r="C59">
        <v>0.14710418199549499</v>
      </c>
      <c r="D59">
        <v>0.20552996420891301</v>
      </c>
      <c r="E59" s="6">
        <v>0.244830906476489</v>
      </c>
      <c r="F59">
        <v>0.20219083226228801</v>
      </c>
      <c r="G59">
        <v>0.329276419703879</v>
      </c>
      <c r="H59">
        <v>0.170596528371326</v>
      </c>
      <c r="I59" s="6">
        <v>0.10102793841103801</v>
      </c>
      <c r="J59">
        <v>1</v>
      </c>
      <c r="K59">
        <v>1</v>
      </c>
      <c r="L59">
        <v>1</v>
      </c>
      <c r="M59">
        <v>1</v>
      </c>
    </row>
    <row r="60" spans="1:13" x14ac:dyDescent="0.35">
      <c r="A60" s="6" t="s">
        <v>1204</v>
      </c>
      <c r="B60">
        <v>0.10680565964304101</v>
      </c>
      <c r="C60">
        <v>8.9248065916840202E-2</v>
      </c>
      <c r="D60">
        <v>0.30918884588124501</v>
      </c>
      <c r="E60" s="6">
        <v>0.30106694301056303</v>
      </c>
      <c r="F60">
        <v>0.479889459188657</v>
      </c>
      <c r="G60">
        <v>0.55530437002195199</v>
      </c>
      <c r="H60">
        <v>3.6541924763761002E-2</v>
      </c>
      <c r="I60" s="6">
        <v>4.20341135004966E-2</v>
      </c>
      <c r="J60">
        <v>1</v>
      </c>
      <c r="K60">
        <v>1</v>
      </c>
      <c r="L60">
        <v>1</v>
      </c>
      <c r="M60">
        <v>1</v>
      </c>
    </row>
    <row r="61" spans="1:13" x14ac:dyDescent="0.35">
      <c r="A61" s="6" t="s">
        <v>1205</v>
      </c>
      <c r="B61">
        <v>7.4083954288521103E-2</v>
      </c>
      <c r="C61">
        <v>5.6074112477084402E-2</v>
      </c>
      <c r="D61">
        <v>0.14541102518937701</v>
      </c>
      <c r="E61" s="6">
        <v>8.4471128991719296E-2</v>
      </c>
      <c r="F61">
        <v>0.62462428217667498</v>
      </c>
      <c r="G61">
        <v>0.71127954627005796</v>
      </c>
      <c r="H61">
        <v>0.33493472759930698</v>
      </c>
      <c r="I61" s="6">
        <v>0.576746476660145</v>
      </c>
      <c r="J61">
        <v>1</v>
      </c>
      <c r="K61">
        <v>1</v>
      </c>
      <c r="L61">
        <v>1</v>
      </c>
      <c r="M61">
        <v>1</v>
      </c>
    </row>
    <row r="62" spans="1:13" x14ac:dyDescent="0.35">
      <c r="A62" s="6" t="s">
        <v>1206</v>
      </c>
      <c r="B62">
        <v>0.166381592915678</v>
      </c>
      <c r="C62">
        <v>5.0697250859193799E-2</v>
      </c>
      <c r="D62">
        <v>0.17860015625141101</v>
      </c>
      <c r="E62" s="6">
        <v>0.14710984814827799</v>
      </c>
      <c r="F62">
        <v>0.26910591348308299</v>
      </c>
      <c r="G62">
        <v>0.73792839521527698</v>
      </c>
      <c r="H62">
        <v>0.23500443770016699</v>
      </c>
      <c r="I62" s="6">
        <v>0.32925758514952502</v>
      </c>
      <c r="J62">
        <v>1</v>
      </c>
      <c r="K62">
        <v>1</v>
      </c>
      <c r="L62">
        <v>1</v>
      </c>
      <c r="M62">
        <v>1</v>
      </c>
    </row>
    <row r="63" spans="1:13" x14ac:dyDescent="0.35">
      <c r="A63" s="6" t="s">
        <v>1207</v>
      </c>
      <c r="B63">
        <v>2.9342577981089999E-2</v>
      </c>
      <c r="C63">
        <v>-7.19751655467641E-2</v>
      </c>
      <c r="D63">
        <v>3.2770253267373498E-2</v>
      </c>
      <c r="E63" s="6">
        <v>-7.3413764950197996E-2</v>
      </c>
      <c r="F63">
        <v>0.84650809530834203</v>
      </c>
      <c r="G63">
        <v>0.63454306620166301</v>
      </c>
      <c r="H63">
        <v>0.82883187364364597</v>
      </c>
      <c r="I63" s="6">
        <v>0.62776954667544504</v>
      </c>
      <c r="J63">
        <v>1</v>
      </c>
      <c r="K63">
        <v>1</v>
      </c>
      <c r="L63">
        <v>1</v>
      </c>
      <c r="M63">
        <v>1</v>
      </c>
    </row>
    <row r="64" spans="1:13" x14ac:dyDescent="0.35">
      <c r="A64" s="6" t="s">
        <v>1208</v>
      </c>
      <c r="B64">
        <v>0.14563014850540501</v>
      </c>
      <c r="C64">
        <v>0.112239113081987</v>
      </c>
      <c r="D64">
        <v>3.1616223944010202E-2</v>
      </c>
      <c r="E64" s="6">
        <v>3.4512634892555601E-3</v>
      </c>
      <c r="F64">
        <v>0.33419905909084502</v>
      </c>
      <c r="G64">
        <v>0.457697079409772</v>
      </c>
      <c r="H64">
        <v>0.83477421779406902</v>
      </c>
      <c r="I64" s="6">
        <v>0.981838950712006</v>
      </c>
      <c r="J64">
        <v>1</v>
      </c>
      <c r="K64">
        <v>1</v>
      </c>
      <c r="L64">
        <v>1</v>
      </c>
      <c r="M64">
        <v>1</v>
      </c>
    </row>
    <row r="65" spans="1:13" x14ac:dyDescent="0.35">
      <c r="A65" s="6" t="s">
        <v>1209</v>
      </c>
      <c r="B65">
        <v>0.171056894160587</v>
      </c>
      <c r="C65">
        <v>0.229544389786738</v>
      </c>
      <c r="D65">
        <v>4.9485111074177801E-2</v>
      </c>
      <c r="E65" s="6">
        <v>8.2982695321204294E-2</v>
      </c>
      <c r="F65">
        <v>0.25568976267342403</v>
      </c>
      <c r="G65">
        <v>0.12488884965010499</v>
      </c>
      <c r="H65">
        <v>0.74397955020592499</v>
      </c>
      <c r="I65" s="6">
        <v>0.58350369377560696</v>
      </c>
      <c r="J65">
        <v>1</v>
      </c>
      <c r="K65">
        <v>1</v>
      </c>
      <c r="L65">
        <v>1</v>
      </c>
      <c r="M65">
        <v>1</v>
      </c>
    </row>
    <row r="66" spans="1:13" x14ac:dyDescent="0.35">
      <c r="A66" s="6" t="s">
        <v>1210</v>
      </c>
      <c r="B66">
        <v>-6.4351880938679606E-2</v>
      </c>
      <c r="C66">
        <v>2.6743749082810402E-2</v>
      </c>
      <c r="D66">
        <v>-0.122536098850903</v>
      </c>
      <c r="E66" s="6">
        <v>-0.11115639250277599</v>
      </c>
      <c r="F66">
        <v>0.67092045547277701</v>
      </c>
      <c r="G66">
        <v>0.85996039809029001</v>
      </c>
      <c r="H66">
        <v>0.41720925860712599</v>
      </c>
      <c r="I66" s="6">
        <v>0.46207443910171198</v>
      </c>
      <c r="J66">
        <v>1</v>
      </c>
      <c r="K66">
        <v>1</v>
      </c>
      <c r="L66">
        <v>1</v>
      </c>
      <c r="M66">
        <v>1</v>
      </c>
    </row>
    <row r="67" spans="1:13" x14ac:dyDescent="0.35">
      <c r="A67" s="6" t="s">
        <v>1211</v>
      </c>
      <c r="B67">
        <v>-1.13157773241137E-2</v>
      </c>
      <c r="C67">
        <v>5.95389762935939E-2</v>
      </c>
      <c r="D67">
        <v>-5.7730315642571403E-2</v>
      </c>
      <c r="E67" s="6">
        <v>-0.11754686183888099</v>
      </c>
      <c r="F67">
        <v>0.94050310838408002</v>
      </c>
      <c r="G67">
        <v>0.69428340768824004</v>
      </c>
      <c r="H67">
        <v>0.70313751037302497</v>
      </c>
      <c r="I67" s="6">
        <v>0.43656668649250402</v>
      </c>
      <c r="J67">
        <v>1</v>
      </c>
      <c r="K67">
        <v>1</v>
      </c>
      <c r="L67">
        <v>1</v>
      </c>
      <c r="M67">
        <v>1</v>
      </c>
    </row>
    <row r="68" spans="1:13" x14ac:dyDescent="0.35">
      <c r="A68" s="6" t="s">
        <v>1212</v>
      </c>
      <c r="B68">
        <v>-2.7278373287853201E-2</v>
      </c>
      <c r="C68">
        <v>-4.7451933427922199E-2</v>
      </c>
      <c r="D68">
        <v>-0.13700480245410601</v>
      </c>
      <c r="E68" s="6">
        <v>-0.15303114985767899</v>
      </c>
      <c r="F68">
        <v>0.85718968890307301</v>
      </c>
      <c r="G68">
        <v>0.75416361568382095</v>
      </c>
      <c r="H68">
        <v>0.36391474847360999</v>
      </c>
      <c r="I68" s="6">
        <v>0.30994373791664398</v>
      </c>
      <c r="J68">
        <v>1</v>
      </c>
      <c r="K68">
        <v>1</v>
      </c>
      <c r="L68">
        <v>1</v>
      </c>
      <c r="M68">
        <v>1</v>
      </c>
    </row>
    <row r="69" spans="1:13" x14ac:dyDescent="0.35">
      <c r="A69" s="6" t="s">
        <v>1213</v>
      </c>
      <c r="B69">
        <v>0.21793035443827499</v>
      </c>
      <c r="C69">
        <v>0.122202163639928</v>
      </c>
      <c r="D69">
        <v>0.27845515213180999</v>
      </c>
      <c r="E69" s="6">
        <v>0.14419177330385</v>
      </c>
      <c r="F69">
        <v>0.14568278090450201</v>
      </c>
      <c r="G69">
        <v>0.41848940870068002</v>
      </c>
      <c r="H69">
        <v>6.0951077586361299E-2</v>
      </c>
      <c r="I69" s="6">
        <v>0.33904652868947299</v>
      </c>
      <c r="J69">
        <v>1</v>
      </c>
      <c r="K69">
        <v>1</v>
      </c>
      <c r="L69">
        <v>1</v>
      </c>
      <c r="M69">
        <v>1</v>
      </c>
    </row>
    <row r="70" spans="1:13" x14ac:dyDescent="0.35">
      <c r="A70" s="6" t="s">
        <v>1214</v>
      </c>
      <c r="B70">
        <v>-0.28334927147841699</v>
      </c>
      <c r="C70">
        <v>-0.25844401446599302</v>
      </c>
      <c r="D70">
        <v>-0.171530552545754</v>
      </c>
      <c r="E70" s="6">
        <v>-0.18615307816667601</v>
      </c>
      <c r="F70">
        <v>5.6366450255281898E-2</v>
      </c>
      <c r="G70">
        <v>8.2880520707262706E-2</v>
      </c>
      <c r="H70">
        <v>0.25435605814562001</v>
      </c>
      <c r="I70" s="6">
        <v>0.215469018232153</v>
      </c>
      <c r="J70">
        <v>1</v>
      </c>
      <c r="K70">
        <v>1</v>
      </c>
      <c r="L70">
        <v>1</v>
      </c>
      <c r="M70">
        <v>1</v>
      </c>
    </row>
    <row r="71" spans="1:13" x14ac:dyDescent="0.35">
      <c r="A71" s="6" t="s">
        <v>1215</v>
      </c>
      <c r="B71">
        <v>8.1326948332661006E-2</v>
      </c>
      <c r="C71">
        <v>7.0500910108748899E-2</v>
      </c>
      <c r="D71">
        <v>-3.6750274737476198E-2</v>
      </c>
      <c r="E71" s="6">
        <v>-3.27357645865324E-2</v>
      </c>
      <c r="F71">
        <v>0.59106204202656198</v>
      </c>
      <c r="G71">
        <v>0.64151525223752204</v>
      </c>
      <c r="H71">
        <v>0.80841230270214604</v>
      </c>
      <c r="I71" s="6">
        <v>0.82900932797150295</v>
      </c>
      <c r="J71">
        <v>1</v>
      </c>
      <c r="K71">
        <v>1</v>
      </c>
      <c r="L71">
        <v>1</v>
      </c>
      <c r="M71">
        <v>1</v>
      </c>
    </row>
    <row r="72" spans="1:13" x14ac:dyDescent="0.35">
      <c r="A72" s="6" t="s">
        <v>1216</v>
      </c>
      <c r="B72">
        <v>0.17315978276903399</v>
      </c>
      <c r="C72">
        <v>0.222151052428463</v>
      </c>
      <c r="D72">
        <v>-5.6562989074592201E-2</v>
      </c>
      <c r="E72" s="6">
        <v>3.1838016999462197E-2</v>
      </c>
      <c r="F72">
        <v>0.249804272926999</v>
      </c>
      <c r="G72">
        <v>0.137849035128005</v>
      </c>
      <c r="H72">
        <v>0.70887282976524801</v>
      </c>
      <c r="I72" s="6">
        <v>0.83363143986552601</v>
      </c>
      <c r="J72">
        <v>1</v>
      </c>
      <c r="K72">
        <v>1</v>
      </c>
      <c r="L72">
        <v>1</v>
      </c>
      <c r="M72">
        <v>1</v>
      </c>
    </row>
    <row r="73" spans="1:13" x14ac:dyDescent="0.35">
      <c r="A73" s="6" t="s">
        <v>1217</v>
      </c>
      <c r="B73">
        <v>-0.25859040622474699</v>
      </c>
      <c r="C73">
        <v>-0.23493734949275999</v>
      </c>
      <c r="D73">
        <v>-8.7209439796428798E-2</v>
      </c>
      <c r="E73" s="6">
        <v>-0.152763472688769</v>
      </c>
      <c r="F73">
        <v>8.2700268493301102E-2</v>
      </c>
      <c r="G73">
        <v>0.116029768230505</v>
      </c>
      <c r="H73">
        <v>0.56440899999209804</v>
      </c>
      <c r="I73" s="6">
        <v>0.31080091544139199</v>
      </c>
      <c r="J73">
        <v>1</v>
      </c>
      <c r="K73">
        <v>1</v>
      </c>
      <c r="L73">
        <v>1</v>
      </c>
      <c r="M73">
        <v>1</v>
      </c>
    </row>
    <row r="74" spans="1:13" x14ac:dyDescent="0.35">
      <c r="A74" s="6" t="s">
        <v>1218</v>
      </c>
      <c r="B74">
        <v>0.165935099799079</v>
      </c>
      <c r="C74">
        <v>8.7387370928919794E-2</v>
      </c>
      <c r="D74">
        <v>0.307785181924976</v>
      </c>
      <c r="E74" s="6">
        <v>0.32831150276320697</v>
      </c>
      <c r="F74">
        <v>0.27041111373573701</v>
      </c>
      <c r="G74">
        <v>0.56361159357842205</v>
      </c>
      <c r="H74">
        <v>3.7446474359289598E-2</v>
      </c>
      <c r="I74" s="6">
        <v>2.5908253436828801E-2</v>
      </c>
      <c r="J74">
        <v>1</v>
      </c>
      <c r="K74">
        <v>1</v>
      </c>
      <c r="L74">
        <v>1</v>
      </c>
      <c r="M74">
        <v>1</v>
      </c>
    </row>
    <row r="75" spans="1:13" x14ac:dyDescent="0.35">
      <c r="A75" s="6" t="s">
        <v>1219</v>
      </c>
      <c r="B75">
        <v>6.1615297973324698E-2</v>
      </c>
      <c r="C75">
        <v>3.07672219316109E-2</v>
      </c>
      <c r="D75">
        <v>0.232702688908167</v>
      </c>
      <c r="E75" s="6">
        <v>0.19285274361823901</v>
      </c>
      <c r="F75">
        <v>0.68416849878734398</v>
      </c>
      <c r="G75">
        <v>0.83915175313491597</v>
      </c>
      <c r="H75">
        <v>0.11964096157448099</v>
      </c>
      <c r="I75" s="6">
        <v>0.199111183340732</v>
      </c>
      <c r="J75">
        <v>1</v>
      </c>
      <c r="K75">
        <v>1</v>
      </c>
      <c r="L75">
        <v>1</v>
      </c>
      <c r="M75">
        <v>1</v>
      </c>
    </row>
    <row r="76" spans="1:13" x14ac:dyDescent="0.35">
      <c r="A76" s="6" t="s">
        <v>1220</v>
      </c>
      <c r="B76">
        <v>6.2471166002522401E-2</v>
      </c>
      <c r="C76">
        <v>6.7623517622235202E-2</v>
      </c>
      <c r="D76">
        <v>5.0811318867263797E-2</v>
      </c>
      <c r="E76" s="6">
        <v>-7.2678266034603301E-3</v>
      </c>
      <c r="F76">
        <v>0.68001484091805697</v>
      </c>
      <c r="G76">
        <v>0.65521111585115999</v>
      </c>
      <c r="H76">
        <v>0.73735975313370905</v>
      </c>
      <c r="I76" s="6">
        <v>0.96176659050892899</v>
      </c>
      <c r="J76">
        <v>1</v>
      </c>
      <c r="K76">
        <v>1</v>
      </c>
      <c r="L76">
        <v>1</v>
      </c>
      <c r="M76">
        <v>1</v>
      </c>
    </row>
    <row r="77" spans="1:13" x14ac:dyDescent="0.35">
      <c r="A77" s="6" t="s">
        <v>1221</v>
      </c>
      <c r="B77">
        <v>0.20601057141159601</v>
      </c>
      <c r="C77">
        <v>6.0427771191059E-2</v>
      </c>
      <c r="D77">
        <v>0.25515240924095101</v>
      </c>
      <c r="E77" s="6">
        <v>0.245963573259638</v>
      </c>
      <c r="F77">
        <v>0.169576964609816</v>
      </c>
      <c r="G77">
        <v>0.6899470367778</v>
      </c>
      <c r="H77">
        <v>8.7015193566760393E-2</v>
      </c>
      <c r="I77" s="6">
        <v>9.9410399004512998E-2</v>
      </c>
      <c r="J77">
        <v>1</v>
      </c>
      <c r="K77">
        <v>1</v>
      </c>
      <c r="L77">
        <v>1</v>
      </c>
      <c r="M77">
        <v>1</v>
      </c>
    </row>
    <row r="78" spans="1:13" x14ac:dyDescent="0.35">
      <c r="A78" s="6" t="s">
        <v>1222</v>
      </c>
      <c r="B78">
        <v>8.8624406272904792E-3</v>
      </c>
      <c r="C78">
        <v>-4.54678440295491E-2</v>
      </c>
      <c r="D78">
        <v>6.0077957491712401E-2</v>
      </c>
      <c r="E78" s="6">
        <v>-1.5169189573219499E-3</v>
      </c>
      <c r="F78">
        <v>0.95338629318887003</v>
      </c>
      <c r="G78">
        <v>0.76414176822597701</v>
      </c>
      <c r="H78">
        <v>0.69165259099552501</v>
      </c>
      <c r="I78" s="6">
        <v>0.99201721535414999</v>
      </c>
      <c r="J78">
        <v>1</v>
      </c>
      <c r="K78">
        <v>1</v>
      </c>
      <c r="L78">
        <v>1</v>
      </c>
      <c r="M78">
        <v>1</v>
      </c>
    </row>
    <row r="79" spans="1:13" x14ac:dyDescent="0.35">
      <c r="A79" s="6" t="s">
        <v>1223</v>
      </c>
      <c r="B79">
        <v>0.18328389988097499</v>
      </c>
      <c r="C79">
        <v>0.12238257362862499</v>
      </c>
      <c r="D79">
        <v>0.18461483419830099</v>
      </c>
      <c r="E79" s="6">
        <v>0.14932212172717901</v>
      </c>
      <c r="F79">
        <v>0.22275246908575</v>
      </c>
      <c r="G79">
        <v>0.41779752489125899</v>
      </c>
      <c r="H79">
        <v>0.219352999497269</v>
      </c>
      <c r="I79" s="6">
        <v>0.32195541352409301</v>
      </c>
      <c r="J79">
        <v>1</v>
      </c>
      <c r="K79">
        <v>1</v>
      </c>
      <c r="L79">
        <v>1</v>
      </c>
      <c r="M79">
        <v>1</v>
      </c>
    </row>
    <row r="80" spans="1:13" x14ac:dyDescent="0.35">
      <c r="A80" s="6" t="s">
        <v>1224</v>
      </c>
      <c r="B80">
        <v>-0.118885345437047</v>
      </c>
      <c r="C80">
        <v>-6.7127994978295205E-2</v>
      </c>
      <c r="D80">
        <v>-2.5755235481414802E-2</v>
      </c>
      <c r="E80" s="6">
        <v>-3.9307396099083201E-2</v>
      </c>
      <c r="F80">
        <v>0.43132516341775701</v>
      </c>
      <c r="G80">
        <v>0.65758121829914096</v>
      </c>
      <c r="H80">
        <v>0.86508776807407795</v>
      </c>
      <c r="I80" s="6">
        <v>0.79535821293848197</v>
      </c>
      <c r="J80">
        <v>1</v>
      </c>
      <c r="K80">
        <v>1</v>
      </c>
      <c r="L80">
        <v>1</v>
      </c>
      <c r="M80">
        <v>1</v>
      </c>
    </row>
    <row r="81" spans="1:13" x14ac:dyDescent="0.35">
      <c r="A81" s="6" t="s">
        <v>1225</v>
      </c>
      <c r="B81">
        <v>-0.25022737463022998</v>
      </c>
      <c r="C81">
        <v>-0.22121150113372801</v>
      </c>
      <c r="D81">
        <v>-8.9801498924296397E-2</v>
      </c>
      <c r="E81" s="6">
        <v>-0.11817645954332801</v>
      </c>
      <c r="F81">
        <v>9.3499676769431994E-2</v>
      </c>
      <c r="G81">
        <v>0.13956513908906201</v>
      </c>
      <c r="H81">
        <v>0.55284471603221497</v>
      </c>
      <c r="I81" s="6">
        <v>0.43409677168625599</v>
      </c>
      <c r="J81">
        <v>1</v>
      </c>
      <c r="K81">
        <v>1</v>
      </c>
      <c r="L81">
        <v>1</v>
      </c>
      <c r="M81">
        <v>1</v>
      </c>
    </row>
    <row r="82" spans="1:13" x14ac:dyDescent="0.35">
      <c r="A82" s="6" t="s">
        <v>1226</v>
      </c>
      <c r="B82">
        <v>0.14043306173324199</v>
      </c>
      <c r="C82">
        <v>0.17830521197287499</v>
      </c>
      <c r="D82">
        <v>0.17997910755218699</v>
      </c>
      <c r="E82" s="6">
        <v>0.21423729068341099</v>
      </c>
      <c r="F82">
        <v>0.35191807011373599</v>
      </c>
      <c r="G82">
        <v>0.23579108196048301</v>
      </c>
      <c r="H82">
        <v>0.231350451907571</v>
      </c>
      <c r="I82" s="6">
        <v>0.152802980423109</v>
      </c>
      <c r="J82">
        <v>1</v>
      </c>
      <c r="K82">
        <v>1</v>
      </c>
      <c r="L82">
        <v>1</v>
      </c>
      <c r="M82">
        <v>1</v>
      </c>
    </row>
    <row r="83" spans="1:13" x14ac:dyDescent="0.35">
      <c r="A83" s="6" t="s">
        <v>1227</v>
      </c>
      <c r="B83">
        <v>9.3483920734439008E-3</v>
      </c>
      <c r="C83">
        <v>2.9233538566088201E-2</v>
      </c>
      <c r="D83">
        <v>9.3385576222946201E-2</v>
      </c>
      <c r="E83" s="6">
        <v>0.105988285131912</v>
      </c>
      <c r="F83">
        <v>0.95083338288247399</v>
      </c>
      <c r="G83">
        <v>0.84707167582465903</v>
      </c>
      <c r="H83">
        <v>0.53704190031187704</v>
      </c>
      <c r="I83" s="6">
        <v>0.483276244413822</v>
      </c>
      <c r="J83">
        <v>1</v>
      </c>
      <c r="K83">
        <v>1</v>
      </c>
      <c r="L83">
        <v>1</v>
      </c>
      <c r="M83">
        <v>1</v>
      </c>
    </row>
    <row r="84" spans="1:13" x14ac:dyDescent="0.35">
      <c r="A84" s="6" t="s">
        <v>1228</v>
      </c>
      <c r="B84">
        <v>7.0192778012504398E-2</v>
      </c>
      <c r="C84">
        <v>7.73836375289675E-2</v>
      </c>
      <c r="D84">
        <v>-1.124471030573E-2</v>
      </c>
      <c r="E84" s="6">
        <v>-9.2280845451057997E-2</v>
      </c>
      <c r="F84">
        <v>0.64297638947007196</v>
      </c>
      <c r="G84">
        <v>0.60923549163274304</v>
      </c>
      <c r="H84">
        <v>0.94087610643229602</v>
      </c>
      <c r="I84" s="6">
        <v>0.54188938495081096</v>
      </c>
      <c r="J84">
        <v>1</v>
      </c>
      <c r="K84">
        <v>1</v>
      </c>
      <c r="L84">
        <v>1</v>
      </c>
      <c r="M84">
        <v>1</v>
      </c>
    </row>
    <row r="85" spans="1:13" x14ac:dyDescent="0.35">
      <c r="A85" s="6" t="s">
        <v>1229</v>
      </c>
      <c r="B85">
        <v>-7.9757806694725E-2</v>
      </c>
      <c r="C85">
        <v>-9.4429058812284694E-2</v>
      </c>
      <c r="D85">
        <v>-6.2490869384545601E-2</v>
      </c>
      <c r="E85" s="6">
        <v>-2.8310202381085899E-2</v>
      </c>
      <c r="F85">
        <v>0.59826488153411705</v>
      </c>
      <c r="G85">
        <v>0.53248258255009595</v>
      </c>
      <c r="H85">
        <v>0.67991932713500103</v>
      </c>
      <c r="I85" s="6">
        <v>0.85184702635438203</v>
      </c>
      <c r="J85">
        <v>1</v>
      </c>
      <c r="K85">
        <v>1</v>
      </c>
      <c r="L85">
        <v>1</v>
      </c>
      <c r="M85">
        <v>1</v>
      </c>
    </row>
    <row r="86" spans="1:13" x14ac:dyDescent="0.35">
      <c r="A86" s="6" t="s">
        <v>1230</v>
      </c>
      <c r="B86">
        <v>6.6560245859634798E-2</v>
      </c>
      <c r="C86">
        <v>1.36335211075611E-2</v>
      </c>
      <c r="D86">
        <v>0.13643783012077801</v>
      </c>
      <c r="E86" s="6">
        <v>0.12396556971412601</v>
      </c>
      <c r="F86">
        <v>0.66030087294423501</v>
      </c>
      <c r="G86">
        <v>0.92834569926587596</v>
      </c>
      <c r="H86">
        <v>0.36592229809514898</v>
      </c>
      <c r="I86" s="6">
        <v>0.41175459381256602</v>
      </c>
      <c r="J86">
        <v>1</v>
      </c>
      <c r="K86">
        <v>1</v>
      </c>
      <c r="L86">
        <v>1</v>
      </c>
      <c r="M86">
        <v>1</v>
      </c>
    </row>
    <row r="87" spans="1:13" x14ac:dyDescent="0.35">
      <c r="A87" s="6" t="s">
        <v>1231</v>
      </c>
      <c r="B87">
        <v>0.13360429975469701</v>
      </c>
      <c r="C87">
        <v>7.3181422765274699E-3</v>
      </c>
      <c r="D87">
        <v>0.173411307214104</v>
      </c>
      <c r="E87" s="6">
        <v>0.10854028434659301</v>
      </c>
      <c r="F87">
        <v>0.37605496608074601</v>
      </c>
      <c r="G87">
        <v>0.96150209565873601</v>
      </c>
      <c r="H87">
        <v>0.24910648488745499</v>
      </c>
      <c r="I87" s="6">
        <v>0.47274365578389799</v>
      </c>
      <c r="J87">
        <v>1</v>
      </c>
      <c r="K87">
        <v>1</v>
      </c>
      <c r="L87">
        <v>1</v>
      </c>
      <c r="M87">
        <v>1</v>
      </c>
    </row>
    <row r="88" spans="1:13" x14ac:dyDescent="0.35">
      <c r="A88" s="6" t="s">
        <v>1232</v>
      </c>
      <c r="B88">
        <v>-0.23011065744329801</v>
      </c>
      <c r="C88">
        <v>-0.21899305199567601</v>
      </c>
      <c r="D88">
        <v>-0.237172973588227</v>
      </c>
      <c r="E88" s="6">
        <v>-0.23550351202630601</v>
      </c>
      <c r="F88">
        <v>0.1239354008931</v>
      </c>
      <c r="G88">
        <v>0.14368008633325199</v>
      </c>
      <c r="H88">
        <v>0.112500373716582</v>
      </c>
      <c r="I88" s="6">
        <v>0.115128122103311</v>
      </c>
      <c r="J88">
        <v>1</v>
      </c>
      <c r="K88">
        <v>1</v>
      </c>
      <c r="L88">
        <v>1</v>
      </c>
      <c r="M88">
        <v>1</v>
      </c>
    </row>
    <row r="89" spans="1:13" x14ac:dyDescent="0.35">
      <c r="A89" s="6" t="s">
        <v>1233</v>
      </c>
      <c r="B89">
        <v>0.142660783347761</v>
      </c>
      <c r="C89">
        <v>4.2427649749458403E-2</v>
      </c>
      <c r="D89">
        <v>0.330919298546134</v>
      </c>
      <c r="E89" s="6">
        <v>0.28344092186504199</v>
      </c>
      <c r="F89">
        <v>0.34425370535070499</v>
      </c>
      <c r="G89">
        <v>0.77950427463595096</v>
      </c>
      <c r="H89">
        <v>2.4682095377143699E-2</v>
      </c>
      <c r="I89" s="6">
        <v>5.6283316667625698E-2</v>
      </c>
      <c r="J89">
        <v>1</v>
      </c>
      <c r="K89">
        <v>1</v>
      </c>
      <c r="L89">
        <v>1</v>
      </c>
      <c r="M89">
        <v>1</v>
      </c>
    </row>
    <row r="90" spans="1:13" x14ac:dyDescent="0.35">
      <c r="A90" s="6" t="s">
        <v>1234</v>
      </c>
      <c r="B90">
        <v>-8.1255049687605808E-3</v>
      </c>
      <c r="C90">
        <v>4.2883076041416397E-2</v>
      </c>
      <c r="D90">
        <v>1.17042870113419E-3</v>
      </c>
      <c r="E90" s="6">
        <v>0.121724099953263</v>
      </c>
      <c r="F90">
        <v>0.95725860362603998</v>
      </c>
      <c r="G90">
        <v>0.77719748561715096</v>
      </c>
      <c r="H90">
        <v>0.99384057986861096</v>
      </c>
      <c r="I90" s="6">
        <v>0.42032595895195801</v>
      </c>
      <c r="J90">
        <v>1</v>
      </c>
      <c r="K90">
        <v>1</v>
      </c>
      <c r="L90">
        <v>1</v>
      </c>
      <c r="M90">
        <v>1</v>
      </c>
    </row>
    <row r="91" spans="1:13" x14ac:dyDescent="0.35">
      <c r="A91" s="6" t="s">
        <v>1235</v>
      </c>
      <c r="B91">
        <v>-0.10858745987373</v>
      </c>
      <c r="C91">
        <v>-0.185205152180559</v>
      </c>
      <c r="D91">
        <v>-3.4291923730707802E-2</v>
      </c>
      <c r="E91" s="6">
        <v>2.5085731879883801E-2</v>
      </c>
      <c r="F91">
        <v>0.47255010907882899</v>
      </c>
      <c r="G91">
        <v>0.217856782086532</v>
      </c>
      <c r="H91">
        <v>0.82101094979876099</v>
      </c>
      <c r="I91" s="6">
        <v>0.86856357975394605</v>
      </c>
      <c r="J91">
        <v>1</v>
      </c>
      <c r="K91">
        <v>1</v>
      </c>
      <c r="L91">
        <v>1</v>
      </c>
      <c r="M91">
        <v>1</v>
      </c>
    </row>
    <row r="92" spans="1:13" x14ac:dyDescent="0.35">
      <c r="A92" s="6" t="s">
        <v>1236</v>
      </c>
      <c r="B92">
        <v>-0.17194620116853301</v>
      </c>
      <c r="C92">
        <v>-0.19631462038083</v>
      </c>
      <c r="D92">
        <v>9.6441135825951693E-2</v>
      </c>
      <c r="E92" s="6">
        <v>0.107849431781409</v>
      </c>
      <c r="F92">
        <v>0.25318955083577799</v>
      </c>
      <c r="G92">
        <v>0.19101103231025601</v>
      </c>
      <c r="H92">
        <v>0.52374491051763905</v>
      </c>
      <c r="I92" s="6">
        <v>0.47558283214099301</v>
      </c>
      <c r="J92">
        <v>1</v>
      </c>
      <c r="K92">
        <v>1</v>
      </c>
      <c r="L92">
        <v>1</v>
      </c>
      <c r="M92">
        <v>1</v>
      </c>
    </row>
    <row r="93" spans="1:13" x14ac:dyDescent="0.35">
      <c r="A93" s="6" t="s">
        <v>1237</v>
      </c>
      <c r="B93">
        <v>0.174440593084497</v>
      </c>
      <c r="C93">
        <v>0.223861498171713</v>
      </c>
      <c r="D93">
        <v>-5.1661856095844699E-2</v>
      </c>
      <c r="E93" s="6">
        <v>-7.6365804011012298E-2</v>
      </c>
      <c r="F93">
        <v>0.246264717150115</v>
      </c>
      <c r="G93">
        <v>0.134765271927104</v>
      </c>
      <c r="H93">
        <v>0.73312412147435302</v>
      </c>
      <c r="I93" s="6">
        <v>0.61396501662452496</v>
      </c>
      <c r="J93">
        <v>1</v>
      </c>
      <c r="K93">
        <v>1</v>
      </c>
      <c r="L93">
        <v>1</v>
      </c>
      <c r="M93">
        <v>1</v>
      </c>
    </row>
    <row r="94" spans="1:13" x14ac:dyDescent="0.35">
      <c r="A94" s="6" t="s">
        <v>1238</v>
      </c>
      <c r="B94">
        <v>5.8022811417006603E-2</v>
      </c>
      <c r="C94">
        <v>3.7503646049756499E-2</v>
      </c>
      <c r="D94">
        <v>-7.3436545574140796E-2</v>
      </c>
      <c r="E94" s="6">
        <v>2.4055698813602901E-2</v>
      </c>
      <c r="F94">
        <v>0.701702954595254</v>
      </c>
      <c r="G94">
        <v>0.80456082254945704</v>
      </c>
      <c r="H94">
        <v>0.62766252730293104</v>
      </c>
      <c r="I94" s="6">
        <v>0.87391589528754199</v>
      </c>
      <c r="J94">
        <v>1</v>
      </c>
      <c r="K94">
        <v>1</v>
      </c>
      <c r="L94">
        <v>1</v>
      </c>
      <c r="M94">
        <v>1</v>
      </c>
    </row>
    <row r="95" spans="1:13" x14ac:dyDescent="0.35">
      <c r="A95" s="6" t="s">
        <v>1239</v>
      </c>
      <c r="B95">
        <v>8.0228011115151293E-2</v>
      </c>
      <c r="C95">
        <v>8.7580944465731503E-2</v>
      </c>
      <c r="D95">
        <v>2.21257563195459E-2</v>
      </c>
      <c r="E95" s="6">
        <v>-3.10999784652106E-2</v>
      </c>
      <c r="F95">
        <v>0.59610246543986001</v>
      </c>
      <c r="G95">
        <v>0.56274468083603002</v>
      </c>
      <c r="H95">
        <v>0.88395919942428602</v>
      </c>
      <c r="I95" s="6">
        <v>0.83743544851737395</v>
      </c>
      <c r="J95">
        <v>1</v>
      </c>
      <c r="K95">
        <v>1</v>
      </c>
      <c r="L95">
        <v>1</v>
      </c>
      <c r="M95">
        <v>1</v>
      </c>
    </row>
    <row r="96" spans="1:13" x14ac:dyDescent="0.35">
      <c r="A96" s="6" t="s">
        <v>1240</v>
      </c>
      <c r="B96">
        <v>0.29999690702544002</v>
      </c>
      <c r="C96">
        <v>0.214629240272637</v>
      </c>
      <c r="D96">
        <v>0.29820044960952902</v>
      </c>
      <c r="E96" s="6">
        <v>0.27948119413144501</v>
      </c>
      <c r="F96">
        <v>4.2805491889251097E-2</v>
      </c>
      <c r="G96">
        <v>0.15203540531106999</v>
      </c>
      <c r="H96">
        <v>4.4126493253693597E-2</v>
      </c>
      <c r="I96" s="6">
        <v>5.9966014938046701E-2</v>
      </c>
      <c r="J96">
        <v>1</v>
      </c>
      <c r="K96">
        <v>1</v>
      </c>
      <c r="L96">
        <v>1</v>
      </c>
      <c r="M96">
        <v>1</v>
      </c>
    </row>
    <row r="97" spans="1:13" x14ac:dyDescent="0.35">
      <c r="A97" s="6" t="s">
        <v>1241</v>
      </c>
      <c r="B97">
        <v>-0.23807048618912</v>
      </c>
      <c r="C97">
        <v>-0.33412472584790098</v>
      </c>
      <c r="D97">
        <v>-0.192919570004978</v>
      </c>
      <c r="E97" s="6">
        <v>-0.169358850721336</v>
      </c>
      <c r="F97">
        <v>0.111106679081277</v>
      </c>
      <c r="G97">
        <v>2.3241778735098199E-2</v>
      </c>
      <c r="H97">
        <v>0.19895256379423501</v>
      </c>
      <c r="I97" s="6">
        <v>0.26050954141884902</v>
      </c>
      <c r="J97">
        <v>1</v>
      </c>
      <c r="K97">
        <v>1</v>
      </c>
      <c r="L97">
        <v>1</v>
      </c>
      <c r="M97">
        <v>1</v>
      </c>
    </row>
    <row r="98" spans="1:13" x14ac:dyDescent="0.35">
      <c r="A98" s="6" t="s">
        <v>1242</v>
      </c>
      <c r="B98">
        <v>-0.11763622876693799</v>
      </c>
      <c r="C98">
        <v>-0.11035172178927</v>
      </c>
      <c r="D98">
        <v>9.0851203042063206E-2</v>
      </c>
      <c r="E98" s="6">
        <v>7.8087305488192302E-2</v>
      </c>
      <c r="F98">
        <v>0.43621562435771299</v>
      </c>
      <c r="G98">
        <v>0.46534221892965799</v>
      </c>
      <c r="H98">
        <v>0.54819367746625203</v>
      </c>
      <c r="I98" s="6">
        <v>0.605974964256905</v>
      </c>
      <c r="J98">
        <v>1</v>
      </c>
      <c r="K98">
        <v>1</v>
      </c>
      <c r="L98">
        <v>1</v>
      </c>
      <c r="M98">
        <v>1</v>
      </c>
    </row>
    <row r="99" spans="1:13" x14ac:dyDescent="0.35">
      <c r="A99" s="6" t="s">
        <v>1243</v>
      </c>
      <c r="B99">
        <v>0.237007724022993</v>
      </c>
      <c r="C99">
        <v>0.190090496272038</v>
      </c>
      <c r="D99">
        <v>0.118426353770408</v>
      </c>
      <c r="E99" s="6">
        <v>4.3898837999218003E-2</v>
      </c>
      <c r="F99">
        <v>0.112758424075803</v>
      </c>
      <c r="G99">
        <v>0.20574591138403001</v>
      </c>
      <c r="H99">
        <v>0.43311860102333699</v>
      </c>
      <c r="I99" s="6">
        <v>0.77205938261890705</v>
      </c>
      <c r="J99">
        <v>1</v>
      </c>
      <c r="K99">
        <v>1</v>
      </c>
      <c r="L99">
        <v>1</v>
      </c>
      <c r="M99">
        <v>1</v>
      </c>
    </row>
    <row r="100" spans="1:13" x14ac:dyDescent="0.35">
      <c r="A100" s="6" t="s">
        <v>1244</v>
      </c>
      <c r="B100">
        <v>-0.107834903693152</v>
      </c>
      <c r="C100">
        <v>-9.7227618509228494E-2</v>
      </c>
      <c r="D100">
        <v>-0.27757779336616101</v>
      </c>
      <c r="E100" s="6">
        <v>-0.21373110984562599</v>
      </c>
      <c r="F100">
        <v>0.47564263456207101</v>
      </c>
      <c r="G100">
        <v>0.52034892835502999</v>
      </c>
      <c r="H100">
        <v>6.1803620578919201E-2</v>
      </c>
      <c r="I100" s="6">
        <v>0.15379846706476299</v>
      </c>
      <c r="J100">
        <v>1</v>
      </c>
      <c r="K100">
        <v>1</v>
      </c>
      <c r="L100">
        <v>1</v>
      </c>
      <c r="M100">
        <v>1</v>
      </c>
    </row>
    <row r="101" spans="1:13" x14ac:dyDescent="0.35">
      <c r="A101" s="6" t="s">
        <v>1245</v>
      </c>
      <c r="B101">
        <v>0.45550156006046999</v>
      </c>
      <c r="C101">
        <v>0.35245244894654498</v>
      </c>
      <c r="D101">
        <v>0.312278001147826</v>
      </c>
      <c r="E101" s="6">
        <v>0.28192255681435402</v>
      </c>
      <c r="F101">
        <v>1.46796898406521E-3</v>
      </c>
      <c r="G101">
        <v>1.6291787510467701E-2</v>
      </c>
      <c r="H101">
        <v>3.4614406419624003E-2</v>
      </c>
      <c r="I101" s="6">
        <v>5.7673354798976E-2</v>
      </c>
      <c r="J101">
        <v>1</v>
      </c>
      <c r="K101">
        <v>1</v>
      </c>
      <c r="L101">
        <v>1</v>
      </c>
      <c r="M101">
        <v>1</v>
      </c>
    </row>
    <row r="102" spans="1:13" x14ac:dyDescent="0.35">
      <c r="A102" s="6" t="s">
        <v>1246</v>
      </c>
      <c r="B102">
        <v>-0.23250914739944001</v>
      </c>
      <c r="C102">
        <v>-0.21126577007127501</v>
      </c>
      <c r="D102">
        <v>-8.9655968511810805E-2</v>
      </c>
      <c r="E102" s="6">
        <v>-8.5036357761112999E-2</v>
      </c>
      <c r="F102">
        <v>0.119957677402926</v>
      </c>
      <c r="G102">
        <v>0.15871506803868399</v>
      </c>
      <c r="H102">
        <v>0.55349100500102999</v>
      </c>
      <c r="I102" s="6">
        <v>0.57418980704910005</v>
      </c>
      <c r="J102">
        <v>1</v>
      </c>
      <c r="K102">
        <v>1</v>
      </c>
      <c r="L102">
        <v>1</v>
      </c>
      <c r="M102">
        <v>1</v>
      </c>
    </row>
    <row r="103" spans="1:13" x14ac:dyDescent="0.35">
      <c r="A103" s="6" t="s">
        <v>1247</v>
      </c>
      <c r="B103">
        <v>0.107215904781088</v>
      </c>
      <c r="C103">
        <v>5.0756265792569699E-2</v>
      </c>
      <c r="D103">
        <v>-1.29982076001025E-2</v>
      </c>
      <c r="E103" s="6">
        <v>-3.1000508085932101E-2</v>
      </c>
      <c r="F103">
        <v>0.47819433395229299</v>
      </c>
      <c r="G103">
        <v>0.73763418170734096</v>
      </c>
      <c r="H103">
        <v>0.93167666028554597</v>
      </c>
      <c r="I103" s="6">
        <v>0.83794842283788395</v>
      </c>
      <c r="J103">
        <v>1</v>
      </c>
      <c r="K103">
        <v>1</v>
      </c>
      <c r="L103">
        <v>1</v>
      </c>
      <c r="M103">
        <v>1</v>
      </c>
    </row>
    <row r="104" spans="1:13" x14ac:dyDescent="0.35">
      <c r="A104" s="6" t="s">
        <v>1248</v>
      </c>
      <c r="B104">
        <v>-8.9441243241419804E-2</v>
      </c>
      <c r="C104">
        <v>-8.8640441476623102E-2</v>
      </c>
      <c r="D104">
        <v>-1.54395087834287E-2</v>
      </c>
      <c r="E104" s="6">
        <v>-7.7932662577472001E-2</v>
      </c>
      <c r="F104">
        <v>0.554445234922742</v>
      </c>
      <c r="G104">
        <v>0.55801079911989904</v>
      </c>
      <c r="H104">
        <v>0.91888367709159002</v>
      </c>
      <c r="I104" s="6">
        <v>0.60669087364692798</v>
      </c>
      <c r="J104">
        <v>1</v>
      </c>
      <c r="K104">
        <v>1</v>
      </c>
      <c r="L104">
        <v>1</v>
      </c>
      <c r="M104">
        <v>1</v>
      </c>
    </row>
    <row r="105" spans="1:13" x14ac:dyDescent="0.35">
      <c r="A105" s="6" t="s">
        <v>1249</v>
      </c>
      <c r="B105">
        <v>-0.34331244438525199</v>
      </c>
      <c r="C105">
        <v>-0.28491821752885399</v>
      </c>
      <c r="D105">
        <v>-0.24773811663863801</v>
      </c>
      <c r="E105" s="6">
        <v>-0.21514696973195399</v>
      </c>
      <c r="F105">
        <v>1.94981082578978E-2</v>
      </c>
      <c r="G105">
        <v>5.4956845692791398E-2</v>
      </c>
      <c r="H105">
        <v>9.6916406430152396E-2</v>
      </c>
      <c r="I105" s="6">
        <v>0.15102585797339099</v>
      </c>
      <c r="J105">
        <v>1</v>
      </c>
      <c r="K105">
        <v>1</v>
      </c>
      <c r="L105">
        <v>1</v>
      </c>
      <c r="M105">
        <v>1</v>
      </c>
    </row>
    <row r="106" spans="1:13" x14ac:dyDescent="0.35">
      <c r="A106" s="6" t="s">
        <v>1250</v>
      </c>
      <c r="B106">
        <v>3.9293785302389098E-2</v>
      </c>
      <c r="C106">
        <v>5.6363708403872601E-2</v>
      </c>
      <c r="D106">
        <v>-5.1518590351939099E-2</v>
      </c>
      <c r="E106" s="6">
        <v>-9.4694234784062498E-2</v>
      </c>
      <c r="F106">
        <v>0.79542755316086999</v>
      </c>
      <c r="G106">
        <v>0.70985354197879602</v>
      </c>
      <c r="H106">
        <v>0.73383703224837704</v>
      </c>
      <c r="I106" s="6">
        <v>0.53132696390202006</v>
      </c>
      <c r="J106">
        <v>1</v>
      </c>
      <c r="K106">
        <v>1</v>
      </c>
      <c r="L106">
        <v>1</v>
      </c>
      <c r="M106">
        <v>1</v>
      </c>
    </row>
    <row r="107" spans="1:13" x14ac:dyDescent="0.35">
      <c r="A107" s="6" t="s">
        <v>1251</v>
      </c>
      <c r="B107">
        <v>0.24556929600028601</v>
      </c>
      <c r="C107">
        <v>0.178150689506263</v>
      </c>
      <c r="D107">
        <v>-2.1734945757928498E-3</v>
      </c>
      <c r="E107" s="6">
        <v>-4.9125021709131703E-2</v>
      </c>
      <c r="F107">
        <v>9.9971179703310098E-2</v>
      </c>
      <c r="G107">
        <v>0.23620392511708599</v>
      </c>
      <c r="H107">
        <v>0.98856218075159297</v>
      </c>
      <c r="I107" s="6">
        <v>0.74578012501780899</v>
      </c>
      <c r="J107">
        <v>1</v>
      </c>
      <c r="K107">
        <v>1</v>
      </c>
      <c r="L107">
        <v>1</v>
      </c>
      <c r="M107">
        <v>1</v>
      </c>
    </row>
    <row r="108" spans="1:13" x14ac:dyDescent="0.35">
      <c r="A108" s="6" t="s">
        <v>1252</v>
      </c>
      <c r="B108">
        <v>-0.14027052666873699</v>
      </c>
      <c r="C108">
        <v>-0.153355544742178</v>
      </c>
      <c r="D108">
        <v>7.5655506611393197E-2</v>
      </c>
      <c r="E108" s="6">
        <v>-1.15834152557547E-2</v>
      </c>
      <c r="F108">
        <v>0.35248131587325798</v>
      </c>
      <c r="G108">
        <v>0.30890695649873701</v>
      </c>
      <c r="H108">
        <v>0.61727475140690402</v>
      </c>
      <c r="I108" s="6">
        <v>0.93909851387120202</v>
      </c>
      <c r="J108">
        <v>1</v>
      </c>
      <c r="K108">
        <v>1</v>
      </c>
      <c r="L108">
        <v>1</v>
      </c>
      <c r="M108">
        <v>1</v>
      </c>
    </row>
    <row r="109" spans="1:13" x14ac:dyDescent="0.35">
      <c r="A109" s="6" t="s">
        <v>1253</v>
      </c>
      <c r="B109">
        <v>3.3292517452074302E-2</v>
      </c>
      <c r="C109">
        <v>-1.25197013939447E-4</v>
      </c>
      <c r="D109">
        <v>-4.3297827296573298E-2</v>
      </c>
      <c r="E109" s="6">
        <v>-8.6677454361236403E-2</v>
      </c>
      <c r="F109">
        <v>0.82614570755715999</v>
      </c>
      <c r="G109">
        <v>0.99934114028695498</v>
      </c>
      <c r="H109">
        <v>0.77509836866065696</v>
      </c>
      <c r="I109" s="6">
        <v>0.56679623829729298</v>
      </c>
      <c r="J109">
        <v>1</v>
      </c>
      <c r="K109">
        <v>1</v>
      </c>
      <c r="L109">
        <v>1</v>
      </c>
      <c r="M109">
        <v>1</v>
      </c>
    </row>
    <row r="110" spans="1:13" x14ac:dyDescent="0.35">
      <c r="A110" s="6" t="s">
        <v>1254</v>
      </c>
      <c r="B110">
        <v>-0.155408357886483</v>
      </c>
      <c r="C110">
        <v>-0.11427824265129199</v>
      </c>
      <c r="D110">
        <v>-7.0641597928899805E-2</v>
      </c>
      <c r="E110" s="6">
        <v>-7.7649816201822597E-2</v>
      </c>
      <c r="F110">
        <v>0.30239745723962203</v>
      </c>
      <c r="G110">
        <v>0.44951438984901898</v>
      </c>
      <c r="H110">
        <v>0.64084856711256799</v>
      </c>
      <c r="I110" s="6">
        <v>0.60800123582363597</v>
      </c>
      <c r="J110">
        <v>1</v>
      </c>
      <c r="K110">
        <v>1</v>
      </c>
      <c r="L110">
        <v>1</v>
      </c>
      <c r="M110">
        <v>1</v>
      </c>
    </row>
    <row r="111" spans="1:13" x14ac:dyDescent="0.35">
      <c r="A111" s="6" t="s">
        <v>1255</v>
      </c>
      <c r="B111">
        <v>-0.160295060964595</v>
      </c>
      <c r="C111">
        <v>-9.4161351894405804E-2</v>
      </c>
      <c r="D111">
        <v>-0.116274298546583</v>
      </c>
      <c r="E111" s="6">
        <v>-0.12027555354052</v>
      </c>
      <c r="F111">
        <v>0.287258806904163</v>
      </c>
      <c r="G111">
        <v>0.53365047544330002</v>
      </c>
      <c r="H111">
        <v>0.44158274601362502</v>
      </c>
      <c r="I111" s="6">
        <v>0.42591858031457402</v>
      </c>
      <c r="J111">
        <v>1</v>
      </c>
      <c r="K111">
        <v>1</v>
      </c>
      <c r="L111">
        <v>1</v>
      </c>
      <c r="M111">
        <v>1</v>
      </c>
    </row>
    <row r="112" spans="1:13" x14ac:dyDescent="0.35">
      <c r="A112" s="6" t="s">
        <v>1256</v>
      </c>
      <c r="B112">
        <v>0.13306421956088399</v>
      </c>
      <c r="C112">
        <v>0.13711400268773499</v>
      </c>
      <c r="D112">
        <v>6.0100439510229101E-2</v>
      </c>
      <c r="E112" s="6">
        <v>3.2954940367893003E-2</v>
      </c>
      <c r="F112">
        <v>0.37800507914467002</v>
      </c>
      <c r="G112">
        <v>0.363528854721409</v>
      </c>
      <c r="H112">
        <v>0.69154293197060002</v>
      </c>
      <c r="I112" s="6">
        <v>0.827881748304506</v>
      </c>
      <c r="J112">
        <v>1</v>
      </c>
      <c r="K112">
        <v>1</v>
      </c>
      <c r="L112">
        <v>1</v>
      </c>
      <c r="M112">
        <v>1</v>
      </c>
    </row>
    <row r="113" spans="1:13" x14ac:dyDescent="0.35">
      <c r="A113" s="6" t="s">
        <v>1257</v>
      </c>
      <c r="B113">
        <v>-0.197180410388508</v>
      </c>
      <c r="C113">
        <v>-0.19330640627241499</v>
      </c>
      <c r="D113">
        <v>-7.4036326793638599E-2</v>
      </c>
      <c r="E113" s="6">
        <v>-7.2408526642685697E-2</v>
      </c>
      <c r="F113">
        <v>0.18902238020369899</v>
      </c>
      <c r="G113">
        <v>0.19803611850574801</v>
      </c>
      <c r="H113">
        <v>0.62484758578403199</v>
      </c>
      <c r="I113" s="6">
        <v>0.63249947876701895</v>
      </c>
      <c r="J113">
        <v>1</v>
      </c>
      <c r="K113">
        <v>1</v>
      </c>
      <c r="L113">
        <v>1</v>
      </c>
      <c r="M113">
        <v>1</v>
      </c>
    </row>
    <row r="114" spans="1:13" x14ac:dyDescent="0.35">
      <c r="A114" s="6" t="s">
        <v>1258</v>
      </c>
      <c r="B114">
        <v>-0.18903860595000499</v>
      </c>
      <c r="C114">
        <v>-0.138753401895607</v>
      </c>
      <c r="D114">
        <v>-0.238255202220649</v>
      </c>
      <c r="E114" s="6">
        <v>-0.19445224970990799</v>
      </c>
      <c r="F114">
        <v>0.20831278931872299</v>
      </c>
      <c r="G114">
        <v>0.35776525980863</v>
      </c>
      <c r="H114">
        <v>0.11082148407399001</v>
      </c>
      <c r="I114" s="6">
        <v>0.19533902999074901</v>
      </c>
      <c r="J114">
        <v>1</v>
      </c>
      <c r="K114">
        <v>1</v>
      </c>
      <c r="L114">
        <v>1</v>
      </c>
      <c r="M114">
        <v>1</v>
      </c>
    </row>
    <row r="115" spans="1:13" x14ac:dyDescent="0.35">
      <c r="A115" s="6" t="s">
        <v>1259</v>
      </c>
      <c r="B115">
        <v>-0.13827546059962101</v>
      </c>
      <c r="C115">
        <v>-6.3648801686826406E-2</v>
      </c>
      <c r="D115">
        <v>0.15047843469637001</v>
      </c>
      <c r="E115" s="6">
        <v>0.13178390285828501</v>
      </c>
      <c r="F115">
        <v>0.359439782461344</v>
      </c>
      <c r="G115">
        <v>0.67431490696653995</v>
      </c>
      <c r="H115">
        <v>0.31817964416545003</v>
      </c>
      <c r="I115" s="6">
        <v>0.38265199075938799</v>
      </c>
      <c r="J115">
        <v>1</v>
      </c>
      <c r="K115">
        <v>1</v>
      </c>
      <c r="L115">
        <v>1</v>
      </c>
      <c r="M115">
        <v>1</v>
      </c>
    </row>
    <row r="116" spans="1:13" x14ac:dyDescent="0.35">
      <c r="A116" s="6" t="s">
        <v>1260</v>
      </c>
      <c r="B116">
        <v>-2.4768222110371801E-2</v>
      </c>
      <c r="C116">
        <v>-3.74038283307596E-2</v>
      </c>
      <c r="D116">
        <v>0.15973128076652199</v>
      </c>
      <c r="E116" s="6">
        <v>0.162811024458166</v>
      </c>
      <c r="F116">
        <v>0.87021283328226195</v>
      </c>
      <c r="G116">
        <v>0.80507086232750902</v>
      </c>
      <c r="H116">
        <v>0.28897969325940198</v>
      </c>
      <c r="I116" s="6">
        <v>0.27966059928422798</v>
      </c>
      <c r="J116">
        <v>1</v>
      </c>
      <c r="K116">
        <v>1</v>
      </c>
      <c r="L116">
        <v>1</v>
      </c>
      <c r="M116">
        <v>1</v>
      </c>
    </row>
    <row r="117" spans="1:13" x14ac:dyDescent="0.35">
      <c r="A117" s="6" t="s">
        <v>1261</v>
      </c>
      <c r="B117">
        <v>-0.16914667723352</v>
      </c>
      <c r="C117">
        <v>-0.145934620785377</v>
      </c>
      <c r="D117">
        <v>-9.4885498764618201E-2</v>
      </c>
      <c r="E117" s="6">
        <v>-0.10495125253966101</v>
      </c>
      <c r="F117">
        <v>0.26111601748440599</v>
      </c>
      <c r="G117">
        <v>0.33317851745826799</v>
      </c>
      <c r="H117">
        <v>0.53049421149535603</v>
      </c>
      <c r="I117" s="6">
        <v>0.487591144370906</v>
      </c>
      <c r="J117">
        <v>1</v>
      </c>
      <c r="K117">
        <v>1</v>
      </c>
      <c r="L117">
        <v>1</v>
      </c>
      <c r="M117">
        <v>1</v>
      </c>
    </row>
    <row r="118" spans="1:13" x14ac:dyDescent="0.35">
      <c r="A118" s="6" t="s">
        <v>1262</v>
      </c>
      <c r="B118">
        <v>-2.2917892579616898E-2</v>
      </c>
      <c r="C118">
        <v>-5.6538316799164899E-2</v>
      </c>
      <c r="D118">
        <v>0.22633423783769099</v>
      </c>
      <c r="E118" s="6">
        <v>0.25645834662894701</v>
      </c>
      <c r="F118">
        <v>0.87983470018579302</v>
      </c>
      <c r="G118">
        <v>0.708994223246175</v>
      </c>
      <c r="H118">
        <v>0.13039857130865501</v>
      </c>
      <c r="I118" s="6">
        <v>8.5355950294657798E-2</v>
      </c>
      <c r="J118">
        <v>1</v>
      </c>
      <c r="K118">
        <v>1</v>
      </c>
      <c r="L118">
        <v>1</v>
      </c>
      <c r="M118">
        <v>1</v>
      </c>
    </row>
    <row r="119" spans="1:13" x14ac:dyDescent="0.35">
      <c r="A119" s="6" t="s">
        <v>1263</v>
      </c>
      <c r="B119">
        <v>0.25374643500933503</v>
      </c>
      <c r="C119">
        <v>0.23154798124290801</v>
      </c>
      <c r="D119">
        <v>6.4461515843448794E-2</v>
      </c>
      <c r="E119" s="6">
        <v>-2.8064104682728901E-3</v>
      </c>
      <c r="F119">
        <v>8.8829517537226801E-2</v>
      </c>
      <c r="G119">
        <v>0.12153994950099301</v>
      </c>
      <c r="H119">
        <v>0.67039172222140497</v>
      </c>
      <c r="I119" s="6">
        <v>0.98523184375305795</v>
      </c>
      <c r="J119">
        <v>1</v>
      </c>
      <c r="K119">
        <v>1</v>
      </c>
      <c r="L119">
        <v>1</v>
      </c>
      <c r="M119">
        <v>1</v>
      </c>
    </row>
    <row r="120" spans="1:13" x14ac:dyDescent="0.35">
      <c r="A120" s="6" t="s">
        <v>1264</v>
      </c>
      <c r="B120">
        <v>0.30976808728111699</v>
      </c>
      <c r="C120">
        <v>0.21462406975878801</v>
      </c>
      <c r="D120">
        <v>0.13567088307483399</v>
      </c>
      <c r="E120" s="6">
        <v>9.1555370613312301E-2</v>
      </c>
      <c r="F120">
        <v>3.6173925564654701E-2</v>
      </c>
      <c r="G120">
        <v>0.15204551251436499</v>
      </c>
      <c r="H120">
        <v>0.36864851518804997</v>
      </c>
      <c r="I120" s="6">
        <v>0.54508414229326396</v>
      </c>
      <c r="J120">
        <v>1</v>
      </c>
      <c r="K120">
        <v>1</v>
      </c>
      <c r="L120">
        <v>1</v>
      </c>
      <c r="M120">
        <v>1</v>
      </c>
    </row>
    <row r="121" spans="1:13" x14ac:dyDescent="0.35">
      <c r="A121" s="6" t="s">
        <v>1265</v>
      </c>
      <c r="B121">
        <v>-0.228737609314693</v>
      </c>
      <c r="C121">
        <v>-0.193344097997634</v>
      </c>
      <c r="D121">
        <v>-0.104709945900678</v>
      </c>
      <c r="E121" s="6">
        <v>-6.1781358890146E-2</v>
      </c>
      <c r="F121">
        <v>0.12625678241931901</v>
      </c>
      <c r="G121">
        <v>0.19794698352036399</v>
      </c>
      <c r="H121">
        <v>0.488598047394253</v>
      </c>
      <c r="I121" s="6">
        <v>0.68336185361494295</v>
      </c>
      <c r="J121">
        <v>1</v>
      </c>
      <c r="K121">
        <v>1</v>
      </c>
      <c r="L121">
        <v>1</v>
      </c>
      <c r="M121">
        <v>1</v>
      </c>
    </row>
    <row r="122" spans="1:13" x14ac:dyDescent="0.35">
      <c r="A122" s="6" t="s">
        <v>1266</v>
      </c>
      <c r="B122">
        <v>0.28025112646085998</v>
      </c>
      <c r="C122">
        <v>0.264512152713136</v>
      </c>
      <c r="D122">
        <v>0.22046510440358499</v>
      </c>
      <c r="E122" s="6">
        <v>0.185479264568883</v>
      </c>
      <c r="F122">
        <v>5.92352359548243E-2</v>
      </c>
      <c r="G122">
        <v>7.5662507350963401E-2</v>
      </c>
      <c r="H122">
        <v>0.14093971837369401</v>
      </c>
      <c r="I122" s="6">
        <v>0.21716443163320601</v>
      </c>
      <c r="J122">
        <v>1</v>
      </c>
      <c r="K122">
        <v>1</v>
      </c>
      <c r="L122">
        <v>1</v>
      </c>
      <c r="M122">
        <v>1</v>
      </c>
    </row>
    <row r="123" spans="1:13" x14ac:dyDescent="0.35">
      <c r="A123" s="6" t="s">
        <v>228</v>
      </c>
      <c r="B123">
        <v>-0.20462674773832201</v>
      </c>
      <c r="C123">
        <v>-0.149672450726026</v>
      </c>
      <c r="D123">
        <v>-1.9296590243609E-2</v>
      </c>
      <c r="E123" s="6">
        <v>-1.8800886698883999E-2</v>
      </c>
      <c r="F123">
        <v>0.17252459990732599</v>
      </c>
      <c r="G123">
        <v>0.32080849691089502</v>
      </c>
      <c r="H123">
        <v>0.89871417596452396</v>
      </c>
      <c r="I123" s="6">
        <v>0.90130305030076796</v>
      </c>
      <c r="J123">
        <v>1</v>
      </c>
      <c r="K123">
        <v>1</v>
      </c>
      <c r="L123">
        <v>1</v>
      </c>
      <c r="M123">
        <v>1</v>
      </c>
    </row>
    <row r="124" spans="1:13" x14ac:dyDescent="0.35">
      <c r="A124" s="6" t="s">
        <v>1267</v>
      </c>
      <c r="B124">
        <v>-3.0442378736486201E-2</v>
      </c>
      <c r="C124">
        <v>-7.2167906807953305E-2</v>
      </c>
      <c r="D124">
        <v>-3.7426069938578999E-2</v>
      </c>
      <c r="E124" s="6">
        <v>-5.7137834692506898E-2</v>
      </c>
      <c r="F124">
        <v>0.84082795479982497</v>
      </c>
      <c r="G124">
        <v>0.63363382897021403</v>
      </c>
      <c r="H124">
        <v>0.80495720717879604</v>
      </c>
      <c r="I124" s="6">
        <v>0.70604647844603197</v>
      </c>
      <c r="J124">
        <v>1</v>
      </c>
      <c r="K124">
        <v>1</v>
      </c>
      <c r="L124">
        <v>1</v>
      </c>
      <c r="M124">
        <v>1</v>
      </c>
    </row>
    <row r="125" spans="1:13" x14ac:dyDescent="0.35">
      <c r="A125" s="6" t="s">
        <v>1268</v>
      </c>
      <c r="B125">
        <v>5.7895316465655603E-3</v>
      </c>
      <c r="C125">
        <v>2.6817780684431299E-2</v>
      </c>
      <c r="D125">
        <v>-0.13817591089513101</v>
      </c>
      <c r="E125" s="6">
        <v>-0.16481233318129901</v>
      </c>
      <c r="F125">
        <v>0.96953925144606301</v>
      </c>
      <c r="G125">
        <v>0.85957662657001299</v>
      </c>
      <c r="H125">
        <v>0.35978916361820301</v>
      </c>
      <c r="I125" s="6">
        <v>0.27371170268043499</v>
      </c>
      <c r="J125">
        <v>1</v>
      </c>
      <c r="K125">
        <v>1</v>
      </c>
      <c r="L125">
        <v>1</v>
      </c>
      <c r="M125">
        <v>1</v>
      </c>
    </row>
    <row r="126" spans="1:13" x14ac:dyDescent="0.35">
      <c r="A126" s="6" t="s">
        <v>1269</v>
      </c>
      <c r="B126">
        <v>-0.27486439196637602</v>
      </c>
      <c r="C126">
        <v>-0.26120454249340103</v>
      </c>
      <c r="D126">
        <v>-0.139711466048908</v>
      </c>
      <c r="E126" s="6">
        <v>-0.162663554853864</v>
      </c>
      <c r="F126">
        <v>6.4500712113332706E-2</v>
      </c>
      <c r="G126">
        <v>7.9532840540620403E-2</v>
      </c>
      <c r="H126">
        <v>0.354422875300967</v>
      </c>
      <c r="I126" s="6">
        <v>0.28010228351657102</v>
      </c>
      <c r="J126">
        <v>1</v>
      </c>
      <c r="K126">
        <v>1</v>
      </c>
      <c r="L126">
        <v>1</v>
      </c>
      <c r="M126">
        <v>1</v>
      </c>
    </row>
    <row r="127" spans="1:13" x14ac:dyDescent="0.35">
      <c r="A127" s="6" t="s">
        <v>1270</v>
      </c>
      <c r="B127">
        <v>0.106729715741612</v>
      </c>
      <c r="C127">
        <v>0.14543523632595101</v>
      </c>
      <c r="D127">
        <v>-3.06336902069273E-2</v>
      </c>
      <c r="E127" s="6">
        <v>-5.09473915782395E-2</v>
      </c>
      <c r="F127">
        <v>0.48020360462633599</v>
      </c>
      <c r="G127">
        <v>0.33485339344725701</v>
      </c>
      <c r="H127">
        <v>0.83984069643950099</v>
      </c>
      <c r="I127" s="6">
        <v>0.73668159661341304</v>
      </c>
      <c r="J127">
        <v>1</v>
      </c>
      <c r="K127">
        <v>1</v>
      </c>
      <c r="L127">
        <v>1</v>
      </c>
      <c r="M127">
        <v>1</v>
      </c>
    </row>
    <row r="128" spans="1:13" x14ac:dyDescent="0.35">
      <c r="A128" s="6" t="s">
        <v>1271</v>
      </c>
      <c r="B128">
        <v>-9.5580071324423505E-2</v>
      </c>
      <c r="C128">
        <v>-5.9016096404917097E-2</v>
      </c>
      <c r="D128">
        <v>7.3687891628271607E-2</v>
      </c>
      <c r="E128" s="6">
        <v>9.4782603668987997E-2</v>
      </c>
      <c r="F128">
        <v>0.52747547278787599</v>
      </c>
      <c r="G128">
        <v>0.69683903552597704</v>
      </c>
      <c r="H128">
        <v>0.62648224993039703</v>
      </c>
      <c r="I128" s="6">
        <v>0.53094213132405499</v>
      </c>
      <c r="J128">
        <v>1</v>
      </c>
      <c r="K128">
        <v>1</v>
      </c>
      <c r="L128">
        <v>1</v>
      </c>
      <c r="M128">
        <v>1</v>
      </c>
    </row>
    <row r="129" spans="1:13" x14ac:dyDescent="0.35">
      <c r="A129" s="6" t="s">
        <v>1272</v>
      </c>
      <c r="B129">
        <v>-2.87515184790096E-2</v>
      </c>
      <c r="C129">
        <v>-7.5092217868175104E-2</v>
      </c>
      <c r="D129">
        <v>-7.8743786176120698E-2</v>
      </c>
      <c r="E129" s="6">
        <v>-9.81654647006414E-2</v>
      </c>
      <c r="F129">
        <v>0.84956394329430096</v>
      </c>
      <c r="G129">
        <v>0.61990482807268099</v>
      </c>
      <c r="H129">
        <v>0.60293990191496705</v>
      </c>
      <c r="I129" s="6">
        <v>0.51631374280627695</v>
      </c>
      <c r="J129">
        <v>1</v>
      </c>
      <c r="K129">
        <v>1</v>
      </c>
      <c r="L129">
        <v>1</v>
      </c>
      <c r="M129">
        <v>1</v>
      </c>
    </row>
    <row r="130" spans="1:13" x14ac:dyDescent="0.35">
      <c r="A130" s="6" t="s">
        <v>1273</v>
      </c>
      <c r="B130">
        <v>-0.17698816241496201</v>
      </c>
      <c r="C130">
        <v>-0.1119684355468</v>
      </c>
      <c r="D130">
        <v>-0.119364695715217</v>
      </c>
      <c r="E130" s="6">
        <v>-0.11955087138441101</v>
      </c>
      <c r="F130">
        <v>0.23932571425341501</v>
      </c>
      <c r="G130">
        <v>0.458789297161456</v>
      </c>
      <c r="H130">
        <v>0.4294566233496</v>
      </c>
      <c r="I130" s="6">
        <v>0.42873212416505901</v>
      </c>
      <c r="J130">
        <v>1</v>
      </c>
      <c r="K130">
        <v>1</v>
      </c>
      <c r="L130">
        <v>1</v>
      </c>
      <c r="M130">
        <v>1</v>
      </c>
    </row>
    <row r="131" spans="1:13" x14ac:dyDescent="0.35">
      <c r="A131" s="6" t="s">
        <v>1274</v>
      </c>
      <c r="B131">
        <v>1.51513647924964E-3</v>
      </c>
      <c r="C131">
        <v>-1.5398838488625E-3</v>
      </c>
      <c r="D131">
        <v>0.21619996304004099</v>
      </c>
      <c r="E131" s="6">
        <v>0.21906954223515701</v>
      </c>
      <c r="F131">
        <v>0.99202659534175297</v>
      </c>
      <c r="G131">
        <v>0.99189636661514502</v>
      </c>
      <c r="H131">
        <v>0.148987801426784</v>
      </c>
      <c r="I131" s="6">
        <v>0.14353672789692801</v>
      </c>
      <c r="J131">
        <v>1</v>
      </c>
      <c r="K131">
        <v>1</v>
      </c>
      <c r="L131">
        <v>1</v>
      </c>
      <c r="M131">
        <v>1</v>
      </c>
    </row>
    <row r="132" spans="1:13" x14ac:dyDescent="0.35">
      <c r="A132" s="6" t="s">
        <v>1275</v>
      </c>
      <c r="B132">
        <v>8.5968924391554097E-2</v>
      </c>
      <c r="C132">
        <v>5.8500828903624E-2</v>
      </c>
      <c r="D132">
        <v>-3.4603026684683701E-2</v>
      </c>
      <c r="E132" s="6">
        <v>2.65194570394316E-2</v>
      </c>
      <c r="F132">
        <v>0.56998294208668998</v>
      </c>
      <c r="G132">
        <v>0.699360710856051</v>
      </c>
      <c r="H132">
        <v>0.81941406201885003</v>
      </c>
      <c r="I132" s="6">
        <v>0.86112329748636596</v>
      </c>
      <c r="J132">
        <v>1</v>
      </c>
      <c r="K132">
        <v>1</v>
      </c>
      <c r="L132">
        <v>1</v>
      </c>
      <c r="M132">
        <v>1</v>
      </c>
    </row>
    <row r="133" spans="1:13" x14ac:dyDescent="0.35">
      <c r="A133" s="6" t="s">
        <v>1276</v>
      </c>
      <c r="B133">
        <v>3.5837701508666303E-2</v>
      </c>
      <c r="C133">
        <v>4.5900292525343299E-2</v>
      </c>
      <c r="D133">
        <v>0.103973499368386</v>
      </c>
      <c r="E133" s="6">
        <v>2.51562414790115E-2</v>
      </c>
      <c r="F133">
        <v>0.81308367670038595</v>
      </c>
      <c r="G133">
        <v>0.76196366095534995</v>
      </c>
      <c r="H133">
        <v>0.491677704233765</v>
      </c>
      <c r="I133" s="6">
        <v>0.86819740361991404</v>
      </c>
      <c r="J133">
        <v>1</v>
      </c>
      <c r="K133">
        <v>1</v>
      </c>
      <c r="L133">
        <v>1</v>
      </c>
      <c r="M133">
        <v>1</v>
      </c>
    </row>
    <row r="134" spans="1:13" x14ac:dyDescent="0.35">
      <c r="A134" s="6" t="s">
        <v>1277</v>
      </c>
      <c r="B134">
        <v>0.229800434473378</v>
      </c>
      <c r="C134">
        <v>0.202072923474032</v>
      </c>
      <c r="D134">
        <v>9.7540475213951996E-2</v>
      </c>
      <c r="E134" s="6">
        <v>3.20585987947291E-4</v>
      </c>
      <c r="F134">
        <v>0.124457054888509</v>
      </c>
      <c r="G134">
        <v>0.178061215911516</v>
      </c>
      <c r="H134">
        <v>0.51900108616169205</v>
      </c>
      <c r="I134" s="6">
        <v>0.99831289056666905</v>
      </c>
      <c r="J134">
        <v>1</v>
      </c>
      <c r="K134">
        <v>1</v>
      </c>
      <c r="L134">
        <v>1</v>
      </c>
      <c r="M134">
        <v>1</v>
      </c>
    </row>
    <row r="135" spans="1:13" x14ac:dyDescent="0.35">
      <c r="A135" s="6" t="s">
        <v>1278</v>
      </c>
      <c r="B135">
        <v>-0.246601722397425</v>
      </c>
      <c r="C135">
        <v>-0.17775101177883701</v>
      </c>
      <c r="D135">
        <v>-6.8048394314468796E-2</v>
      </c>
      <c r="E135" s="6">
        <v>4.6848985019077999E-2</v>
      </c>
      <c r="F135">
        <v>9.8507897276990899E-2</v>
      </c>
      <c r="G135">
        <v>0.23727404653951301</v>
      </c>
      <c r="H135">
        <v>0.65318158125766701</v>
      </c>
      <c r="I135" s="6">
        <v>0.75719178864922498</v>
      </c>
      <c r="J135">
        <v>1</v>
      </c>
      <c r="K135">
        <v>1</v>
      </c>
      <c r="L135">
        <v>1</v>
      </c>
      <c r="M135">
        <v>1</v>
      </c>
    </row>
    <row r="136" spans="1:13" x14ac:dyDescent="0.35">
      <c r="A136" s="6" t="s">
        <v>1279</v>
      </c>
      <c r="B136">
        <v>0.20285829460485999</v>
      </c>
      <c r="C136">
        <v>0.21859677205247299</v>
      </c>
      <c r="D136">
        <v>8.4776011067849905E-2</v>
      </c>
      <c r="E136" s="6">
        <v>4.4487780321764099E-2</v>
      </c>
      <c r="F136">
        <v>0.176345133774648</v>
      </c>
      <c r="G136">
        <v>0.144424494036896</v>
      </c>
      <c r="H136">
        <v>0.57536677589493601</v>
      </c>
      <c r="I136" s="6">
        <v>0.76908469085035802</v>
      </c>
      <c r="J136">
        <v>1</v>
      </c>
      <c r="K136">
        <v>1</v>
      </c>
      <c r="L136">
        <v>1</v>
      </c>
      <c r="M136">
        <v>1</v>
      </c>
    </row>
    <row r="137" spans="1:13" x14ac:dyDescent="0.35">
      <c r="A137" s="6" t="s">
        <v>1280</v>
      </c>
      <c r="B137">
        <v>0.273669842757578</v>
      </c>
      <c r="C137">
        <v>4.42849105323136E-2</v>
      </c>
      <c r="D137">
        <v>0.168182707119238</v>
      </c>
      <c r="E137" s="6">
        <v>4.5486109671653598E-2</v>
      </c>
      <c r="F137">
        <v>6.5717426221555603E-2</v>
      </c>
      <c r="G137">
        <v>0.77010899880815598</v>
      </c>
      <c r="H137">
        <v>0.26388328953740497</v>
      </c>
      <c r="I137" s="6">
        <v>0.76404973333897097</v>
      </c>
      <c r="J137">
        <v>1</v>
      </c>
      <c r="K137">
        <v>1</v>
      </c>
      <c r="L137">
        <v>1</v>
      </c>
      <c r="M137">
        <v>1</v>
      </c>
    </row>
    <row r="138" spans="1:13" x14ac:dyDescent="0.35">
      <c r="A138" s="6" t="s">
        <v>1281</v>
      </c>
      <c r="B138">
        <v>-0.14996452080650199</v>
      </c>
      <c r="C138">
        <v>-0.12686968660119399</v>
      </c>
      <c r="D138">
        <v>3.9926817901771099E-2</v>
      </c>
      <c r="E138" s="6">
        <v>-3.16018661580829E-2</v>
      </c>
      <c r="F138">
        <v>0.31985428260146198</v>
      </c>
      <c r="G138">
        <v>0.40079955642450199</v>
      </c>
      <c r="H138">
        <v>0.79220422715426497</v>
      </c>
      <c r="I138" s="6">
        <v>0.834848207224274</v>
      </c>
      <c r="J138">
        <v>1</v>
      </c>
      <c r="K138">
        <v>1</v>
      </c>
      <c r="L138">
        <v>1</v>
      </c>
      <c r="M138">
        <v>1</v>
      </c>
    </row>
    <row r="139" spans="1:13" x14ac:dyDescent="0.35">
      <c r="A139" s="6" t="s">
        <v>1282</v>
      </c>
      <c r="B139">
        <v>8.9006807271629906E-2</v>
      </c>
      <c r="C139">
        <v>3.9324647607241102E-2</v>
      </c>
      <c r="D139">
        <v>0.150587234808192</v>
      </c>
      <c r="E139" s="6">
        <v>0.252258281530645</v>
      </c>
      <c r="F139">
        <v>0.55637822242255197</v>
      </c>
      <c r="G139">
        <v>0.79527032734904601</v>
      </c>
      <c r="H139">
        <v>0.317825820999174</v>
      </c>
      <c r="I139" s="6">
        <v>9.07818032506474E-2</v>
      </c>
      <c r="J139">
        <v>1</v>
      </c>
      <c r="K139">
        <v>1</v>
      </c>
      <c r="L139">
        <v>1</v>
      </c>
      <c r="M139">
        <v>1</v>
      </c>
    </row>
    <row r="140" spans="1:13" x14ac:dyDescent="0.35">
      <c r="A140" s="6" t="s">
        <v>1283</v>
      </c>
      <c r="B140">
        <v>9.4380430066666202E-2</v>
      </c>
      <c r="C140">
        <v>5.9321858955609798E-2</v>
      </c>
      <c r="D140">
        <v>4.08314855822004E-2</v>
      </c>
      <c r="E140" s="6">
        <v>-6.3134782159931296E-3</v>
      </c>
      <c r="F140">
        <v>0.53269463647498605</v>
      </c>
      <c r="G140">
        <v>0.69534418500804196</v>
      </c>
      <c r="H140">
        <v>0.78760372597527795</v>
      </c>
      <c r="I140" s="6">
        <v>0.96678405969964198</v>
      </c>
      <c r="J140">
        <v>1</v>
      </c>
      <c r="K140">
        <v>1</v>
      </c>
      <c r="L140">
        <v>1</v>
      </c>
      <c r="M140">
        <v>1</v>
      </c>
    </row>
    <row r="141" spans="1:13" x14ac:dyDescent="0.35">
      <c r="A141" s="6" t="s">
        <v>1284</v>
      </c>
      <c r="B141">
        <v>2.7023992031261601E-2</v>
      </c>
      <c r="C141">
        <v>3.54655664107643E-3</v>
      </c>
      <c r="D141">
        <v>-5.3772021676669501E-2</v>
      </c>
      <c r="E141" s="6">
        <v>-9.5673378829678704E-2</v>
      </c>
      <c r="F141">
        <v>0.85850781916964902</v>
      </c>
      <c r="G141">
        <v>0.981337591428602</v>
      </c>
      <c r="H141">
        <v>0.72264966289742705</v>
      </c>
      <c r="I141" s="6">
        <v>0.52707058685640096</v>
      </c>
      <c r="J141">
        <v>1</v>
      </c>
      <c r="K141">
        <v>1</v>
      </c>
      <c r="L141">
        <v>1</v>
      </c>
      <c r="M141">
        <v>1</v>
      </c>
    </row>
    <row r="142" spans="1:13" x14ac:dyDescent="0.35">
      <c r="A142" s="6" t="s">
        <v>1285</v>
      </c>
      <c r="B142">
        <v>8.9339070216832503E-3</v>
      </c>
      <c r="C142">
        <v>-3.01339184636501E-2</v>
      </c>
      <c r="D142">
        <v>0.11586907971035</v>
      </c>
      <c r="E142" s="6">
        <v>0.16107321329179999</v>
      </c>
      <c r="F142">
        <v>0.95301082015169403</v>
      </c>
      <c r="G142">
        <v>0.84242026529408098</v>
      </c>
      <c r="H142">
        <v>0.44318665767760002</v>
      </c>
      <c r="I142" s="6">
        <v>0.28489456034731298</v>
      </c>
      <c r="J142">
        <v>1</v>
      </c>
      <c r="K142">
        <v>1</v>
      </c>
      <c r="L142">
        <v>1</v>
      </c>
      <c r="M142">
        <v>1</v>
      </c>
    </row>
    <row r="143" spans="1:13" x14ac:dyDescent="0.35">
      <c r="A143" s="6" t="s">
        <v>1286</v>
      </c>
      <c r="B143">
        <v>-0.14390474394915601</v>
      </c>
      <c r="C143">
        <v>-3.1906133550988001E-2</v>
      </c>
      <c r="D143">
        <v>-3.1133725822571599E-2</v>
      </c>
      <c r="E143" s="6">
        <v>7.9677341638678803E-2</v>
      </c>
      <c r="F143">
        <v>0.340019032794039</v>
      </c>
      <c r="G143">
        <v>0.83328054063036205</v>
      </c>
      <c r="H143">
        <v>0.83726142664958203</v>
      </c>
      <c r="I143" s="6">
        <v>0.598635275259361</v>
      </c>
      <c r="J143">
        <v>1</v>
      </c>
      <c r="K143">
        <v>1</v>
      </c>
      <c r="L143">
        <v>1</v>
      </c>
      <c r="M143">
        <v>1</v>
      </c>
    </row>
    <row r="144" spans="1:13" x14ac:dyDescent="0.35">
      <c r="A144" s="6" t="s">
        <v>1287</v>
      </c>
      <c r="B144">
        <v>-0.101417194419228</v>
      </c>
      <c r="C144">
        <v>-0.11094753419341601</v>
      </c>
      <c r="D144">
        <v>-5.5131570440829399E-2</v>
      </c>
      <c r="E144" s="6">
        <v>-0.103135823634948</v>
      </c>
      <c r="F144">
        <v>0.50244517024042501</v>
      </c>
      <c r="G144">
        <v>0.46292142551171001</v>
      </c>
      <c r="H144">
        <v>0.71592746829030596</v>
      </c>
      <c r="I144" s="6">
        <v>0.49519286812570201</v>
      </c>
      <c r="J144">
        <v>1</v>
      </c>
      <c r="K144">
        <v>1</v>
      </c>
      <c r="L144">
        <v>1</v>
      </c>
      <c r="M144">
        <v>1</v>
      </c>
    </row>
    <row r="145" spans="1:13" x14ac:dyDescent="0.35">
      <c r="A145" s="6" t="s">
        <v>1288</v>
      </c>
      <c r="B145">
        <v>1.17052857564959E-2</v>
      </c>
      <c r="C145">
        <v>0.139759587275608</v>
      </c>
      <c r="D145">
        <v>-0.10825827094756101</v>
      </c>
      <c r="E145" s="6">
        <v>-1.8413507898282801E-2</v>
      </c>
      <c r="F145">
        <v>0.938458983879354</v>
      </c>
      <c r="G145">
        <v>0.35425549926757299</v>
      </c>
      <c r="H145">
        <v>0.47390154844478599</v>
      </c>
      <c r="I145" s="6">
        <v>0.90332689209116501</v>
      </c>
      <c r="J145">
        <v>1</v>
      </c>
      <c r="K145">
        <v>1</v>
      </c>
      <c r="L145">
        <v>1</v>
      </c>
      <c r="M145">
        <v>1</v>
      </c>
    </row>
    <row r="146" spans="1:13" x14ac:dyDescent="0.35">
      <c r="A146" s="6" t="s">
        <v>1289</v>
      </c>
      <c r="B146">
        <v>3.1032224018199699E-2</v>
      </c>
      <c r="C146">
        <v>6.22512477699615E-2</v>
      </c>
      <c r="D146">
        <v>-5.0275691809367799E-2</v>
      </c>
      <c r="E146" s="6">
        <v>3.5770235125184097E-2</v>
      </c>
      <c r="F146">
        <v>0.83778485476605302</v>
      </c>
      <c r="G146">
        <v>0.68108124898767097</v>
      </c>
      <c r="H146">
        <v>0.740031114797425</v>
      </c>
      <c r="I146" s="6">
        <v>0.81342928771310496</v>
      </c>
      <c r="J146">
        <v>1</v>
      </c>
      <c r="K146">
        <v>1</v>
      </c>
      <c r="L146">
        <v>1</v>
      </c>
      <c r="M146">
        <v>1</v>
      </c>
    </row>
    <row r="147" spans="1:13" x14ac:dyDescent="0.35">
      <c r="A147" s="6" t="s">
        <v>1290</v>
      </c>
      <c r="B147">
        <v>0.175866314385592</v>
      </c>
      <c r="C147">
        <v>0.118041481041334</v>
      </c>
      <c r="D147">
        <v>0.30976901889730202</v>
      </c>
      <c r="E147" s="6">
        <v>0.33961798957295702</v>
      </c>
      <c r="F147">
        <v>0.24236478846623899</v>
      </c>
      <c r="G147">
        <v>0.43462563546223698</v>
      </c>
      <c r="H147">
        <v>3.6173336162969798E-2</v>
      </c>
      <c r="I147" s="6">
        <v>2.09373060211509E-2</v>
      </c>
      <c r="J147">
        <v>1</v>
      </c>
      <c r="K147">
        <v>1</v>
      </c>
      <c r="L147">
        <v>1</v>
      </c>
      <c r="M147">
        <v>1</v>
      </c>
    </row>
    <row r="148" spans="1:13" x14ac:dyDescent="0.35">
      <c r="A148" s="6" t="s">
        <v>1291</v>
      </c>
      <c r="B148">
        <v>-4.8925096371681E-2</v>
      </c>
      <c r="C148">
        <v>-4.5491576989926702E-2</v>
      </c>
      <c r="D148">
        <v>-1.8240919739595698E-2</v>
      </c>
      <c r="E148" s="6">
        <v>5.3079101198595997E-2</v>
      </c>
      <c r="F148">
        <v>0.74678040249664401</v>
      </c>
      <c r="G148">
        <v>0.76402218584915305</v>
      </c>
      <c r="H148">
        <v>0.90422876665628404</v>
      </c>
      <c r="I148" s="6">
        <v>0.72608376516490702</v>
      </c>
      <c r="J148">
        <v>1</v>
      </c>
      <c r="K148">
        <v>1</v>
      </c>
      <c r="L148">
        <v>1</v>
      </c>
      <c r="M148">
        <v>1</v>
      </c>
    </row>
    <row r="149" spans="1:13" x14ac:dyDescent="0.35">
      <c r="A149" s="6" t="s">
        <v>1292</v>
      </c>
      <c r="B149">
        <v>0.252611626513989</v>
      </c>
      <c r="C149">
        <v>0.23263077839495</v>
      </c>
      <c r="D149">
        <v>5.3091525847992101E-2</v>
      </c>
      <c r="E149" s="6">
        <v>3.9217596230096498E-2</v>
      </c>
      <c r="F149">
        <v>9.0315266745000497E-2</v>
      </c>
      <c r="G149">
        <v>0.11975856370051099</v>
      </c>
      <c r="H149">
        <v>0.72602214175149604</v>
      </c>
      <c r="I149" s="6">
        <v>0.79581572728601102</v>
      </c>
      <c r="J149">
        <v>1</v>
      </c>
      <c r="K149">
        <v>1</v>
      </c>
      <c r="L149">
        <v>1</v>
      </c>
      <c r="M149">
        <v>1</v>
      </c>
    </row>
    <row r="150" spans="1:13" x14ac:dyDescent="0.35">
      <c r="A150" s="6" t="s">
        <v>1293</v>
      </c>
      <c r="B150">
        <v>-2.3617233165187601E-2</v>
      </c>
      <c r="C150">
        <v>-4.8716960868473998E-2</v>
      </c>
      <c r="D150">
        <v>-0.11711148939105499</v>
      </c>
      <c r="E150" s="6">
        <v>-0.12798888998144001</v>
      </c>
      <c r="F150">
        <v>0.87619598066068405</v>
      </c>
      <c r="G150">
        <v>0.74782219523620597</v>
      </c>
      <c r="H150">
        <v>0.43827921589352897</v>
      </c>
      <c r="I150" s="6">
        <v>0.396623209729142</v>
      </c>
      <c r="J150">
        <v>1</v>
      </c>
      <c r="K150">
        <v>1</v>
      </c>
      <c r="L150">
        <v>1</v>
      </c>
      <c r="M150">
        <v>1</v>
      </c>
    </row>
    <row r="151" spans="1:13" x14ac:dyDescent="0.35">
      <c r="A151" s="6" t="s">
        <v>1294</v>
      </c>
      <c r="B151">
        <v>9.6887522071835597E-2</v>
      </c>
      <c r="C151">
        <v>2.24018884920918E-2</v>
      </c>
      <c r="D151">
        <v>0.300902556564207</v>
      </c>
      <c r="E151" s="6">
        <v>0.29566529289387999</v>
      </c>
      <c r="F151">
        <v>0.52181609732877599</v>
      </c>
      <c r="G151">
        <v>0.88252108252632699</v>
      </c>
      <c r="H151">
        <v>4.2151874393587897E-2</v>
      </c>
      <c r="I151" s="6">
        <v>4.6047015387817497E-2</v>
      </c>
      <c r="J151">
        <v>1</v>
      </c>
      <c r="K151">
        <v>1</v>
      </c>
      <c r="L151">
        <v>1</v>
      </c>
      <c r="M151">
        <v>1</v>
      </c>
    </row>
    <row r="152" spans="1:13" x14ac:dyDescent="0.35">
      <c r="A152" s="6" t="s">
        <v>1295</v>
      </c>
      <c r="B152">
        <v>-1.03310866016363E-2</v>
      </c>
      <c r="C152">
        <v>8.2012366106322898E-2</v>
      </c>
      <c r="D152">
        <v>-0.10819684872723601</v>
      </c>
      <c r="E152" s="6">
        <v>-8.4547472229780096E-2</v>
      </c>
      <c r="F152">
        <v>0.94567238390356101</v>
      </c>
      <c r="G152">
        <v>0.58792789521133304</v>
      </c>
      <c r="H152">
        <v>0.47415393568019498</v>
      </c>
      <c r="I152" s="6">
        <v>0.57640085482752201</v>
      </c>
      <c r="J152">
        <v>1</v>
      </c>
      <c r="K152">
        <v>1</v>
      </c>
      <c r="L152">
        <v>1</v>
      </c>
      <c r="M152">
        <v>1</v>
      </c>
    </row>
    <row r="153" spans="1:13" x14ac:dyDescent="0.35">
      <c r="A153" s="6" t="s">
        <v>1296</v>
      </c>
      <c r="B153">
        <v>-7.2023912591169997E-2</v>
      </c>
      <c r="C153">
        <v>-0.163635225861016</v>
      </c>
      <c r="D153">
        <v>-8.8934602910102994E-2</v>
      </c>
      <c r="E153" s="6">
        <v>-0.18705673812787499</v>
      </c>
      <c r="F153">
        <v>0.63431305662486503</v>
      </c>
      <c r="G153">
        <v>0.27720046356490702</v>
      </c>
      <c r="H153">
        <v>0.55669979705299799</v>
      </c>
      <c r="I153" s="6">
        <v>0.21320976038264899</v>
      </c>
      <c r="J153">
        <v>1</v>
      </c>
      <c r="K153">
        <v>1</v>
      </c>
      <c r="L153">
        <v>1</v>
      </c>
      <c r="M153">
        <v>1</v>
      </c>
    </row>
    <row r="154" spans="1:13" x14ac:dyDescent="0.35">
      <c r="A154" s="6" t="s">
        <v>1297</v>
      </c>
      <c r="B154">
        <v>-0.16738206001139599</v>
      </c>
      <c r="C154">
        <v>-0.12551802093610101</v>
      </c>
      <c r="D154">
        <v>-0.22090359449694899</v>
      </c>
      <c r="E154" s="6">
        <v>-9.2569666992315794E-2</v>
      </c>
      <c r="F154">
        <v>0.26619650217670698</v>
      </c>
      <c r="G154">
        <v>0.40587718608129603</v>
      </c>
      <c r="H154">
        <v>0.140130974058985</v>
      </c>
      <c r="I154" s="6">
        <v>0.54062002327605496</v>
      </c>
      <c r="J154">
        <v>1</v>
      </c>
      <c r="K154">
        <v>1</v>
      </c>
      <c r="L154">
        <v>1</v>
      </c>
      <c r="M154">
        <v>1</v>
      </c>
    </row>
    <row r="155" spans="1:13" x14ac:dyDescent="0.35">
      <c r="A155" s="6" t="s">
        <v>1298</v>
      </c>
      <c r="B155">
        <v>0.24141092502170799</v>
      </c>
      <c r="C155">
        <v>0.268786800954185</v>
      </c>
      <c r="D155">
        <v>4.6189023719052202E-2</v>
      </c>
      <c r="E155" s="6">
        <v>3.1927011991450399E-2</v>
      </c>
      <c r="F155">
        <v>0.10603490280885899</v>
      </c>
      <c r="G155">
        <v>7.08821608920054E-2</v>
      </c>
      <c r="H155">
        <v>0.76051042426705195</v>
      </c>
      <c r="I155" s="6">
        <v>0.83317299273561196</v>
      </c>
      <c r="J155">
        <v>1</v>
      </c>
      <c r="K155">
        <v>1</v>
      </c>
      <c r="L155">
        <v>1</v>
      </c>
      <c r="M155">
        <v>1</v>
      </c>
    </row>
    <row r="156" spans="1:13" x14ac:dyDescent="0.35">
      <c r="A156" s="6" t="s">
        <v>1299</v>
      </c>
      <c r="B156">
        <v>0.228424254542309</v>
      </c>
      <c r="C156">
        <v>0.20716037094478201</v>
      </c>
      <c r="D156">
        <v>0.13896777419223499</v>
      </c>
      <c r="E156" s="6">
        <v>8.1483032359905394E-2</v>
      </c>
      <c r="F156">
        <v>0.12679111589466599</v>
      </c>
      <c r="G156">
        <v>0.16715568452741</v>
      </c>
      <c r="H156">
        <v>0.35701572412802401</v>
      </c>
      <c r="I156" s="6">
        <v>0.59034767902765795</v>
      </c>
      <c r="J156">
        <v>1</v>
      </c>
      <c r="K156">
        <v>1</v>
      </c>
      <c r="L156">
        <v>1</v>
      </c>
      <c r="M156">
        <v>1</v>
      </c>
    </row>
    <row r="157" spans="1:13" x14ac:dyDescent="0.35">
      <c r="A157" s="6" t="s">
        <v>1300</v>
      </c>
      <c r="B157">
        <v>-6.5154925311504103E-2</v>
      </c>
      <c r="C157">
        <v>-1.9389251071772699E-2</v>
      </c>
      <c r="D157">
        <v>-0.330644440610111</v>
      </c>
      <c r="E157" s="6">
        <v>-0.303394330340231</v>
      </c>
      <c r="F157">
        <v>0.66705129443977096</v>
      </c>
      <c r="G157">
        <v>0.89823035770112003</v>
      </c>
      <c r="H157">
        <v>2.48089988808116E-2</v>
      </c>
      <c r="I157" s="6">
        <v>4.0395497088816401E-2</v>
      </c>
      <c r="J157">
        <v>1</v>
      </c>
      <c r="K157">
        <v>1</v>
      </c>
      <c r="L157">
        <v>1</v>
      </c>
      <c r="M157">
        <v>1</v>
      </c>
    </row>
    <row r="158" spans="1:13" x14ac:dyDescent="0.35">
      <c r="A158" s="6" t="s">
        <v>1301</v>
      </c>
      <c r="B158">
        <v>5.2915478260263001E-2</v>
      </c>
      <c r="C158">
        <v>0.106143038047313</v>
      </c>
      <c r="D158">
        <v>0.13501965655179701</v>
      </c>
      <c r="E158" s="6">
        <v>0.165587628830418</v>
      </c>
      <c r="F158">
        <v>0.72689545700580604</v>
      </c>
      <c r="G158">
        <v>0.48263406706689499</v>
      </c>
      <c r="H158">
        <v>0.37097293856519498</v>
      </c>
      <c r="I158" s="6">
        <v>0.27142974421154098</v>
      </c>
      <c r="J158">
        <v>1</v>
      </c>
      <c r="K158">
        <v>1</v>
      </c>
      <c r="L158">
        <v>1</v>
      </c>
      <c r="M158">
        <v>1</v>
      </c>
    </row>
    <row r="159" spans="1:13" x14ac:dyDescent="0.35">
      <c r="A159" s="6" t="s">
        <v>1302</v>
      </c>
      <c r="B159">
        <v>0.16711535049349399</v>
      </c>
      <c r="C159">
        <v>0.123818809562649</v>
      </c>
      <c r="D159">
        <v>-3.1446294138536703E-2</v>
      </c>
      <c r="E159" s="6">
        <v>-9.5186351167499197E-2</v>
      </c>
      <c r="F159">
        <v>0.26697005614672498</v>
      </c>
      <c r="G159">
        <v>0.412312721391836</v>
      </c>
      <c r="H159">
        <v>0.83565000094623598</v>
      </c>
      <c r="I159" s="6">
        <v>0.52918561333604397</v>
      </c>
      <c r="J159">
        <v>1</v>
      </c>
      <c r="K159">
        <v>1</v>
      </c>
      <c r="L159">
        <v>1</v>
      </c>
      <c r="M159">
        <v>1</v>
      </c>
    </row>
    <row r="160" spans="1:13" x14ac:dyDescent="0.35">
      <c r="A160" s="6" t="s">
        <v>1303</v>
      </c>
      <c r="B160">
        <v>-0.18559856974356201</v>
      </c>
      <c r="C160">
        <v>-0.126897602277177</v>
      </c>
      <c r="D160">
        <v>7.7622877380444599E-2</v>
      </c>
      <c r="E160" s="6">
        <v>0.109118599966101</v>
      </c>
      <c r="F160">
        <v>0.21686356951138999</v>
      </c>
      <c r="G160">
        <v>0.40069507902289297</v>
      </c>
      <c r="H160">
        <v>0.60812610069263895</v>
      </c>
      <c r="I160" s="6">
        <v>0.47037391426623698</v>
      </c>
      <c r="J160">
        <v>1</v>
      </c>
      <c r="K160">
        <v>1</v>
      </c>
      <c r="L160">
        <v>1</v>
      </c>
      <c r="M160">
        <v>1</v>
      </c>
    </row>
    <row r="161" spans="1:13" x14ac:dyDescent="0.35">
      <c r="A161" s="6" t="s">
        <v>1304</v>
      </c>
      <c r="B161">
        <v>0.15207941738208899</v>
      </c>
      <c r="C161">
        <v>7.9913503008185297E-2</v>
      </c>
      <c r="D161">
        <v>0.204132402247613</v>
      </c>
      <c r="E161" s="6">
        <v>0.127250851688193</v>
      </c>
      <c r="F161">
        <v>0.31299830645147397</v>
      </c>
      <c r="G161">
        <v>0.59754847144076195</v>
      </c>
      <c r="H161">
        <v>0.17358650368350101</v>
      </c>
      <c r="I161" s="6">
        <v>0.39937437050916202</v>
      </c>
      <c r="J161">
        <v>1</v>
      </c>
      <c r="K161">
        <v>1</v>
      </c>
      <c r="L161">
        <v>1</v>
      </c>
      <c r="M161">
        <v>1</v>
      </c>
    </row>
    <row r="162" spans="1:13" x14ac:dyDescent="0.35">
      <c r="A162" s="6" t="s">
        <v>1305</v>
      </c>
      <c r="B162">
        <v>-0.20456386364510701</v>
      </c>
      <c r="C162">
        <v>-0.17538142537316201</v>
      </c>
      <c r="D162">
        <v>-0.12036754150758</v>
      </c>
      <c r="E162" s="6">
        <v>-0.13627687152061199</v>
      </c>
      <c r="F162">
        <v>0.172659420264793</v>
      </c>
      <c r="G162">
        <v>0.24368642276305899</v>
      </c>
      <c r="H162">
        <v>0.425562186995602</v>
      </c>
      <c r="I162" s="6">
        <v>0.36649343779489202</v>
      </c>
      <c r="J162">
        <v>1</v>
      </c>
      <c r="K162">
        <v>1</v>
      </c>
      <c r="L162">
        <v>1</v>
      </c>
      <c r="M162">
        <v>1</v>
      </c>
    </row>
    <row r="163" spans="1:13" x14ac:dyDescent="0.35">
      <c r="A163" s="6" t="s">
        <v>1306</v>
      </c>
      <c r="B163">
        <v>-2.3682484333516898E-2</v>
      </c>
      <c r="C163">
        <v>4.7160379332354899E-3</v>
      </c>
      <c r="D163">
        <v>4.4487009666028698E-2</v>
      </c>
      <c r="E163" s="6">
        <v>0.109065058448008</v>
      </c>
      <c r="F163">
        <v>0.87585660176793501</v>
      </c>
      <c r="G163">
        <v>0.97518531828384802</v>
      </c>
      <c r="H163">
        <v>0.76908858122606605</v>
      </c>
      <c r="I163" s="6">
        <v>0.47059304289120002</v>
      </c>
      <c r="J163">
        <v>1</v>
      </c>
      <c r="K163">
        <v>1</v>
      </c>
      <c r="L163">
        <v>1</v>
      </c>
      <c r="M163">
        <v>1</v>
      </c>
    </row>
    <row r="164" spans="1:13" x14ac:dyDescent="0.35">
      <c r="A164" s="6" t="s">
        <v>1307</v>
      </c>
      <c r="B164">
        <v>-0.22421023456569</v>
      </c>
      <c r="C164">
        <v>-0.20301519181862299</v>
      </c>
      <c r="D164">
        <v>-9.23721111240806E-2</v>
      </c>
      <c r="E164" s="6">
        <v>-8.3168886890089305E-2</v>
      </c>
      <c r="F164">
        <v>0.13414290281362001</v>
      </c>
      <c r="G164">
        <v>0.17600373539840999</v>
      </c>
      <c r="H164">
        <v>0.54148812005344604</v>
      </c>
      <c r="I164" s="6">
        <v>0.58265647208365601</v>
      </c>
      <c r="J164">
        <v>1</v>
      </c>
      <c r="K164">
        <v>1</v>
      </c>
      <c r="L164">
        <v>1</v>
      </c>
      <c r="M164">
        <v>1</v>
      </c>
    </row>
    <row r="165" spans="1:13" x14ac:dyDescent="0.35">
      <c r="A165" s="6" t="s">
        <v>1308</v>
      </c>
      <c r="B165">
        <v>-2.4351995704168201E-2</v>
      </c>
      <c r="C165">
        <v>-2.41486398870874E-2</v>
      </c>
      <c r="D165">
        <v>-0.19825914877570999</v>
      </c>
      <c r="E165" s="6">
        <v>-7.4378583020222599E-2</v>
      </c>
      <c r="F165">
        <v>0.87237567921938097</v>
      </c>
      <c r="G165">
        <v>0.87343271732249494</v>
      </c>
      <c r="H165">
        <v>0.18656527820768901</v>
      </c>
      <c r="I165" s="6">
        <v>0.62324364257894904</v>
      </c>
      <c r="J165">
        <v>1</v>
      </c>
      <c r="K165">
        <v>1</v>
      </c>
      <c r="L165">
        <v>1</v>
      </c>
      <c r="M165">
        <v>1</v>
      </c>
    </row>
    <row r="166" spans="1:13" x14ac:dyDescent="0.35">
      <c r="A166" s="6" t="s">
        <v>1309</v>
      </c>
      <c r="B166">
        <v>-0.18850621565473899</v>
      </c>
      <c r="C166">
        <v>-0.14456702073560301</v>
      </c>
      <c r="D166">
        <v>-0.14363009472050001</v>
      </c>
      <c r="E166" s="6">
        <v>-0.155302067119274</v>
      </c>
      <c r="F166">
        <v>0.209620462715841</v>
      </c>
      <c r="G166">
        <v>0.33777772835155201</v>
      </c>
      <c r="H166">
        <v>0.34095120529314299</v>
      </c>
      <c r="I166" s="6">
        <v>0.30273232774083902</v>
      </c>
      <c r="J166">
        <v>1</v>
      </c>
      <c r="K166">
        <v>1</v>
      </c>
      <c r="L166">
        <v>1</v>
      </c>
      <c r="M166">
        <v>1</v>
      </c>
    </row>
    <row r="167" spans="1:13" x14ac:dyDescent="0.35">
      <c r="A167" s="6" t="s">
        <v>1310</v>
      </c>
      <c r="B167">
        <v>9.818242535330451E-4</v>
      </c>
      <c r="C167">
        <v>7.5658559316499202E-2</v>
      </c>
      <c r="D167">
        <v>-0.215136776724829</v>
      </c>
      <c r="E167" s="6">
        <v>-0.140049607567483</v>
      </c>
      <c r="F167">
        <v>0.99483310239191103</v>
      </c>
      <c r="G167">
        <v>0.61726051074777</v>
      </c>
      <c r="H167">
        <v>0.15104568613401101</v>
      </c>
      <c r="I167" s="6">
        <v>0.35324776700328198</v>
      </c>
      <c r="J167">
        <v>1</v>
      </c>
      <c r="K167">
        <v>1</v>
      </c>
      <c r="L167">
        <v>1</v>
      </c>
      <c r="M167">
        <v>1</v>
      </c>
    </row>
    <row r="168" spans="1:13" x14ac:dyDescent="0.35">
      <c r="A168" s="6" t="s">
        <v>1311</v>
      </c>
      <c r="B168">
        <v>0.152578855854239</v>
      </c>
      <c r="C168">
        <v>0.223740181957475</v>
      </c>
      <c r="D168">
        <v>-0.143929406212672</v>
      </c>
      <c r="E168" s="6">
        <v>-0.12862420100445801</v>
      </c>
      <c r="F168">
        <v>0.31139298951653899</v>
      </c>
      <c r="G168">
        <v>0.13498228211080701</v>
      </c>
      <c r="H168">
        <v>0.33993540514413101</v>
      </c>
      <c r="I168" s="6">
        <v>0.39426385056036201</v>
      </c>
      <c r="J168">
        <v>1</v>
      </c>
      <c r="K168">
        <v>1</v>
      </c>
      <c r="L168">
        <v>1</v>
      </c>
      <c r="M168">
        <v>1</v>
      </c>
    </row>
    <row r="169" spans="1:13" x14ac:dyDescent="0.35">
      <c r="A169" s="6" t="s">
        <v>1312</v>
      </c>
      <c r="B169">
        <v>-3.7199272635854597E-2</v>
      </c>
      <c r="C169">
        <v>-4.7315650425548597E-2</v>
      </c>
      <c r="D169">
        <v>0.12965571886514701</v>
      </c>
      <c r="E169" s="6">
        <v>0.101955824596801</v>
      </c>
      <c r="F169">
        <v>0.80611633301833996</v>
      </c>
      <c r="G169">
        <v>0.75484774914695896</v>
      </c>
      <c r="H169">
        <v>0.39045060770403001</v>
      </c>
      <c r="I169" s="6">
        <v>0.50016643117077597</v>
      </c>
      <c r="J169">
        <v>1</v>
      </c>
      <c r="K169">
        <v>1</v>
      </c>
      <c r="L169">
        <v>1</v>
      </c>
      <c r="M169">
        <v>1</v>
      </c>
    </row>
    <row r="170" spans="1:13" x14ac:dyDescent="0.35">
      <c r="A170" s="6" t="s">
        <v>1313</v>
      </c>
      <c r="B170">
        <v>-0.32877239788934398</v>
      </c>
      <c r="C170">
        <v>-0.313947162153354</v>
      </c>
      <c r="D170">
        <v>-8.6561538178717298E-2</v>
      </c>
      <c r="E170" s="6">
        <v>-0.142792115344648</v>
      </c>
      <c r="F170">
        <v>2.5687920644993499E-2</v>
      </c>
      <c r="G170">
        <v>3.36083018413766E-2</v>
      </c>
      <c r="H170">
        <v>0.56731702145080398</v>
      </c>
      <c r="I170" s="6">
        <v>0.34380509905349699</v>
      </c>
      <c r="J170">
        <v>1</v>
      </c>
      <c r="K170">
        <v>1</v>
      </c>
      <c r="L170">
        <v>1</v>
      </c>
      <c r="M170">
        <v>1</v>
      </c>
    </row>
    <row r="171" spans="1:13" x14ac:dyDescent="0.35">
      <c r="A171" s="6" t="s">
        <v>1314</v>
      </c>
      <c r="B171">
        <v>7.1402221857528999E-3</v>
      </c>
      <c r="C171">
        <v>-4.6494924529595499E-2</v>
      </c>
      <c r="D171">
        <v>4.5804187419375801E-2</v>
      </c>
      <c r="E171" s="6">
        <v>4.0874376882494103E-2</v>
      </c>
      <c r="F171">
        <v>0.96243738794837297</v>
      </c>
      <c r="G171">
        <v>0.75897165955340695</v>
      </c>
      <c r="H171">
        <v>0.76244755554988197</v>
      </c>
      <c r="I171" s="6">
        <v>0.78738578731124897</v>
      </c>
      <c r="J171">
        <v>1</v>
      </c>
      <c r="K171">
        <v>1</v>
      </c>
      <c r="L171">
        <v>1</v>
      </c>
      <c r="M171">
        <v>1</v>
      </c>
    </row>
    <row r="172" spans="1:13" x14ac:dyDescent="0.35">
      <c r="A172" s="6" t="s">
        <v>1315</v>
      </c>
      <c r="B172">
        <v>-3.3943424460942999E-2</v>
      </c>
      <c r="C172">
        <v>-0.102652326586938</v>
      </c>
      <c r="D172">
        <v>0.141431989187215</v>
      </c>
      <c r="E172" s="6">
        <v>0.107931164436637</v>
      </c>
      <c r="F172">
        <v>0.82280064302058098</v>
      </c>
      <c r="G172">
        <v>0.497227664028765</v>
      </c>
      <c r="H172">
        <v>0.34846850125280199</v>
      </c>
      <c r="I172" s="6">
        <v>0.47524646769039303</v>
      </c>
      <c r="J172">
        <v>1</v>
      </c>
      <c r="K172">
        <v>1</v>
      </c>
      <c r="L172">
        <v>1</v>
      </c>
      <c r="M172">
        <v>1</v>
      </c>
    </row>
    <row r="173" spans="1:13" x14ac:dyDescent="0.35">
      <c r="A173" s="6" t="s">
        <v>1316</v>
      </c>
      <c r="B173">
        <v>0.16073102072186299</v>
      </c>
      <c r="C173">
        <v>0.26991480615380797</v>
      </c>
      <c r="D173">
        <v>3.5134558267541097E-2</v>
      </c>
      <c r="E173" s="6">
        <v>8.4964657203071101E-2</v>
      </c>
      <c r="F173">
        <v>0.28593266804316703</v>
      </c>
      <c r="G173">
        <v>6.9661445586060994E-2</v>
      </c>
      <c r="H173">
        <v>0.81668739229671705</v>
      </c>
      <c r="I173" s="6">
        <v>0.57451383930731603</v>
      </c>
      <c r="J173">
        <v>1</v>
      </c>
      <c r="K173">
        <v>1</v>
      </c>
      <c r="L173">
        <v>1</v>
      </c>
      <c r="M173">
        <v>1</v>
      </c>
    </row>
    <row r="174" spans="1:13" x14ac:dyDescent="0.35">
      <c r="A174" s="6" t="s">
        <v>1317</v>
      </c>
      <c r="B174">
        <v>-0.195290234554684</v>
      </c>
      <c r="C174">
        <v>-7.3217341183793097E-2</v>
      </c>
      <c r="D174">
        <v>-7.1926430374720102E-2</v>
      </c>
      <c r="E174" s="6">
        <v>-1.8555672226019001E-2</v>
      </c>
      <c r="F174">
        <v>0.19338311073414599</v>
      </c>
      <c r="G174">
        <v>0.62869262440178597</v>
      </c>
      <c r="H174">
        <v>0.63477305382037896</v>
      </c>
      <c r="I174" s="6">
        <v>0.90258409031652598</v>
      </c>
      <c r="J174">
        <v>1</v>
      </c>
      <c r="K174">
        <v>1</v>
      </c>
      <c r="L174">
        <v>1</v>
      </c>
      <c r="M174">
        <v>1</v>
      </c>
    </row>
    <row r="175" spans="1:13" x14ac:dyDescent="0.35">
      <c r="A175" s="6" t="s">
        <v>1318</v>
      </c>
      <c r="B175">
        <v>-0.26116963950515798</v>
      </c>
      <c r="C175">
        <v>-0.246701508120649</v>
      </c>
      <c r="D175">
        <v>-0.118340709992273</v>
      </c>
      <c r="E175" s="6">
        <v>-0.14302738043341001</v>
      </c>
      <c r="F175">
        <v>7.9574494421744496E-2</v>
      </c>
      <c r="G175">
        <v>9.8367348287488707E-2</v>
      </c>
      <c r="H175">
        <v>0.43345370104179698</v>
      </c>
      <c r="I175" s="6">
        <v>0.34300237762898</v>
      </c>
      <c r="J175">
        <v>1</v>
      </c>
      <c r="K175">
        <v>1</v>
      </c>
      <c r="L175">
        <v>1</v>
      </c>
      <c r="M175">
        <v>1</v>
      </c>
    </row>
    <row r="176" spans="1:13" x14ac:dyDescent="0.35">
      <c r="A176" s="6" t="s">
        <v>1319</v>
      </c>
      <c r="B176">
        <v>-5.1618125621938002E-2</v>
      </c>
      <c r="C176">
        <v>4.4351172801055001E-2</v>
      </c>
      <c r="D176">
        <v>-0.154079251290968</v>
      </c>
      <c r="E176" s="6">
        <v>-4.6362355771313202E-2</v>
      </c>
      <c r="F176">
        <v>0.73334170701678902</v>
      </c>
      <c r="G176">
        <v>0.76977439193137098</v>
      </c>
      <c r="H176">
        <v>0.30660194305002603</v>
      </c>
      <c r="I176" s="6">
        <v>0.75963840390830195</v>
      </c>
      <c r="J176">
        <v>1</v>
      </c>
      <c r="K176">
        <v>1</v>
      </c>
      <c r="L176">
        <v>1</v>
      </c>
      <c r="M176">
        <v>1</v>
      </c>
    </row>
    <row r="177" spans="1:13" x14ac:dyDescent="0.35">
      <c r="A177" s="6" t="s">
        <v>1320</v>
      </c>
      <c r="B177">
        <v>0.28599348272085301</v>
      </c>
      <c r="C177">
        <v>0.217287977686908</v>
      </c>
      <c r="D177">
        <v>0.24654975188161601</v>
      </c>
      <c r="E177" s="6">
        <v>0.26348208749501401</v>
      </c>
      <c r="F177">
        <v>5.4007273587680697E-2</v>
      </c>
      <c r="G177">
        <v>0.146903326716782</v>
      </c>
      <c r="H177">
        <v>9.8581159444516495E-2</v>
      </c>
      <c r="I177" s="6">
        <v>7.6851565364162697E-2</v>
      </c>
      <c r="J177">
        <v>1</v>
      </c>
      <c r="K177">
        <v>1</v>
      </c>
      <c r="L177">
        <v>1</v>
      </c>
      <c r="M177">
        <v>1</v>
      </c>
    </row>
    <row r="178" spans="1:13" x14ac:dyDescent="0.35">
      <c r="A178" s="6" t="s">
        <v>1321</v>
      </c>
      <c r="B178">
        <v>0.11718482866572399</v>
      </c>
      <c r="C178">
        <v>0.110778325254481</v>
      </c>
      <c r="D178">
        <v>-0.17247199380657099</v>
      </c>
      <c r="E178" s="6">
        <v>-0.19208573947817401</v>
      </c>
      <c r="F178">
        <v>0.43799047635217497</v>
      </c>
      <c r="G178">
        <v>0.46360823351407499</v>
      </c>
      <c r="H178">
        <v>0.25171908800565201</v>
      </c>
      <c r="I178" s="6">
        <v>0.200938140774332</v>
      </c>
      <c r="J178">
        <v>1</v>
      </c>
      <c r="K178">
        <v>1</v>
      </c>
      <c r="L178">
        <v>1</v>
      </c>
      <c r="M178">
        <v>1</v>
      </c>
    </row>
    <row r="179" spans="1:13" x14ac:dyDescent="0.35">
      <c r="A179" s="6" t="s">
        <v>1322</v>
      </c>
      <c r="B179">
        <v>-0.17704750497484101</v>
      </c>
      <c r="C179">
        <v>-0.18320154352968701</v>
      </c>
      <c r="D179">
        <v>-0.146049229950965</v>
      </c>
      <c r="E179" s="6">
        <v>-0.200655885628401</v>
      </c>
      <c r="F179">
        <v>0.23916568177758901</v>
      </c>
      <c r="G179">
        <v>0.22296401277991101</v>
      </c>
      <c r="H179">
        <v>0.33279486975285999</v>
      </c>
      <c r="I179" s="6">
        <v>0.18118782408730399</v>
      </c>
      <c r="J179">
        <v>1</v>
      </c>
      <c r="K179">
        <v>1</v>
      </c>
      <c r="L179">
        <v>1</v>
      </c>
      <c r="M179">
        <v>1</v>
      </c>
    </row>
    <row r="180" spans="1:13" x14ac:dyDescent="0.35">
      <c r="A180" s="6" t="s">
        <v>1323</v>
      </c>
      <c r="B180">
        <v>4.7272274045416798E-2</v>
      </c>
      <c r="C180">
        <v>0.11438517346796399</v>
      </c>
      <c r="D180">
        <v>0.116218944463995</v>
      </c>
      <c r="E180" s="6">
        <v>0.15349028879708601</v>
      </c>
      <c r="F180">
        <v>0.75506553526758502</v>
      </c>
      <c r="G180">
        <v>0.44908751634750399</v>
      </c>
      <c r="H180">
        <v>0.44180165562033202</v>
      </c>
      <c r="I180" s="6">
        <v>0.30847695952000298</v>
      </c>
      <c r="J180">
        <v>1</v>
      </c>
      <c r="K180">
        <v>1</v>
      </c>
      <c r="L180">
        <v>1</v>
      </c>
      <c r="M180">
        <v>1</v>
      </c>
    </row>
    <row r="181" spans="1:13" x14ac:dyDescent="0.35">
      <c r="A181" s="6" t="s">
        <v>1324</v>
      </c>
      <c r="B181">
        <v>1.54195774030814E-2</v>
      </c>
      <c r="C181">
        <v>-3.7010569869477102E-2</v>
      </c>
      <c r="D181">
        <v>0.156029386979226</v>
      </c>
      <c r="E181" s="6">
        <v>0.171064413908255</v>
      </c>
      <c r="F181">
        <v>0.91898804449970095</v>
      </c>
      <c r="G181">
        <v>0.80708107721837696</v>
      </c>
      <c r="H181">
        <v>0.30044565418291302</v>
      </c>
      <c r="I181" s="6">
        <v>0.25566855234886798</v>
      </c>
      <c r="J181">
        <v>1</v>
      </c>
      <c r="K181">
        <v>1</v>
      </c>
      <c r="L181">
        <v>1</v>
      </c>
      <c r="M181">
        <v>1</v>
      </c>
    </row>
    <row r="182" spans="1:13" x14ac:dyDescent="0.35">
      <c r="A182" s="6" t="s">
        <v>1325</v>
      </c>
      <c r="B182">
        <v>5.4441027864159899E-2</v>
      </c>
      <c r="C182">
        <v>0.13735594397473899</v>
      </c>
      <c r="D182">
        <v>0.172631461580559</v>
      </c>
      <c r="E182" s="6">
        <v>0.279172839466098</v>
      </c>
      <c r="F182">
        <v>0.71933918860304202</v>
      </c>
      <c r="G182">
        <v>0.36267475903645902</v>
      </c>
      <c r="H182">
        <v>0.25127424976019702</v>
      </c>
      <c r="I182" s="6">
        <v>6.02607052166267E-2</v>
      </c>
      <c r="J182">
        <v>1</v>
      </c>
      <c r="K182">
        <v>1</v>
      </c>
      <c r="L182">
        <v>1</v>
      </c>
      <c r="M182">
        <v>1</v>
      </c>
    </row>
    <row r="183" spans="1:13" x14ac:dyDescent="0.35">
      <c r="A183" s="6" t="s">
        <v>1326</v>
      </c>
      <c r="B183">
        <v>-0.25293618394408501</v>
      </c>
      <c r="C183">
        <v>-0.23057204586813501</v>
      </c>
      <c r="D183">
        <v>-0.132598977785925</v>
      </c>
      <c r="E183" s="6">
        <v>-0.156327363333124</v>
      </c>
      <c r="F183">
        <v>8.9888382590178104E-2</v>
      </c>
      <c r="G183">
        <v>0.123162604292797</v>
      </c>
      <c r="H183">
        <v>0.37968977869922799</v>
      </c>
      <c r="I183" s="6">
        <v>0.29951204269316201</v>
      </c>
      <c r="J183">
        <v>1</v>
      </c>
      <c r="K183">
        <v>1</v>
      </c>
      <c r="L183">
        <v>1</v>
      </c>
      <c r="M183">
        <v>1</v>
      </c>
    </row>
    <row r="184" spans="1:13" x14ac:dyDescent="0.35">
      <c r="A184" s="6" t="s">
        <v>1327</v>
      </c>
      <c r="B184">
        <v>1.3017424545321499E-2</v>
      </c>
      <c r="C184">
        <v>0.16424054382917699</v>
      </c>
      <c r="D184">
        <v>2.1094382537170799E-2</v>
      </c>
      <c r="E184" s="6">
        <v>-4.1500946871148997E-2</v>
      </c>
      <c r="F184">
        <v>0.93157588823729198</v>
      </c>
      <c r="G184">
        <v>0.27540276054377499</v>
      </c>
      <c r="H184">
        <v>0.88933389966084797</v>
      </c>
      <c r="I184" s="6">
        <v>0.78420390942929197</v>
      </c>
      <c r="J184">
        <v>1</v>
      </c>
      <c r="K184">
        <v>1</v>
      </c>
      <c r="L184">
        <v>1</v>
      </c>
      <c r="M184">
        <v>1</v>
      </c>
    </row>
    <row r="185" spans="1:13" x14ac:dyDescent="0.35">
      <c r="A185" s="6" t="s">
        <v>1328</v>
      </c>
      <c r="B185">
        <v>-0.161041284632745</v>
      </c>
      <c r="C185">
        <v>-0.12440011658071801</v>
      </c>
      <c r="D185">
        <v>-6.3745117494147699E-2</v>
      </c>
      <c r="E185" s="6">
        <v>-9.5243828399069003E-2</v>
      </c>
      <c r="F185">
        <v>0.28499131789928001</v>
      </c>
      <c r="G185">
        <v>0.41010455549254798</v>
      </c>
      <c r="H185">
        <v>0.67384951597208997</v>
      </c>
      <c r="I185" s="6">
        <v>0.52893578885554704</v>
      </c>
      <c r="J185">
        <v>1</v>
      </c>
      <c r="K185">
        <v>1</v>
      </c>
      <c r="L185">
        <v>1</v>
      </c>
      <c r="M185">
        <v>1</v>
      </c>
    </row>
    <row r="186" spans="1:13" x14ac:dyDescent="0.35">
      <c r="A186" s="6" t="s">
        <v>1329</v>
      </c>
      <c r="B186">
        <v>-4.8785868343843401E-2</v>
      </c>
      <c r="C186">
        <v>-5.5920820938279499E-2</v>
      </c>
      <c r="D186">
        <v>0.147440912299139</v>
      </c>
      <c r="E186" s="6">
        <v>0.170498057337336</v>
      </c>
      <c r="F186">
        <v>0.74747723930232302</v>
      </c>
      <c r="G186">
        <v>0.712034767093498</v>
      </c>
      <c r="H186">
        <v>0.32815828275569098</v>
      </c>
      <c r="I186" s="6">
        <v>0.25726933138296398</v>
      </c>
      <c r="J186">
        <v>1</v>
      </c>
      <c r="K186">
        <v>1</v>
      </c>
      <c r="L186">
        <v>1</v>
      </c>
      <c r="M186">
        <v>1</v>
      </c>
    </row>
    <row r="187" spans="1:13" x14ac:dyDescent="0.35">
      <c r="A187" s="6" t="s">
        <v>1330</v>
      </c>
      <c r="B187">
        <v>8.8524612571341393E-2</v>
      </c>
      <c r="C187">
        <v>9.9288065947532297E-2</v>
      </c>
      <c r="D187">
        <v>0.19678370993928301</v>
      </c>
      <c r="E187" s="6">
        <v>0.21928226668086501</v>
      </c>
      <c r="F187">
        <v>0.55852741633249503</v>
      </c>
      <c r="G187">
        <v>0.51150431174625799</v>
      </c>
      <c r="H187">
        <v>0.189931733135973</v>
      </c>
      <c r="I187" s="6">
        <v>0.14313859542854901</v>
      </c>
      <c r="J187">
        <v>1</v>
      </c>
      <c r="K187">
        <v>1</v>
      </c>
      <c r="L187">
        <v>1</v>
      </c>
      <c r="M187">
        <v>1</v>
      </c>
    </row>
    <row r="188" spans="1:13" x14ac:dyDescent="0.35">
      <c r="A188" s="6" t="s">
        <v>1331</v>
      </c>
      <c r="B188">
        <v>-2.68228774566329E-2</v>
      </c>
      <c r="C188">
        <v>1.10033123719661E-2</v>
      </c>
      <c r="D188">
        <v>-0.12078497398577601</v>
      </c>
      <c r="E188" s="6">
        <v>-0.13484773996039701</v>
      </c>
      <c r="F188">
        <v>0.85955020665173598</v>
      </c>
      <c r="G188">
        <v>0.94214318603459402</v>
      </c>
      <c r="H188">
        <v>0.42394702208145502</v>
      </c>
      <c r="I188" s="6">
        <v>0.37158802254762402</v>
      </c>
      <c r="J188">
        <v>1</v>
      </c>
      <c r="K188">
        <v>1</v>
      </c>
      <c r="L188">
        <v>1</v>
      </c>
      <c r="M188">
        <v>1</v>
      </c>
    </row>
    <row r="189" spans="1:13" x14ac:dyDescent="0.35">
      <c r="A189" s="6" t="s">
        <v>1332</v>
      </c>
      <c r="B189">
        <v>4.0322147269556997E-2</v>
      </c>
      <c r="C189">
        <v>9.5723745901969998E-2</v>
      </c>
      <c r="D189">
        <v>6.7453918302153706E-2</v>
      </c>
      <c r="E189" s="6">
        <v>0.136433279361864</v>
      </c>
      <c r="F189">
        <v>0.79019299175839197</v>
      </c>
      <c r="G189">
        <v>0.52685209446870396</v>
      </c>
      <c r="H189">
        <v>0.65602193953134802</v>
      </c>
      <c r="I189" s="6">
        <v>0.36593843847466301</v>
      </c>
      <c r="J189">
        <v>1</v>
      </c>
      <c r="K189">
        <v>1</v>
      </c>
      <c r="L189">
        <v>1</v>
      </c>
      <c r="M189">
        <v>1</v>
      </c>
    </row>
    <row r="190" spans="1:13" x14ac:dyDescent="0.35">
      <c r="A190" s="6" t="s">
        <v>1333</v>
      </c>
      <c r="B190">
        <v>3.7427488869129402E-2</v>
      </c>
      <c r="C190">
        <v>2.2352812904545601E-3</v>
      </c>
      <c r="D190">
        <v>-7.9730327417705492E-3</v>
      </c>
      <c r="E190" s="6">
        <v>-8.0297850565860807E-2</v>
      </c>
      <c r="F190">
        <v>0.80494995654469303</v>
      </c>
      <c r="G190">
        <v>0.98823705616558599</v>
      </c>
      <c r="H190">
        <v>0.95805991043517602</v>
      </c>
      <c r="I190" s="6">
        <v>0.59578157536032605</v>
      </c>
      <c r="J190">
        <v>1</v>
      </c>
      <c r="K190">
        <v>1</v>
      </c>
      <c r="L190">
        <v>1</v>
      </c>
      <c r="M190">
        <v>1</v>
      </c>
    </row>
    <row r="191" spans="1:13" x14ac:dyDescent="0.35">
      <c r="A191" s="6" t="s">
        <v>1334</v>
      </c>
      <c r="B191">
        <v>-7.4529634763453104E-2</v>
      </c>
      <c r="C191">
        <v>-1.7134659542985001E-2</v>
      </c>
      <c r="D191">
        <v>7.9990507219228499E-2</v>
      </c>
      <c r="E191" s="6">
        <v>7.6619300264154006E-2</v>
      </c>
      <c r="F191">
        <v>0.622536304319529</v>
      </c>
      <c r="G191">
        <v>0.91001241167566604</v>
      </c>
      <c r="H191">
        <v>0.59719428885299497</v>
      </c>
      <c r="I191" s="6">
        <v>0.61278564519506995</v>
      </c>
      <c r="J191">
        <v>1</v>
      </c>
      <c r="K191">
        <v>1</v>
      </c>
      <c r="L191">
        <v>1</v>
      </c>
      <c r="M191">
        <v>1</v>
      </c>
    </row>
    <row r="192" spans="1:13" x14ac:dyDescent="0.35">
      <c r="A192" s="6" t="s">
        <v>1335</v>
      </c>
      <c r="B192">
        <v>-9.1962576103858301E-2</v>
      </c>
      <c r="C192">
        <v>-6.3753645810063E-2</v>
      </c>
      <c r="D192">
        <v>3.8704370112544503E-2</v>
      </c>
      <c r="E192" s="6">
        <v>4.2304953501122802E-2</v>
      </c>
      <c r="F192">
        <v>0.54328982941152004</v>
      </c>
      <c r="G192">
        <v>0.67380831357236903</v>
      </c>
      <c r="H192">
        <v>0.79843181929454499</v>
      </c>
      <c r="I192" s="6">
        <v>0.780126067514048</v>
      </c>
      <c r="J192">
        <v>1</v>
      </c>
      <c r="K192">
        <v>1</v>
      </c>
      <c r="L192">
        <v>1</v>
      </c>
      <c r="M192">
        <v>1</v>
      </c>
    </row>
    <row r="193" spans="1:13" x14ac:dyDescent="0.35">
      <c r="A193" s="6" t="s">
        <v>1336</v>
      </c>
      <c r="B193">
        <v>-0.33459903088235099</v>
      </c>
      <c r="C193">
        <v>-0.31262988697475202</v>
      </c>
      <c r="D193">
        <v>-0.35038734798413901</v>
      </c>
      <c r="E193" s="6">
        <v>-0.38367664145352298</v>
      </c>
      <c r="F193">
        <v>2.30347619300336E-2</v>
      </c>
      <c r="G193">
        <v>3.4400263180439199E-2</v>
      </c>
      <c r="H193">
        <v>1.6974110466552401E-2</v>
      </c>
      <c r="I193" s="6">
        <v>8.4836403728556897E-3</v>
      </c>
      <c r="J193">
        <v>1</v>
      </c>
      <c r="K193">
        <v>1</v>
      </c>
      <c r="L193">
        <v>1</v>
      </c>
      <c r="M193">
        <v>1</v>
      </c>
    </row>
    <row r="194" spans="1:13" x14ac:dyDescent="0.35">
      <c r="A194" s="6" t="s">
        <v>1337</v>
      </c>
      <c r="B194">
        <v>-1.6417446490912601E-2</v>
      </c>
      <c r="C194">
        <v>-0.113286343972911</v>
      </c>
      <c r="D194">
        <v>-2.0539860489728199E-2</v>
      </c>
      <c r="E194" s="6">
        <v>-8.4602658669797701E-2</v>
      </c>
      <c r="F194">
        <v>0.91376455758583097</v>
      </c>
      <c r="G194">
        <v>0.45348467189167901</v>
      </c>
      <c r="H194">
        <v>0.89222567471160696</v>
      </c>
      <c r="I194" s="6">
        <v>0.57615107300595803</v>
      </c>
      <c r="J194">
        <v>1</v>
      </c>
      <c r="K194">
        <v>1</v>
      </c>
      <c r="L194">
        <v>1</v>
      </c>
      <c r="M194">
        <v>1</v>
      </c>
    </row>
    <row r="195" spans="1:13" x14ac:dyDescent="0.35">
      <c r="A195" s="6" t="s">
        <v>1338</v>
      </c>
      <c r="B195">
        <v>-0.120862650414197</v>
      </c>
      <c r="C195">
        <v>-0.160014844732534</v>
      </c>
      <c r="D195">
        <v>-0.116776672006057</v>
      </c>
      <c r="E195" s="6">
        <v>-0.18273048861142599</v>
      </c>
      <c r="F195">
        <v>0.423646852374847</v>
      </c>
      <c r="G195">
        <v>0.28811330433622701</v>
      </c>
      <c r="H195">
        <v>0.43959874619342798</v>
      </c>
      <c r="I195" s="6">
        <v>0.22417664979524099</v>
      </c>
      <c r="J195">
        <v>1</v>
      </c>
      <c r="K195">
        <v>1</v>
      </c>
      <c r="L195">
        <v>1</v>
      </c>
      <c r="M195">
        <v>1</v>
      </c>
    </row>
    <row r="196" spans="1:13" x14ac:dyDescent="0.35">
      <c r="A196" s="6" t="s">
        <v>1339</v>
      </c>
      <c r="B196">
        <v>7.37684543314268E-2</v>
      </c>
      <c r="C196">
        <v>0.174498094192928</v>
      </c>
      <c r="D196">
        <v>-4.0630409637210999E-2</v>
      </c>
      <c r="E196" s="6">
        <v>3.48337861747113E-2</v>
      </c>
      <c r="F196">
        <v>0.62610413665236797</v>
      </c>
      <c r="G196">
        <v>0.246106611295306</v>
      </c>
      <c r="H196">
        <v>0.78862564404200697</v>
      </c>
      <c r="I196" s="6">
        <v>0.81823004279093703</v>
      </c>
      <c r="J196">
        <v>1</v>
      </c>
      <c r="K196">
        <v>1</v>
      </c>
      <c r="L196">
        <v>1</v>
      </c>
      <c r="M196">
        <v>1</v>
      </c>
    </row>
    <row r="197" spans="1:13" x14ac:dyDescent="0.35">
      <c r="A197" s="6" t="s">
        <v>1340</v>
      </c>
      <c r="B197">
        <v>-0.27112757423508299</v>
      </c>
      <c r="C197">
        <v>-0.195572272297589</v>
      </c>
      <c r="D197">
        <v>-3.22340430826277E-2</v>
      </c>
      <c r="E197" s="6">
        <v>5.4285953741778303E-2</v>
      </c>
      <c r="F197">
        <v>6.8367649428087096E-2</v>
      </c>
      <c r="G197">
        <v>0.19272794775784199</v>
      </c>
      <c r="H197">
        <v>0.83159177982071997</v>
      </c>
      <c r="I197" s="6">
        <v>0.72010609921028901</v>
      </c>
      <c r="J197">
        <v>1</v>
      </c>
      <c r="K197">
        <v>1</v>
      </c>
      <c r="L197">
        <v>1</v>
      </c>
      <c r="M197">
        <v>1</v>
      </c>
    </row>
    <row r="198" spans="1:13" x14ac:dyDescent="0.35">
      <c r="A198" s="6" t="s">
        <v>1341</v>
      </c>
      <c r="B198">
        <v>-0.12939509955568701</v>
      </c>
      <c r="C198">
        <v>-0.109841503020586</v>
      </c>
      <c r="D198">
        <v>7.14662723529534E-2</v>
      </c>
      <c r="E198" s="6">
        <v>3.0664871058500201E-2</v>
      </c>
      <c r="F198">
        <v>0.39141199809707999</v>
      </c>
      <c r="G198">
        <v>0.467420631414737</v>
      </c>
      <c r="H198">
        <v>0.63694627485323496</v>
      </c>
      <c r="I198" s="6">
        <v>0.83967981139666703</v>
      </c>
      <c r="J198">
        <v>1</v>
      </c>
      <c r="K198">
        <v>1</v>
      </c>
      <c r="L198">
        <v>1</v>
      </c>
      <c r="M198">
        <v>1</v>
      </c>
    </row>
    <row r="199" spans="1:13" x14ac:dyDescent="0.35">
      <c r="A199" s="6" t="s">
        <v>1342</v>
      </c>
      <c r="B199">
        <v>0.11101391884244401</v>
      </c>
      <c r="C199">
        <v>2.71172481264489E-2</v>
      </c>
      <c r="D199">
        <v>0.22022782688964401</v>
      </c>
      <c r="E199" s="6">
        <v>0.23570189999506</v>
      </c>
      <c r="F199">
        <v>0.46265212423296198</v>
      </c>
      <c r="G199">
        <v>0.85802454858613098</v>
      </c>
      <c r="H199">
        <v>0.141378791092097</v>
      </c>
      <c r="I199" s="6">
        <v>0.11481343986602301</v>
      </c>
      <c r="J199">
        <v>1</v>
      </c>
      <c r="K199">
        <v>1</v>
      </c>
      <c r="L199">
        <v>1</v>
      </c>
      <c r="M199">
        <v>1</v>
      </c>
    </row>
    <row r="200" spans="1:13" x14ac:dyDescent="0.35">
      <c r="A200" s="6" t="s">
        <v>1343</v>
      </c>
      <c r="B200">
        <v>0.154405819419284</v>
      </c>
      <c r="C200">
        <v>0.17050333214102201</v>
      </c>
      <c r="D200">
        <v>7.4772236850545903E-2</v>
      </c>
      <c r="E200" s="6">
        <v>6.7312396444207306E-2</v>
      </c>
      <c r="F200">
        <v>0.30556543179603102</v>
      </c>
      <c r="G200">
        <v>0.257254391503909</v>
      </c>
      <c r="H200">
        <v>0.62140096216028395</v>
      </c>
      <c r="I200" s="6">
        <v>0.65669882959391501</v>
      </c>
      <c r="J200">
        <v>1</v>
      </c>
      <c r="K200">
        <v>1</v>
      </c>
      <c r="L200">
        <v>1</v>
      </c>
      <c r="M200">
        <v>1</v>
      </c>
    </row>
    <row r="201" spans="1:13" x14ac:dyDescent="0.35">
      <c r="A201" s="6" t="s">
        <v>1344</v>
      </c>
      <c r="B201">
        <v>-5.6551545263601601E-2</v>
      </c>
      <c r="C201">
        <v>6.8267892412436096E-2</v>
      </c>
      <c r="D201">
        <v>-0.170481294044809</v>
      </c>
      <c r="E201" s="6">
        <v>-0.177099178575544</v>
      </c>
      <c r="F201">
        <v>0.70892913515796696</v>
      </c>
      <c r="G201">
        <v>0.65213405978959804</v>
      </c>
      <c r="H201">
        <v>0.25731681408211698</v>
      </c>
      <c r="I201" s="6">
        <v>0.23902638998897199</v>
      </c>
      <c r="J201">
        <v>1</v>
      </c>
      <c r="K201">
        <v>1</v>
      </c>
      <c r="L201">
        <v>1</v>
      </c>
      <c r="M201">
        <v>1</v>
      </c>
    </row>
    <row r="202" spans="1:13" x14ac:dyDescent="0.35">
      <c r="A202" s="6" t="s">
        <v>1345</v>
      </c>
      <c r="B202">
        <v>-4.3341486455813101E-2</v>
      </c>
      <c r="C202">
        <v>4.7762851804362703E-2</v>
      </c>
      <c r="D202">
        <v>-0.178183996648377</v>
      </c>
      <c r="E202" s="6">
        <v>-0.15191896375810299</v>
      </c>
      <c r="F202">
        <v>0.77487749524521998</v>
      </c>
      <c r="G202">
        <v>0.75260351967220296</v>
      </c>
      <c r="H202">
        <v>0.23611489554587001</v>
      </c>
      <c r="I202" s="6">
        <v>0.31351515799143298</v>
      </c>
      <c r="J202">
        <v>1</v>
      </c>
      <c r="K202">
        <v>1</v>
      </c>
      <c r="L202">
        <v>1</v>
      </c>
      <c r="M202">
        <v>1</v>
      </c>
    </row>
    <row r="203" spans="1:13" x14ac:dyDescent="0.35">
      <c r="A203" s="6" t="s">
        <v>1346</v>
      </c>
      <c r="B203">
        <v>-0.288464767126836</v>
      </c>
      <c r="C203">
        <v>-0.29116245364250398</v>
      </c>
      <c r="D203">
        <v>-2.9869297423711999E-2</v>
      </c>
      <c r="E203" s="6">
        <v>-3.66475722179639E-2</v>
      </c>
      <c r="F203">
        <v>5.1874932091538997E-2</v>
      </c>
      <c r="G203">
        <v>4.9625401379059499E-2</v>
      </c>
      <c r="H203">
        <v>0.84378676835218502</v>
      </c>
      <c r="I203" s="6">
        <v>0.808937701018695</v>
      </c>
      <c r="J203">
        <v>1</v>
      </c>
      <c r="K203">
        <v>1</v>
      </c>
      <c r="L203">
        <v>1</v>
      </c>
      <c r="M203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9E1FE-E0A2-4541-977E-EC70C2219C6F}">
  <dimension ref="A1:M241"/>
  <sheetViews>
    <sheetView topLeftCell="A218" workbookViewId="0">
      <selection activeCell="I16" sqref="I16"/>
    </sheetView>
  </sheetViews>
  <sheetFormatPr defaultRowHeight="14.5" x14ac:dyDescent="0.35"/>
  <cols>
    <col min="1" max="1" width="27.54296875" style="6" bestFit="1" customWidth="1"/>
    <col min="5" max="5" width="8.7265625" style="6"/>
    <col min="9" max="9" width="8.7265625" style="6"/>
  </cols>
  <sheetData>
    <row r="1" spans="1:13" x14ac:dyDescent="0.35">
      <c r="A1" s="6" t="s">
        <v>1047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347</v>
      </c>
      <c r="B3">
        <v>-0.17231543418715001</v>
      </c>
      <c r="C3">
        <v>-0.25883727963471398</v>
      </c>
      <c r="D3">
        <v>-7.2042034809670003E-2</v>
      </c>
      <c r="E3" s="6">
        <v>-0.14607897569130601</v>
      </c>
      <c r="F3">
        <v>0.25215632941984101</v>
      </c>
      <c r="G3">
        <v>8.2396988118685302E-2</v>
      </c>
      <c r="H3">
        <v>0.63422755687489096</v>
      </c>
      <c r="I3" s="6">
        <v>0.33269534259622702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348</v>
      </c>
      <c r="B4">
        <v>0.37068682704471101</v>
      </c>
      <c r="C4">
        <v>0.33698294306144</v>
      </c>
      <c r="D4">
        <v>0.146060988480781</v>
      </c>
      <c r="E4" s="6">
        <v>0.169693734822008</v>
      </c>
      <c r="F4">
        <v>1.1212920536967E-2</v>
      </c>
      <c r="G4">
        <v>2.2017534882485802E-2</v>
      </c>
      <c r="H4">
        <v>0.33275552432049099</v>
      </c>
      <c r="I4" s="6">
        <v>0.25955422554433799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349</v>
      </c>
      <c r="B5">
        <v>-1.8455064106859601E-2</v>
      </c>
      <c r="C5">
        <v>5.0069459317508801E-2</v>
      </c>
      <c r="D5">
        <v>-5.72962234941881E-2</v>
      </c>
      <c r="E5" s="6">
        <v>-7.4610672820973598E-2</v>
      </c>
      <c r="F5">
        <v>0.90310975442197094</v>
      </c>
      <c r="G5">
        <v>0.74106047890556104</v>
      </c>
      <c r="H5">
        <v>0.70526841152410502</v>
      </c>
      <c r="I5" s="6">
        <v>0.62215696152491295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350</v>
      </c>
      <c r="B6">
        <v>-7.4214411356395796E-2</v>
      </c>
      <c r="C6">
        <v>-4.41431432279102E-2</v>
      </c>
      <c r="D6">
        <v>5.8216208199769998E-2</v>
      </c>
      <c r="E6" s="6">
        <v>0.14165706929194</v>
      </c>
      <c r="F6">
        <v>0.624012798903544</v>
      </c>
      <c r="G6">
        <v>0.77082502478887105</v>
      </c>
      <c r="H6">
        <v>0.70075499628568405</v>
      </c>
      <c r="I6" s="6">
        <v>0.34769411193234101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351</v>
      </c>
      <c r="B7">
        <v>-0.22740264372808799</v>
      </c>
      <c r="C7">
        <v>-0.24816132198111099</v>
      </c>
      <c r="D7">
        <v>9.0084068051230603E-3</v>
      </c>
      <c r="E7" s="6">
        <v>-1.0962447072399E-2</v>
      </c>
      <c r="F7">
        <v>0.12854497266622</v>
      </c>
      <c r="G7">
        <v>9.6328817399857103E-2</v>
      </c>
      <c r="H7">
        <v>0.95261942089298302</v>
      </c>
      <c r="I7" s="6">
        <v>0.94235769899634303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352</v>
      </c>
      <c r="B8">
        <v>-0.11075315491695301</v>
      </c>
      <c r="C8">
        <v>-0.19032482804089099</v>
      </c>
      <c r="D8">
        <v>3.3387109645016802E-2</v>
      </c>
      <c r="E8" s="6">
        <v>3.5045125286771901E-2</v>
      </c>
      <c r="F8">
        <v>0.46371044506683601</v>
      </c>
      <c r="G8">
        <v>0.205177117750063</v>
      </c>
      <c r="H8">
        <v>0.82565939979623004</v>
      </c>
      <c r="I8" s="6">
        <v>0.81714601986344704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353</v>
      </c>
      <c r="B9">
        <v>-3.8783057922430197E-2</v>
      </c>
      <c r="C9">
        <v>-0.10026755473357001</v>
      </c>
      <c r="D9">
        <v>9.8404070017182002E-2</v>
      </c>
      <c r="E9" s="6">
        <v>7.4430829121550801E-2</v>
      </c>
      <c r="F9">
        <v>0.79803057754623896</v>
      </c>
      <c r="G9">
        <v>0.50732652703575698</v>
      </c>
      <c r="H9">
        <v>0.51528962288290903</v>
      </c>
      <c r="I9" s="6">
        <v>0.622998948899256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354</v>
      </c>
      <c r="B10">
        <v>-0.14027574815251001</v>
      </c>
      <c r="C10">
        <v>-0.121208839383231</v>
      </c>
      <c r="D10">
        <v>-0.28358680291301103</v>
      </c>
      <c r="E10" s="6">
        <v>-0.16745433175651001</v>
      </c>
      <c r="F10">
        <v>0.35246321288987897</v>
      </c>
      <c r="G10">
        <v>0.42231051417741799</v>
      </c>
      <c r="H10">
        <v>5.61511951909252E-2</v>
      </c>
      <c r="I10" s="6">
        <v>0.26598714473011298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355</v>
      </c>
      <c r="B11">
        <v>0.206596873521985</v>
      </c>
      <c r="C11">
        <v>0.15990594543734901</v>
      </c>
      <c r="D11">
        <v>0.10461836880115</v>
      </c>
      <c r="E11" s="6">
        <v>2.7874570182101401E-2</v>
      </c>
      <c r="F11">
        <v>0.16833916044452599</v>
      </c>
      <c r="G11">
        <v>0.28844583024328802</v>
      </c>
      <c r="H11">
        <v>0.48898045525990003</v>
      </c>
      <c r="I11" s="6">
        <v>0.85410188091100203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356</v>
      </c>
      <c r="B12">
        <v>-0.229013035694272</v>
      </c>
      <c r="C12">
        <v>-0.264643557617741</v>
      </c>
      <c r="D12">
        <v>-9.6907291425682204E-2</v>
      </c>
      <c r="E12" s="6">
        <v>-1.2567752313378901E-2</v>
      </c>
      <c r="F12">
        <v>0.12578852404214899</v>
      </c>
      <c r="G12">
        <v>7.5511868006430699E-2</v>
      </c>
      <c r="H12">
        <v>0.52173075655322698</v>
      </c>
      <c r="I12" s="6">
        <v>0.93393420590074505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357</v>
      </c>
      <c r="B13">
        <v>5.0773376296779603E-2</v>
      </c>
      <c r="C13">
        <v>0.117457109461552</v>
      </c>
      <c r="D13">
        <v>0.111312452623283</v>
      </c>
      <c r="E13" s="6">
        <v>0.123691614803956</v>
      </c>
      <c r="F13">
        <v>0.73754888580380795</v>
      </c>
      <c r="G13">
        <v>0.436919420908636</v>
      </c>
      <c r="H13">
        <v>0.46144211155100401</v>
      </c>
      <c r="I13" s="6">
        <v>0.41279679203172698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358</v>
      </c>
      <c r="B14">
        <v>8.1181804554605205E-2</v>
      </c>
      <c r="C14">
        <v>5.56808790341735E-2</v>
      </c>
      <c r="D14">
        <v>-5.12478628552092E-2</v>
      </c>
      <c r="E14" s="6">
        <v>-6.4988566274315498E-2</v>
      </c>
      <c r="F14">
        <v>0.59172667798801104</v>
      </c>
      <c r="G14">
        <v>0.71321743538586202</v>
      </c>
      <c r="H14">
        <v>0.73518481553152004</v>
      </c>
      <c r="I14" s="6">
        <v>0.66785213402127497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359</v>
      </c>
      <c r="B15">
        <v>0.20097502170179801</v>
      </c>
      <c r="C15">
        <v>0.21744655793189799</v>
      </c>
      <c r="D15">
        <v>9.5636159051469202E-2</v>
      </c>
      <c r="E15" s="6">
        <v>5.0762658632352797E-2</v>
      </c>
      <c r="F15">
        <v>0.180480260877766</v>
      </c>
      <c r="G15">
        <v>0.14660131741431101</v>
      </c>
      <c r="H15">
        <v>0.52723207495398206</v>
      </c>
      <c r="I15" s="6">
        <v>0.73760231302100698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1360</v>
      </c>
      <c r="B16">
        <v>0.12951019202872499</v>
      </c>
      <c r="C16">
        <v>9.6597804633653403E-2</v>
      </c>
      <c r="D16">
        <v>0.281081289181354</v>
      </c>
      <c r="E16" s="6">
        <v>0.33050443991077699</v>
      </c>
      <c r="F16">
        <v>0.39098726616185098</v>
      </c>
      <c r="G16">
        <v>0.52306755041849995</v>
      </c>
      <c r="H16">
        <v>5.8455301147243503E-2</v>
      </c>
      <c r="I16" s="6">
        <v>2.48738474064795E-2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361</v>
      </c>
      <c r="B17">
        <v>2.7046196934885601E-3</v>
      </c>
      <c r="C17">
        <v>-4.2824448018059298E-2</v>
      </c>
      <c r="D17">
        <v>6.4954851573399197E-2</v>
      </c>
      <c r="E17" s="6">
        <v>3.8341388936820799E-2</v>
      </c>
      <c r="F17">
        <v>0.98576744082404</v>
      </c>
      <c r="G17">
        <v>0.77749433774466103</v>
      </c>
      <c r="H17">
        <v>0.66801447853233198</v>
      </c>
      <c r="I17" s="6">
        <v>0.80028338241081098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362</v>
      </c>
      <c r="B18">
        <v>0.121051829202239</v>
      </c>
      <c r="C18">
        <v>0.14490511605126699</v>
      </c>
      <c r="D18">
        <v>-4.0240763782061997E-2</v>
      </c>
      <c r="E18" s="6">
        <v>-1.6264373229849301E-2</v>
      </c>
      <c r="F18">
        <v>0.42291629982878498</v>
      </c>
      <c r="G18">
        <v>0.336637073700635</v>
      </c>
      <c r="H18">
        <v>0.79060691987892795</v>
      </c>
      <c r="I18" s="6">
        <v>0.91456561326026398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363</v>
      </c>
      <c r="B19">
        <v>-0.16630062605017801</v>
      </c>
      <c r="C19">
        <v>-0.13357234213928301</v>
      </c>
      <c r="D19">
        <v>-6.2229625253515499E-3</v>
      </c>
      <c r="E19" s="6">
        <v>-2.45443633073518E-2</v>
      </c>
      <c r="F19">
        <v>0.26934228748753097</v>
      </c>
      <c r="G19">
        <v>0.37617019096228799</v>
      </c>
      <c r="H19">
        <v>0.96726001322566302</v>
      </c>
      <c r="I19" s="6">
        <v>0.87137595998163497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364</v>
      </c>
      <c r="B20">
        <v>0.123384935384434</v>
      </c>
      <c r="C20">
        <v>0.18559206098519701</v>
      </c>
      <c r="D20">
        <v>-4.3704951433372198E-2</v>
      </c>
      <c r="E20" s="6">
        <v>-4.4205217628693498E-2</v>
      </c>
      <c r="F20">
        <v>0.41396527128138899</v>
      </c>
      <c r="G20">
        <v>0.216879975736711</v>
      </c>
      <c r="H20">
        <v>0.77303939570420699</v>
      </c>
      <c r="I20" s="6">
        <v>0.77051148155725602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365</v>
      </c>
      <c r="B21">
        <v>-0.25498353911210497</v>
      </c>
      <c r="C21">
        <v>-0.248672077830909</v>
      </c>
      <c r="D21">
        <v>-1.27907584450503E-2</v>
      </c>
      <c r="E21" s="6">
        <v>-6.4082037061925098E-2</v>
      </c>
      <c r="F21">
        <v>8.7231571848562103E-2</v>
      </c>
      <c r="G21">
        <v>9.5623339783252895E-2</v>
      </c>
      <c r="H21">
        <v>0.93276457324318995</v>
      </c>
      <c r="I21" s="6">
        <v>0.67222249392734801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366</v>
      </c>
      <c r="B22">
        <v>8.5710647773424006E-2</v>
      </c>
      <c r="C22">
        <v>6.3071880928643395E-2</v>
      </c>
      <c r="D22">
        <v>-6.9816576326522696E-3</v>
      </c>
      <c r="E22" s="6">
        <v>3.9194152592762099E-2</v>
      </c>
      <c r="F22">
        <v>0.57114662185027099</v>
      </c>
      <c r="G22">
        <v>0.67710505993366399</v>
      </c>
      <c r="H22">
        <v>0.96327097393160599</v>
      </c>
      <c r="I22" s="6">
        <v>0.79593517960854998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367</v>
      </c>
      <c r="B23">
        <v>-0.227511967362652</v>
      </c>
      <c r="C23">
        <v>-0.18036498178843699</v>
      </c>
      <c r="D23">
        <v>-0.33384430326423298</v>
      </c>
      <c r="E23" s="6">
        <v>-0.32777365620277998</v>
      </c>
      <c r="F23">
        <v>0.1283564256393</v>
      </c>
      <c r="G23">
        <v>0.23033496617639901</v>
      </c>
      <c r="H23">
        <v>2.33649047164292E-2</v>
      </c>
      <c r="I23" s="6">
        <v>2.61673652404232E-2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368</v>
      </c>
      <c r="B24">
        <v>-0.23001837739544401</v>
      </c>
      <c r="C24">
        <v>-0.22548297416084301</v>
      </c>
      <c r="D24">
        <v>-2.4964983285342801E-2</v>
      </c>
      <c r="E24" s="6">
        <v>-9.1054525481030296E-2</v>
      </c>
      <c r="F24">
        <v>0.12409040156703301</v>
      </c>
      <c r="G24">
        <v>0.13188971945926001</v>
      </c>
      <c r="H24">
        <v>0.86919072427126398</v>
      </c>
      <c r="I24" s="6">
        <v>0.54729495727031097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369</v>
      </c>
      <c r="B25">
        <v>-0.25985674247678697</v>
      </c>
      <c r="C25">
        <v>-0.31444897718376502</v>
      </c>
      <c r="D25">
        <v>1.1182728993858099E-2</v>
      </c>
      <c r="E25" s="6">
        <v>5.8966312026553599E-2</v>
      </c>
      <c r="F25">
        <v>8.1153802055010604E-2</v>
      </c>
      <c r="G25">
        <v>3.3310591785680098E-2</v>
      </c>
      <c r="H25">
        <v>0.94120142801642803</v>
      </c>
      <c r="I25" s="6">
        <v>0.69708253547195898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370</v>
      </c>
      <c r="B26">
        <v>0.19881276771411399</v>
      </c>
      <c r="C26">
        <v>0.217547359404863</v>
      </c>
      <c r="D26">
        <v>0.15660811058086599</v>
      </c>
      <c r="E26" s="6">
        <v>1.83189491641392E-2</v>
      </c>
      <c r="F26">
        <v>0.185313153914614</v>
      </c>
      <c r="G26">
        <v>0.146409583817663</v>
      </c>
      <c r="H26">
        <v>0.298634124310379</v>
      </c>
      <c r="I26" s="6">
        <v>0.90382100221047601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371</v>
      </c>
      <c r="B27">
        <v>-7.58136635543947E-2</v>
      </c>
      <c r="C27">
        <v>-7.2280588920563493E-2</v>
      </c>
      <c r="D27">
        <v>-0.10897343443226</v>
      </c>
      <c r="E27" s="6">
        <v>-7.9199821239383197E-2</v>
      </c>
      <c r="F27">
        <v>0.61653714311437202</v>
      </c>
      <c r="G27">
        <v>0.633102509795749</v>
      </c>
      <c r="H27">
        <v>0.47096815740951398</v>
      </c>
      <c r="I27" s="6">
        <v>0.60083544229466501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372</v>
      </c>
      <c r="B28">
        <v>4.7226398854361903E-3</v>
      </c>
      <c r="C28">
        <v>-0.118479200517913</v>
      </c>
      <c r="D28">
        <v>-4.8808865054919902E-2</v>
      </c>
      <c r="E28" s="6">
        <v>-1.9391006648263698E-2</v>
      </c>
      <c r="F28">
        <v>0.97515059120309999</v>
      </c>
      <c r="G28">
        <v>0.43291189877400099</v>
      </c>
      <c r="H28">
        <v>0.74736212692213699</v>
      </c>
      <c r="I28" s="6">
        <v>0.89822119150466195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1373</v>
      </c>
      <c r="B29">
        <v>-3.4871648558512797E-2</v>
      </c>
      <c r="C29">
        <v>-7.5441753267331199E-4</v>
      </c>
      <c r="D29">
        <v>-3.3707198502319201E-2</v>
      </c>
      <c r="E29" s="6">
        <v>-4.9014351782432602E-2</v>
      </c>
      <c r="F29">
        <v>0.81803581031245198</v>
      </c>
      <c r="G29">
        <v>0.99602983028334602</v>
      </c>
      <c r="H29">
        <v>0.82401427150520301</v>
      </c>
      <c r="I29" s="6">
        <v>0.74633378390100902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374</v>
      </c>
      <c r="B30">
        <v>-0.15548727218106001</v>
      </c>
      <c r="C30">
        <v>-0.15407725034769301</v>
      </c>
      <c r="D30">
        <v>2.2940532266359798E-2</v>
      </c>
      <c r="E30" s="6">
        <v>-1.33699988303749E-2</v>
      </c>
      <c r="F30">
        <v>0.302148990624374</v>
      </c>
      <c r="G30">
        <v>0.30660830086973201</v>
      </c>
      <c r="H30">
        <v>0.87971686547068595</v>
      </c>
      <c r="I30" s="6">
        <v>0.92972720780467799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375</v>
      </c>
      <c r="B31">
        <v>6.4303063189092402E-2</v>
      </c>
      <c r="C31">
        <v>0.130657081137144</v>
      </c>
      <c r="D31">
        <v>-3.2867118512811003E-2</v>
      </c>
      <c r="E31" s="6">
        <v>2.0211656102509402E-2</v>
      </c>
      <c r="F31">
        <v>0.67115593813998697</v>
      </c>
      <c r="G31">
        <v>0.386769621765855</v>
      </c>
      <c r="H31">
        <v>0.82833351881478401</v>
      </c>
      <c r="I31" s="6">
        <v>0.89393788106539096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376</v>
      </c>
      <c r="B32">
        <v>-0.238420522352982</v>
      </c>
      <c r="C32">
        <v>-0.223844337645666</v>
      </c>
      <c r="D32">
        <v>-7.6021998770612706E-2</v>
      </c>
      <c r="E32" s="6">
        <v>-6.6016936325210801E-2</v>
      </c>
      <c r="F32">
        <v>0.110566709135895</v>
      </c>
      <c r="G32">
        <v>0.13479595282166901</v>
      </c>
      <c r="H32">
        <v>0.61556608484130004</v>
      </c>
      <c r="I32" s="6">
        <v>0.66290751954909399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377</v>
      </c>
      <c r="B33">
        <v>8.4881475055947397E-2</v>
      </c>
      <c r="C33">
        <v>1.7911115388010199E-2</v>
      </c>
      <c r="D33">
        <v>4.9554213130518103E-2</v>
      </c>
      <c r="E33" s="6">
        <v>7.9180431267776297E-2</v>
      </c>
      <c r="F33">
        <v>0.57488986431011802</v>
      </c>
      <c r="G33">
        <v>0.90595251908803898</v>
      </c>
      <c r="H33">
        <v>0.74363416952272099</v>
      </c>
      <c r="I33" s="6">
        <v>0.60092485572333598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1378</v>
      </c>
      <c r="B34">
        <v>-2.7771210002922101E-2</v>
      </c>
      <c r="C34">
        <v>6.5996235343996198E-3</v>
      </c>
      <c r="D34">
        <v>-0.13277946572593499</v>
      </c>
      <c r="E34" s="6">
        <v>-8.6399919257468705E-2</v>
      </c>
      <c r="F34">
        <v>0.85463704810892405</v>
      </c>
      <c r="G34">
        <v>0.96527951390549405</v>
      </c>
      <c r="H34">
        <v>0.37903568050387398</v>
      </c>
      <c r="I34" s="6">
        <v>0.56804350499351197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379</v>
      </c>
      <c r="B35">
        <v>7.51498086334388E-2</v>
      </c>
      <c r="C35">
        <v>5.9695737307982603E-2</v>
      </c>
      <c r="D35">
        <v>-5.0689860311662303E-2</v>
      </c>
      <c r="E35" s="6">
        <v>-2.1614278467959502E-2</v>
      </c>
      <c r="F35">
        <v>0.61963571215124502</v>
      </c>
      <c r="G35">
        <v>0.69351787434507695</v>
      </c>
      <c r="H35">
        <v>0.73796524272096797</v>
      </c>
      <c r="I35" s="6">
        <v>0.88662398617667304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380</v>
      </c>
      <c r="B36">
        <v>0.118935061377652</v>
      </c>
      <c r="C36">
        <v>0.118595535478265</v>
      </c>
      <c r="D36">
        <v>1.13847452610524E-2</v>
      </c>
      <c r="E36" s="6">
        <v>-8.0619850329361406E-2</v>
      </c>
      <c r="F36">
        <v>0.43113115605189001</v>
      </c>
      <c r="G36">
        <v>0.43245706600765599</v>
      </c>
      <c r="H36">
        <v>0.94014113949372102</v>
      </c>
      <c r="I36" s="6">
        <v>0.59430307333164301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381</v>
      </c>
      <c r="B37">
        <v>-0.19004912597235399</v>
      </c>
      <c r="C37">
        <v>-2.6240644464762701E-2</v>
      </c>
      <c r="D37">
        <v>-0.17429490582764801</v>
      </c>
      <c r="E37" s="6">
        <v>-0.118713494438817</v>
      </c>
      <c r="F37">
        <v>0.205846444288522</v>
      </c>
      <c r="G37">
        <v>0.86256927759620095</v>
      </c>
      <c r="H37">
        <v>0.24666560848081701</v>
      </c>
      <c r="I37" s="6">
        <v>0.43199615677987302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382</v>
      </c>
      <c r="B38">
        <v>-1.7576210928225599E-2</v>
      </c>
      <c r="C38">
        <v>-3.0811261170951801E-2</v>
      </c>
      <c r="D38">
        <v>0.13448148035417201</v>
      </c>
      <c r="E38" s="6">
        <v>5.2331819571053803E-2</v>
      </c>
      <c r="F38">
        <v>0.90770336548839503</v>
      </c>
      <c r="G38">
        <v>0.83892456324115094</v>
      </c>
      <c r="H38">
        <v>0.372900462685268</v>
      </c>
      <c r="I38" s="6">
        <v>0.72979324536895596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383</v>
      </c>
      <c r="B39">
        <v>1.77955552198991E-2</v>
      </c>
      <c r="C39">
        <v>-2.3422932624522198E-2</v>
      </c>
      <c r="D39">
        <v>0.132119406382741</v>
      </c>
      <c r="E39" s="6">
        <v>0.195794273735518</v>
      </c>
      <c r="F39">
        <v>0.90655660643523395</v>
      </c>
      <c r="G39">
        <v>0.87720669023765097</v>
      </c>
      <c r="H39">
        <v>0.38143102431623899</v>
      </c>
      <c r="I39" s="6">
        <v>0.192213355578706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384</v>
      </c>
      <c r="B40">
        <v>-5.1488860819322302E-3</v>
      </c>
      <c r="C40">
        <v>-3.3890051850270901E-3</v>
      </c>
      <c r="D40">
        <v>3.2360948282566797E-2</v>
      </c>
      <c r="E40" s="6">
        <v>-5.22303809218128E-2</v>
      </c>
      <c r="F40">
        <v>0.97290858287191095</v>
      </c>
      <c r="G40">
        <v>0.98216650978382003</v>
      </c>
      <c r="H40">
        <v>0.83093840867856295</v>
      </c>
      <c r="I40" s="6">
        <v>0.73029725638375098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385</v>
      </c>
      <c r="B41">
        <v>0.37568842538813801</v>
      </c>
      <c r="C41">
        <v>0.32490020641240502</v>
      </c>
      <c r="D41">
        <v>0.17721793660957599</v>
      </c>
      <c r="E41" s="6">
        <v>0.19282273894450899</v>
      </c>
      <c r="F41">
        <v>1.00840477796868E-2</v>
      </c>
      <c r="G41">
        <v>2.75885735562902E-2</v>
      </c>
      <c r="H41">
        <v>0.23870647427484101</v>
      </c>
      <c r="I41" s="6">
        <v>0.19918243164473201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386</v>
      </c>
      <c r="B42">
        <v>8.3430522834115395E-2</v>
      </c>
      <c r="C42">
        <v>0.12458160933835299</v>
      </c>
      <c r="D42">
        <v>-4.9614655681082101E-2</v>
      </c>
      <c r="E42" s="6">
        <v>4.3465000759063902E-3</v>
      </c>
      <c r="F42">
        <v>0.58146689574860999</v>
      </c>
      <c r="G42">
        <v>0.409416525755325</v>
      </c>
      <c r="H42">
        <v>0.74333211094871299</v>
      </c>
      <c r="I42" s="6">
        <v>0.97712920343000398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387</v>
      </c>
      <c r="B43">
        <v>0.129481315208053</v>
      </c>
      <c r="C43">
        <v>0.102612502474365</v>
      </c>
      <c r="D43">
        <v>0.19336800830687201</v>
      </c>
      <c r="E43" s="6">
        <v>0.114784439828555</v>
      </c>
      <c r="F43">
        <v>0.39109380644133201</v>
      </c>
      <c r="G43">
        <v>0.49739545513536898</v>
      </c>
      <c r="H43">
        <v>0.19789045409994299</v>
      </c>
      <c r="I43" s="6">
        <v>0.44749558785133298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388</v>
      </c>
      <c r="B44">
        <v>-0.160816817176586</v>
      </c>
      <c r="C44">
        <v>-0.156156121649556</v>
      </c>
      <c r="D44">
        <v>0.11634568381890199</v>
      </c>
      <c r="E44" s="6">
        <v>4.7840305839721098E-2</v>
      </c>
      <c r="F44">
        <v>0.285672156326848</v>
      </c>
      <c r="G44">
        <v>0.30004834393758201</v>
      </c>
      <c r="H44">
        <v>0.44130052617669002</v>
      </c>
      <c r="I44" s="6">
        <v>0.75221502980877997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389</v>
      </c>
      <c r="B45">
        <v>1.49917906840443E-2</v>
      </c>
      <c r="C45">
        <v>2.1038801548751901E-2</v>
      </c>
      <c r="D45">
        <v>-4.49622293927847E-2</v>
      </c>
      <c r="E45" s="6">
        <v>2.86840460791178E-2</v>
      </c>
      <c r="F45">
        <v>0.92122840156925101</v>
      </c>
      <c r="G45">
        <v>0.88962368529049995</v>
      </c>
      <c r="H45">
        <v>0.76669067588990603</v>
      </c>
      <c r="I45" s="6">
        <v>0.849912923315299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1390</v>
      </c>
      <c r="B46">
        <v>-0.191795077845585</v>
      </c>
      <c r="C46">
        <v>-0.14411559453981801</v>
      </c>
      <c r="D46">
        <v>-0.270471536612231</v>
      </c>
      <c r="E46" s="6">
        <v>-0.28737124144819698</v>
      </c>
      <c r="F46">
        <v>0.2016335546676</v>
      </c>
      <c r="G46">
        <v>0.33930446713476298</v>
      </c>
      <c r="H46">
        <v>6.9065129974390599E-2</v>
      </c>
      <c r="I46" s="6">
        <v>5.2809935554352198E-2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1391</v>
      </c>
      <c r="B47">
        <v>-0.28020328397602701</v>
      </c>
      <c r="C47">
        <v>-0.211159746450754</v>
      </c>
      <c r="D47">
        <v>-0.34329847102226801</v>
      </c>
      <c r="E47" s="6">
        <v>-0.304560674697682</v>
      </c>
      <c r="F47">
        <v>5.9280436620520002E-2</v>
      </c>
      <c r="G47">
        <v>0.15892905547122901</v>
      </c>
      <c r="H47">
        <v>1.9503390300273999E-2</v>
      </c>
      <c r="I47" s="6">
        <v>3.9594206170889101E-2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1392</v>
      </c>
      <c r="B48">
        <v>2.26638118528298E-3</v>
      </c>
      <c r="C48">
        <v>5.7011509671080499E-2</v>
      </c>
      <c r="D48">
        <v>5.0896381152349103E-2</v>
      </c>
      <c r="E48" s="6">
        <v>2.6409245618976E-2</v>
      </c>
      <c r="F48">
        <v>0.988073407772876</v>
      </c>
      <c r="G48">
        <v>0.70666724847311302</v>
      </c>
      <c r="H48">
        <v>0.73693579821023902</v>
      </c>
      <c r="I48" s="6">
        <v>0.86169482343526205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1393</v>
      </c>
      <c r="B49">
        <v>-0.18974770317467399</v>
      </c>
      <c r="C49">
        <v>-0.18609337995546199</v>
      </c>
      <c r="D49">
        <v>-1.8885983494865699E-2</v>
      </c>
      <c r="E49" s="6">
        <v>-4.0663566261354499E-2</v>
      </c>
      <c r="F49">
        <v>0.20657996416989199</v>
      </c>
      <c r="G49">
        <v>0.21561885489958399</v>
      </c>
      <c r="H49">
        <v>0.90085854872179405</v>
      </c>
      <c r="I49" s="6">
        <v>0.78845710958363802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1394</v>
      </c>
      <c r="B50">
        <v>5.5462725278632503E-2</v>
      </c>
      <c r="C50">
        <v>2.94284782698266E-2</v>
      </c>
      <c r="D50">
        <v>-8.2036261011000505E-2</v>
      </c>
      <c r="E50" s="6">
        <v>-0.13652633546156601</v>
      </c>
      <c r="F50">
        <v>0.71429328837150896</v>
      </c>
      <c r="G50">
        <v>0.84606416491231395</v>
      </c>
      <c r="H50">
        <v>0.58781876713606196</v>
      </c>
      <c r="I50" s="6">
        <v>0.365608477542753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1395</v>
      </c>
      <c r="B51">
        <v>-0.16715791979519801</v>
      </c>
      <c r="C51">
        <v>-0.19279554690995601</v>
      </c>
      <c r="D51">
        <v>-6.9794916091235601E-2</v>
      </c>
      <c r="E51" s="6">
        <v>-8.4135609400703901E-2</v>
      </c>
      <c r="F51">
        <v>0.26684648979433101</v>
      </c>
      <c r="G51">
        <v>0.19924701666424499</v>
      </c>
      <c r="H51">
        <v>0.64486499150700405</v>
      </c>
      <c r="I51" s="6">
        <v>0.57826656121142805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1396</v>
      </c>
      <c r="B52">
        <v>0.133870503395985</v>
      </c>
      <c r="C52">
        <v>9.7259542458391204E-2</v>
      </c>
      <c r="D52">
        <v>0.187104664546624</v>
      </c>
      <c r="E52" s="6">
        <v>0.23082799541112101</v>
      </c>
      <c r="F52">
        <v>0.37509597227489</v>
      </c>
      <c r="G52">
        <v>0.52021131456545899</v>
      </c>
      <c r="H52">
        <v>0.21309040135964499</v>
      </c>
      <c r="I52" s="6">
        <v>0.12273547441069101</v>
      </c>
      <c r="J52">
        <v>1</v>
      </c>
      <c r="K52">
        <v>1</v>
      </c>
      <c r="L52">
        <v>1</v>
      </c>
      <c r="M52">
        <v>1</v>
      </c>
    </row>
    <row r="53" spans="1:13" x14ac:dyDescent="0.35">
      <c r="A53" s="6" t="s">
        <v>1397</v>
      </c>
      <c r="B53">
        <v>-6.1941302122652801E-2</v>
      </c>
      <c r="C53">
        <v>-2.8987507032482901E-2</v>
      </c>
      <c r="D53">
        <v>-0.112664820161011</v>
      </c>
      <c r="E53" s="6">
        <v>-0.15049396612069799</v>
      </c>
      <c r="F53">
        <v>0.68258525503994405</v>
      </c>
      <c r="G53">
        <v>0.84834359007424898</v>
      </c>
      <c r="H53">
        <v>0.455982152358963</v>
      </c>
      <c r="I53" s="6">
        <v>0.31812911999361099</v>
      </c>
      <c r="J53">
        <v>1</v>
      </c>
      <c r="K53">
        <v>1</v>
      </c>
      <c r="L53">
        <v>1</v>
      </c>
      <c r="M53">
        <v>1</v>
      </c>
    </row>
    <row r="54" spans="1:13" x14ac:dyDescent="0.35">
      <c r="A54" s="6" t="s">
        <v>1398</v>
      </c>
      <c r="B54">
        <v>9.5384667856601296E-2</v>
      </c>
      <c r="C54">
        <v>7.3423805735307504E-2</v>
      </c>
      <c r="D54">
        <v>0.18586079906649799</v>
      </c>
      <c r="E54" s="6">
        <v>0.132957816253259</v>
      </c>
      <c r="F54">
        <v>0.52832387596106101</v>
      </c>
      <c r="G54">
        <v>0.62772237589787905</v>
      </c>
      <c r="H54">
        <v>0.21620330112125</v>
      </c>
      <c r="I54" s="6">
        <v>0.37838998640082699</v>
      </c>
      <c r="J54">
        <v>1</v>
      </c>
      <c r="K54">
        <v>1</v>
      </c>
      <c r="L54">
        <v>1</v>
      </c>
      <c r="M54">
        <v>1</v>
      </c>
    </row>
    <row r="55" spans="1:13" x14ac:dyDescent="0.35">
      <c r="A55" s="6" t="s">
        <v>1399</v>
      </c>
      <c r="B55">
        <v>0.29775514089757599</v>
      </c>
      <c r="C55">
        <v>0.24367495527258801</v>
      </c>
      <c r="D55">
        <v>0.38102518855815598</v>
      </c>
      <c r="E55" s="6">
        <v>0.33969027774586302</v>
      </c>
      <c r="F55">
        <v>4.4459031078009602E-2</v>
      </c>
      <c r="G55">
        <v>0.10269952245345</v>
      </c>
      <c r="H55">
        <v>8.9886292209304594E-3</v>
      </c>
      <c r="I55" s="6">
        <v>2.0908311663613999E-2</v>
      </c>
      <c r="J55">
        <v>1</v>
      </c>
      <c r="K55">
        <v>1</v>
      </c>
      <c r="L55">
        <v>1</v>
      </c>
      <c r="M55">
        <v>1</v>
      </c>
    </row>
    <row r="56" spans="1:13" x14ac:dyDescent="0.35">
      <c r="A56" s="6" t="s">
        <v>1400</v>
      </c>
      <c r="B56">
        <v>-0.142811410468627</v>
      </c>
      <c r="C56">
        <v>-9.2154868361267295E-2</v>
      </c>
      <c r="D56">
        <v>4.5217890413923503E-2</v>
      </c>
      <c r="E56" s="6">
        <v>4.3996274525731398E-2</v>
      </c>
      <c r="F56">
        <v>0.343739220782664</v>
      </c>
      <c r="G56">
        <v>0.54244349964160099</v>
      </c>
      <c r="H56">
        <v>0.76540152943459805</v>
      </c>
      <c r="I56" s="6">
        <v>0.77156701535196304</v>
      </c>
      <c r="J56">
        <v>1</v>
      </c>
      <c r="K56">
        <v>1</v>
      </c>
      <c r="L56">
        <v>1</v>
      </c>
      <c r="M56">
        <v>1</v>
      </c>
    </row>
    <row r="57" spans="1:13" x14ac:dyDescent="0.35">
      <c r="A57" s="6" t="s">
        <v>1401</v>
      </c>
      <c r="B57">
        <v>5.3754694287386599E-2</v>
      </c>
      <c r="C57">
        <v>-6.8197727231945601E-2</v>
      </c>
      <c r="D57">
        <v>9.0691201732934795E-2</v>
      </c>
      <c r="E57" s="6">
        <v>-1.0946044895643801E-2</v>
      </c>
      <c r="F57">
        <v>0.72273547175283004</v>
      </c>
      <c r="G57">
        <v>0.65246884058138199</v>
      </c>
      <c r="H57">
        <v>0.54890140537096799</v>
      </c>
      <c r="I57" s="6">
        <v>0.94244379957504498</v>
      </c>
      <c r="J57">
        <v>1</v>
      </c>
      <c r="K57">
        <v>1</v>
      </c>
      <c r="L57">
        <v>1</v>
      </c>
      <c r="M57">
        <v>1</v>
      </c>
    </row>
    <row r="58" spans="1:13" x14ac:dyDescent="0.35">
      <c r="A58" s="6" t="s">
        <v>1402</v>
      </c>
      <c r="B58">
        <v>0.15508324296971099</v>
      </c>
      <c r="C58">
        <v>6.9766802423645205E-2</v>
      </c>
      <c r="D58">
        <v>0.130828677702332</v>
      </c>
      <c r="E58" s="6">
        <v>3.8205599786600299E-2</v>
      </c>
      <c r="F58">
        <v>0.303422485504593</v>
      </c>
      <c r="G58">
        <v>0.64499852755640497</v>
      </c>
      <c r="H58">
        <v>0.38614089477980401</v>
      </c>
      <c r="I58" s="6">
        <v>0.80097632059875001</v>
      </c>
      <c r="J58">
        <v>1</v>
      </c>
      <c r="K58">
        <v>1</v>
      </c>
      <c r="L58">
        <v>1</v>
      </c>
      <c r="M58">
        <v>1</v>
      </c>
    </row>
    <row r="59" spans="1:13" x14ac:dyDescent="0.35">
      <c r="A59" s="6" t="s">
        <v>1403</v>
      </c>
      <c r="B59">
        <v>0.26668932583119098</v>
      </c>
      <c r="C59">
        <v>0.22660052500443301</v>
      </c>
      <c r="D59">
        <v>2.4629512167512798E-4</v>
      </c>
      <c r="E59" s="6">
        <v>-6.3442002248873294E-2</v>
      </c>
      <c r="F59">
        <v>7.3196991198796205E-2</v>
      </c>
      <c r="G59">
        <v>0.129934722278707</v>
      </c>
      <c r="H59">
        <v>0.99870385181735899</v>
      </c>
      <c r="I59" s="6">
        <v>0.67531455319563105</v>
      </c>
      <c r="J59">
        <v>1</v>
      </c>
      <c r="K59">
        <v>1</v>
      </c>
      <c r="L59">
        <v>1</v>
      </c>
      <c r="M59">
        <v>1</v>
      </c>
    </row>
    <row r="60" spans="1:13" x14ac:dyDescent="0.35">
      <c r="A60" s="6" t="s">
        <v>1404</v>
      </c>
      <c r="B60">
        <v>0.21464575949925399</v>
      </c>
      <c r="C60">
        <v>0.18754766706268999</v>
      </c>
      <c r="D60">
        <v>0.22359085209506799</v>
      </c>
      <c r="E60" s="6">
        <v>0.14547348342712699</v>
      </c>
      <c r="F60">
        <v>0.15200311721036999</v>
      </c>
      <c r="G60">
        <v>0.21198932377594501</v>
      </c>
      <c r="H60">
        <v>0.13524976086221699</v>
      </c>
      <c r="I60" s="6">
        <v>0.33472493234216999</v>
      </c>
      <c r="J60">
        <v>1</v>
      </c>
      <c r="K60">
        <v>1</v>
      </c>
      <c r="L60">
        <v>1</v>
      </c>
      <c r="M60">
        <v>1</v>
      </c>
    </row>
    <row r="61" spans="1:13" x14ac:dyDescent="0.35">
      <c r="A61" s="6" t="s">
        <v>1405</v>
      </c>
      <c r="B61">
        <v>-1.3249394095189E-2</v>
      </c>
      <c r="C61">
        <v>7.4249310894209705E-2</v>
      </c>
      <c r="D61">
        <v>-2.04470291547128E-2</v>
      </c>
      <c r="E61" s="6">
        <v>-9.6720480104476106E-3</v>
      </c>
      <c r="F61">
        <v>0.93035954337492399</v>
      </c>
      <c r="G61">
        <v>0.623849258845104</v>
      </c>
      <c r="H61">
        <v>0.89270991677142397</v>
      </c>
      <c r="I61" s="6">
        <v>0.94913334882248102</v>
      </c>
      <c r="J61">
        <v>1</v>
      </c>
      <c r="K61">
        <v>1</v>
      </c>
      <c r="L61">
        <v>1</v>
      </c>
      <c r="M61">
        <v>1</v>
      </c>
    </row>
    <row r="62" spans="1:13" x14ac:dyDescent="0.35">
      <c r="A62" s="6" t="s">
        <v>1406</v>
      </c>
      <c r="B62">
        <v>0.13712048415557301</v>
      </c>
      <c r="C62">
        <v>0.21159022162914301</v>
      </c>
      <c r="D62">
        <v>-2.63817291470934E-2</v>
      </c>
      <c r="E62" s="6">
        <v>-3.1570485493728297E-2</v>
      </c>
      <c r="F62">
        <v>0.363505958166149</v>
      </c>
      <c r="G62">
        <v>0.15806153561476899</v>
      </c>
      <c r="H62">
        <v>0.86183752716776796</v>
      </c>
      <c r="I62" s="6">
        <v>0.835009924916853</v>
      </c>
      <c r="J62">
        <v>1</v>
      </c>
      <c r="K62">
        <v>1</v>
      </c>
      <c r="L62">
        <v>1</v>
      </c>
      <c r="M62">
        <v>1</v>
      </c>
    </row>
    <row r="63" spans="1:13" x14ac:dyDescent="0.35">
      <c r="A63" s="6" t="s">
        <v>1407</v>
      </c>
      <c r="B63">
        <v>-7.3395692027628801E-2</v>
      </c>
      <c r="C63">
        <v>2.4723494774920699E-2</v>
      </c>
      <c r="D63">
        <v>-0.22081345573936401</v>
      </c>
      <c r="E63" s="6">
        <v>-0.23808088417731699</v>
      </c>
      <c r="F63">
        <v>0.62785445547003504</v>
      </c>
      <c r="G63">
        <v>0.87044520621063304</v>
      </c>
      <c r="H63">
        <v>0.14029694250723601</v>
      </c>
      <c r="I63" s="6">
        <v>0.11109061011532299</v>
      </c>
      <c r="J63">
        <v>1</v>
      </c>
      <c r="K63">
        <v>1</v>
      </c>
      <c r="L63">
        <v>1</v>
      </c>
      <c r="M63">
        <v>1</v>
      </c>
    </row>
    <row r="64" spans="1:13" x14ac:dyDescent="0.35">
      <c r="A64" s="6" t="s">
        <v>1408</v>
      </c>
      <c r="B64">
        <v>0.20553617854405101</v>
      </c>
      <c r="C64">
        <v>0.167807106796869</v>
      </c>
      <c r="D64">
        <v>8.7623173483532393E-2</v>
      </c>
      <c r="E64" s="6">
        <v>4.2310358096211698E-2</v>
      </c>
      <c r="F64">
        <v>0.17058331700605101</v>
      </c>
      <c r="G64">
        <v>0.26496679377548399</v>
      </c>
      <c r="H64">
        <v>0.56255564215448395</v>
      </c>
      <c r="I64" s="6">
        <v>0.78009867556073398</v>
      </c>
      <c r="J64">
        <v>1</v>
      </c>
      <c r="K64">
        <v>1</v>
      </c>
      <c r="L64">
        <v>1</v>
      </c>
      <c r="M64">
        <v>1</v>
      </c>
    </row>
    <row r="65" spans="1:13" x14ac:dyDescent="0.35">
      <c r="A65" s="6" t="s">
        <v>1409</v>
      </c>
      <c r="B65">
        <v>0.21297628619061101</v>
      </c>
      <c r="C65">
        <v>0.13529213703467999</v>
      </c>
      <c r="D65">
        <v>0.28624169138842198</v>
      </c>
      <c r="E65" s="6">
        <v>0.169520570810548</v>
      </c>
      <c r="F65">
        <v>0.155291778313842</v>
      </c>
      <c r="G65">
        <v>0.36999930729039299</v>
      </c>
      <c r="H65">
        <v>5.3789968115550202E-2</v>
      </c>
      <c r="I65" s="6">
        <v>0.260047913567033</v>
      </c>
      <c r="J65">
        <v>1</v>
      </c>
      <c r="K65">
        <v>1</v>
      </c>
      <c r="L65">
        <v>1</v>
      </c>
      <c r="M65">
        <v>1</v>
      </c>
    </row>
    <row r="66" spans="1:13" x14ac:dyDescent="0.35">
      <c r="A66" s="6" t="s">
        <v>1410</v>
      </c>
      <c r="B66">
        <v>-0.23657235391783299</v>
      </c>
      <c r="C66">
        <v>-0.23388862233425201</v>
      </c>
      <c r="D66">
        <v>-0.100453804551285</v>
      </c>
      <c r="E66" s="6">
        <v>-0.11263348088776499</v>
      </c>
      <c r="F66">
        <v>0.113440445516636</v>
      </c>
      <c r="G66">
        <v>0.11771406478429</v>
      </c>
      <c r="H66">
        <v>0.50653408373949205</v>
      </c>
      <c r="I66" s="6">
        <v>0.45610828101330297</v>
      </c>
      <c r="J66">
        <v>1</v>
      </c>
      <c r="K66">
        <v>1</v>
      </c>
      <c r="L66">
        <v>1</v>
      </c>
      <c r="M66">
        <v>1</v>
      </c>
    </row>
    <row r="67" spans="1:13" x14ac:dyDescent="0.35">
      <c r="A67" s="6" t="s">
        <v>1411</v>
      </c>
      <c r="B67">
        <v>4.7952704395104302E-2</v>
      </c>
      <c r="C67">
        <v>6.7732619770446201E-2</v>
      </c>
      <c r="D67">
        <v>2.96229569810018E-2</v>
      </c>
      <c r="E67" s="6">
        <v>0.136729847842636</v>
      </c>
      <c r="F67">
        <v>0.75165137485700395</v>
      </c>
      <c r="G67">
        <v>0.65468972549662596</v>
      </c>
      <c r="H67">
        <v>0.84505927863063102</v>
      </c>
      <c r="I67" s="6">
        <v>0.36488748272768801</v>
      </c>
      <c r="J67">
        <v>1</v>
      </c>
      <c r="K67">
        <v>1</v>
      </c>
      <c r="L67">
        <v>1</v>
      </c>
      <c r="M67">
        <v>1</v>
      </c>
    </row>
    <row r="68" spans="1:13" x14ac:dyDescent="0.35">
      <c r="A68" s="6" t="s">
        <v>1412</v>
      </c>
      <c r="B68">
        <v>9.0574134860098507E-2</v>
      </c>
      <c r="C68">
        <v>5.9429453754089298E-2</v>
      </c>
      <c r="D68">
        <v>8.8181819113763195E-3</v>
      </c>
      <c r="E68" s="6">
        <v>8.5041981808421305E-3</v>
      </c>
      <c r="F68">
        <v>0.54941949858509098</v>
      </c>
      <c r="G68">
        <v>0.69481843345339001</v>
      </c>
      <c r="H68">
        <v>0.95361882643667495</v>
      </c>
      <c r="I68" s="6">
        <v>0.95526859077982795</v>
      </c>
      <c r="J68">
        <v>1</v>
      </c>
      <c r="K68">
        <v>1</v>
      </c>
      <c r="L68">
        <v>1</v>
      </c>
      <c r="M68">
        <v>1</v>
      </c>
    </row>
    <row r="69" spans="1:13" x14ac:dyDescent="0.35">
      <c r="A69" s="6" t="s">
        <v>1413</v>
      </c>
      <c r="B69">
        <v>5.8241255273527998E-2</v>
      </c>
      <c r="C69">
        <v>0.123553606093361</v>
      </c>
      <c r="D69">
        <v>-0.114858290641428</v>
      </c>
      <c r="E69" s="6">
        <v>-1.9429462939005E-2</v>
      </c>
      <c r="F69">
        <v>0.70063225781130001</v>
      </c>
      <c r="G69">
        <v>0.41332238535431198</v>
      </c>
      <c r="H69">
        <v>0.447201474568659</v>
      </c>
      <c r="I69" s="6">
        <v>0.89802040723808996</v>
      </c>
      <c r="J69">
        <v>1</v>
      </c>
      <c r="K69">
        <v>1</v>
      </c>
      <c r="L69">
        <v>1</v>
      </c>
      <c r="M69">
        <v>1</v>
      </c>
    </row>
    <row r="70" spans="1:13" x14ac:dyDescent="0.35">
      <c r="A70" s="6" t="s">
        <v>1414</v>
      </c>
      <c r="B70">
        <v>0.11308790960710401</v>
      </c>
      <c r="C70">
        <v>0.14509991014561699</v>
      </c>
      <c r="D70">
        <v>3.7197847114590503E-2</v>
      </c>
      <c r="E70" s="6">
        <v>-2.7511222391174799E-2</v>
      </c>
      <c r="F70">
        <v>0.45428123346344201</v>
      </c>
      <c r="G70">
        <v>0.33598097126262699</v>
      </c>
      <c r="H70">
        <v>0.80612361993985504</v>
      </c>
      <c r="I70" s="6">
        <v>0.85598346891645005</v>
      </c>
      <c r="J70">
        <v>1</v>
      </c>
      <c r="K70">
        <v>1</v>
      </c>
      <c r="L70">
        <v>1</v>
      </c>
      <c r="M70">
        <v>1</v>
      </c>
    </row>
    <row r="71" spans="1:13" x14ac:dyDescent="0.35">
      <c r="A71" s="6" t="s">
        <v>1415</v>
      </c>
      <c r="B71">
        <v>0.13594691619536001</v>
      </c>
      <c r="C71">
        <v>8.3882176554962596E-3</v>
      </c>
      <c r="D71">
        <v>0.21610876244855501</v>
      </c>
      <c r="E71" s="6">
        <v>0.218604742284633</v>
      </c>
      <c r="F71">
        <v>0.36766591599473603</v>
      </c>
      <c r="G71">
        <v>0.95587803427826301</v>
      </c>
      <c r="H71">
        <v>0.149163513211655</v>
      </c>
      <c r="I71" s="6">
        <v>0.14440949397589201</v>
      </c>
      <c r="J71">
        <v>1</v>
      </c>
      <c r="K71">
        <v>1</v>
      </c>
      <c r="L71">
        <v>1</v>
      </c>
      <c r="M71">
        <v>1</v>
      </c>
    </row>
    <row r="72" spans="1:13" x14ac:dyDescent="0.35">
      <c r="A72" s="6" t="s">
        <v>1416</v>
      </c>
      <c r="B72">
        <v>0.16010631277031101</v>
      </c>
      <c r="C72">
        <v>9.8076712467639202E-2</v>
      </c>
      <c r="D72">
        <v>0.163399121550316</v>
      </c>
      <c r="E72" s="6">
        <v>0.12692940833768099</v>
      </c>
      <c r="F72">
        <v>0.28783419799995702</v>
      </c>
      <c r="G72">
        <v>0.51669493680632295</v>
      </c>
      <c r="H72">
        <v>0.27790374526176997</v>
      </c>
      <c r="I72" s="6">
        <v>0.40057606069476098</v>
      </c>
      <c r="J72">
        <v>1</v>
      </c>
      <c r="K72">
        <v>1</v>
      </c>
      <c r="L72">
        <v>1</v>
      </c>
      <c r="M72">
        <v>1</v>
      </c>
    </row>
    <row r="73" spans="1:13" x14ac:dyDescent="0.35">
      <c r="A73" s="6" t="s">
        <v>1417</v>
      </c>
      <c r="B73">
        <v>-0.13932167716461899</v>
      </c>
      <c r="C73">
        <v>-0.1517122042323</v>
      </c>
      <c r="D73">
        <v>-3.4782204557045102E-2</v>
      </c>
      <c r="E73" s="6">
        <v>-3.3262412841908701E-2</v>
      </c>
      <c r="F73">
        <v>0.355780421871149</v>
      </c>
      <c r="G73">
        <v>0.31418196871196602</v>
      </c>
      <c r="H73">
        <v>0.818494671710019</v>
      </c>
      <c r="I73" s="6">
        <v>0.82630049183411103</v>
      </c>
      <c r="J73">
        <v>1</v>
      </c>
      <c r="K73">
        <v>1</v>
      </c>
      <c r="L73">
        <v>1</v>
      </c>
      <c r="M73">
        <v>1</v>
      </c>
    </row>
    <row r="74" spans="1:13" x14ac:dyDescent="0.35">
      <c r="A74" s="6" t="s">
        <v>1418</v>
      </c>
      <c r="B74">
        <v>-0.13776410939079201</v>
      </c>
      <c r="C74">
        <v>-8.0387884538313706E-2</v>
      </c>
      <c r="D74">
        <v>-2.06308235843954E-2</v>
      </c>
      <c r="E74" s="6">
        <v>-2.99797504849195E-2</v>
      </c>
      <c r="F74">
        <v>0.36123661491977899</v>
      </c>
      <c r="G74">
        <v>0.59536801011123797</v>
      </c>
      <c r="H74">
        <v>0.891751215704087</v>
      </c>
      <c r="I74" s="6">
        <v>0.84321633330234003</v>
      </c>
      <c r="J74">
        <v>1</v>
      </c>
      <c r="K74">
        <v>1</v>
      </c>
      <c r="L74">
        <v>1</v>
      </c>
      <c r="M74">
        <v>1</v>
      </c>
    </row>
    <row r="75" spans="1:13" x14ac:dyDescent="0.35">
      <c r="A75" s="6" t="s">
        <v>1419</v>
      </c>
      <c r="B75">
        <v>-0.14581975691648499</v>
      </c>
      <c r="C75">
        <v>-0.108048486496001</v>
      </c>
      <c r="D75">
        <v>-5.9884914171823497E-2</v>
      </c>
      <c r="E75" s="6">
        <v>-8.1591048787950204E-2</v>
      </c>
      <c r="F75">
        <v>0.33356329415128499</v>
      </c>
      <c r="G75">
        <v>0.47476385816342098</v>
      </c>
      <c r="H75">
        <v>0.69259444213307197</v>
      </c>
      <c r="I75" s="6">
        <v>0.58985353589685796</v>
      </c>
      <c r="J75">
        <v>1</v>
      </c>
      <c r="K75">
        <v>1</v>
      </c>
      <c r="L75">
        <v>1</v>
      </c>
      <c r="M75">
        <v>1</v>
      </c>
    </row>
    <row r="76" spans="1:13" x14ac:dyDescent="0.35">
      <c r="A76" s="6" t="s">
        <v>1420</v>
      </c>
      <c r="B76">
        <v>-1.91785663105167E-2</v>
      </c>
      <c r="C76">
        <v>5.5776599288467205E-4</v>
      </c>
      <c r="D76">
        <v>7.4219631674206504E-2</v>
      </c>
      <c r="E76" s="6">
        <v>9.1558325910275795E-2</v>
      </c>
      <c r="F76">
        <v>0.89933047748583195</v>
      </c>
      <c r="G76">
        <v>0.99706471607838199</v>
      </c>
      <c r="H76">
        <v>0.62398833523298503</v>
      </c>
      <c r="I76" s="6">
        <v>0.54507110982871898</v>
      </c>
      <c r="J76">
        <v>1</v>
      </c>
      <c r="K76">
        <v>1</v>
      </c>
      <c r="L76">
        <v>1</v>
      </c>
      <c r="M76">
        <v>1</v>
      </c>
    </row>
    <row r="77" spans="1:13" x14ac:dyDescent="0.35">
      <c r="A77" s="6" t="s">
        <v>1421</v>
      </c>
      <c r="B77">
        <v>-0.19498481208495799</v>
      </c>
      <c r="C77">
        <v>-0.137711095235833</v>
      </c>
      <c r="D77">
        <v>5.0974688215051703E-2</v>
      </c>
      <c r="E77" s="6">
        <v>7.2165090329468704E-2</v>
      </c>
      <c r="F77">
        <v>0.19409437481062</v>
      </c>
      <c r="G77">
        <v>0.36142321147228101</v>
      </c>
      <c r="H77">
        <v>0.73654557998925496</v>
      </c>
      <c r="I77" s="6">
        <v>0.63364711157959297</v>
      </c>
      <c r="J77">
        <v>1</v>
      </c>
      <c r="K77">
        <v>1</v>
      </c>
      <c r="L77">
        <v>1</v>
      </c>
      <c r="M77">
        <v>1</v>
      </c>
    </row>
    <row r="78" spans="1:13" x14ac:dyDescent="0.35">
      <c r="A78" s="6" t="s">
        <v>1422</v>
      </c>
      <c r="B78">
        <v>0.102711671232688</v>
      </c>
      <c r="C78">
        <v>0.10491755788016099</v>
      </c>
      <c r="D78">
        <v>4.0234742803833302E-2</v>
      </c>
      <c r="E78" s="6">
        <v>-4.1672203613295399E-2</v>
      </c>
      <c r="F78">
        <v>0.496977680993828</v>
      </c>
      <c r="G78">
        <v>0.48773167748531998</v>
      </c>
      <c r="H78">
        <v>0.790637545707084</v>
      </c>
      <c r="I78" s="6">
        <v>0.78333482855735803</v>
      </c>
      <c r="J78">
        <v>1</v>
      </c>
      <c r="K78">
        <v>1</v>
      </c>
      <c r="L78">
        <v>1</v>
      </c>
      <c r="M78">
        <v>1</v>
      </c>
    </row>
    <row r="79" spans="1:13" x14ac:dyDescent="0.35">
      <c r="A79" s="6" t="s">
        <v>1423</v>
      </c>
      <c r="B79">
        <v>-0.12390857937389201</v>
      </c>
      <c r="C79">
        <v>-0.15114518041977401</v>
      </c>
      <c r="D79">
        <v>-7.6750048740412496E-2</v>
      </c>
      <c r="E79" s="6">
        <v>-4.5740167882594301E-2</v>
      </c>
      <c r="F79">
        <v>0.41197127617095902</v>
      </c>
      <c r="G79">
        <v>0.31601526860169998</v>
      </c>
      <c r="H79">
        <v>0.61217772615941102</v>
      </c>
      <c r="I79" s="6">
        <v>0.76276994727277303</v>
      </c>
      <c r="J79">
        <v>1</v>
      </c>
      <c r="K79">
        <v>1</v>
      </c>
      <c r="L79">
        <v>1</v>
      </c>
      <c r="M79">
        <v>1</v>
      </c>
    </row>
    <row r="80" spans="1:13" x14ac:dyDescent="0.35">
      <c r="A80" s="6" t="s">
        <v>1424</v>
      </c>
      <c r="B80">
        <v>-9.1919584009239205E-2</v>
      </c>
      <c r="C80">
        <v>-8.5254913202607904E-2</v>
      </c>
      <c r="D80">
        <v>-1.72673413612384E-3</v>
      </c>
      <c r="E80" s="6">
        <v>2.5332824311213299E-2</v>
      </c>
      <c r="F80">
        <v>0.54347913591946395</v>
      </c>
      <c r="G80">
        <v>0.57320261768832004</v>
      </c>
      <c r="H80">
        <v>0.99091310645404396</v>
      </c>
      <c r="I80" s="6">
        <v>0.86728047936230401</v>
      </c>
      <c r="J80">
        <v>1</v>
      </c>
      <c r="K80">
        <v>1</v>
      </c>
      <c r="L80">
        <v>1</v>
      </c>
      <c r="M80">
        <v>1</v>
      </c>
    </row>
    <row r="81" spans="1:13" x14ac:dyDescent="0.35">
      <c r="A81" s="6" t="s">
        <v>1425</v>
      </c>
      <c r="B81">
        <v>-0.22070250570236599</v>
      </c>
      <c r="C81">
        <v>-0.213019689347312</v>
      </c>
      <c r="D81">
        <v>-3.8951331543362902E-2</v>
      </c>
      <c r="E81" s="6">
        <v>-6.5127938336559596E-2</v>
      </c>
      <c r="F81">
        <v>0.14050143017972699</v>
      </c>
      <c r="G81">
        <v>0.155205624454855</v>
      </c>
      <c r="H81">
        <v>0.79717269635562105</v>
      </c>
      <c r="I81" s="6">
        <v>0.66718118280341598</v>
      </c>
      <c r="J81">
        <v>1</v>
      </c>
      <c r="K81">
        <v>1</v>
      </c>
      <c r="L81">
        <v>1</v>
      </c>
      <c r="M81">
        <v>1</v>
      </c>
    </row>
    <row r="82" spans="1:13" x14ac:dyDescent="0.35">
      <c r="A82" s="6" t="s">
        <v>1426</v>
      </c>
      <c r="B82">
        <v>5.2837274725802401E-2</v>
      </c>
      <c r="C82">
        <v>-9.5840653886832897E-3</v>
      </c>
      <c r="D82">
        <v>-9.4762707505312405E-2</v>
      </c>
      <c r="E82" s="6">
        <v>-9.9326430288155604E-2</v>
      </c>
      <c r="F82">
        <v>0.72728350949100096</v>
      </c>
      <c r="G82">
        <v>0.94959546422887098</v>
      </c>
      <c r="H82">
        <v>0.53102876407282995</v>
      </c>
      <c r="I82" s="6">
        <v>0.51134035182057203</v>
      </c>
      <c r="J82">
        <v>1</v>
      </c>
      <c r="K82">
        <v>1</v>
      </c>
      <c r="L82">
        <v>1</v>
      </c>
      <c r="M82">
        <v>1</v>
      </c>
    </row>
    <row r="83" spans="1:13" x14ac:dyDescent="0.35">
      <c r="A83" s="6" t="s">
        <v>1427</v>
      </c>
      <c r="B83">
        <v>-0.121631319959859</v>
      </c>
      <c r="C83">
        <v>-0.14941953230334701</v>
      </c>
      <c r="D83">
        <v>0.1259485720805</v>
      </c>
      <c r="E83" s="6">
        <v>0.115495514470005</v>
      </c>
      <c r="F83">
        <v>0.42068291540645902</v>
      </c>
      <c r="G83">
        <v>0.321636249125128</v>
      </c>
      <c r="H83">
        <v>0.40425577856629802</v>
      </c>
      <c r="I83" s="6">
        <v>0.44466812311521797</v>
      </c>
      <c r="J83">
        <v>1</v>
      </c>
      <c r="K83">
        <v>1</v>
      </c>
      <c r="L83">
        <v>1</v>
      </c>
      <c r="M83">
        <v>1</v>
      </c>
    </row>
    <row r="84" spans="1:13" x14ac:dyDescent="0.35">
      <c r="A84" s="6" t="s">
        <v>1428</v>
      </c>
      <c r="B84">
        <v>8.2941511708702606E-2</v>
      </c>
      <c r="C84">
        <v>-9.4288569796413292E-3</v>
      </c>
      <c r="D84">
        <v>0.26392699241242301</v>
      </c>
      <c r="E84" s="6">
        <v>0.212389134689284</v>
      </c>
      <c r="F84">
        <v>0.58369116510712304</v>
      </c>
      <c r="G84">
        <v>0.95041071272220201</v>
      </c>
      <c r="H84">
        <v>7.6336197192971605E-2</v>
      </c>
      <c r="I84" s="6">
        <v>0.15646070134208501</v>
      </c>
      <c r="J84">
        <v>1</v>
      </c>
      <c r="K84">
        <v>1</v>
      </c>
      <c r="L84">
        <v>1</v>
      </c>
      <c r="M84">
        <v>1</v>
      </c>
    </row>
    <row r="85" spans="1:13" x14ac:dyDescent="0.35">
      <c r="A85" s="6" t="s">
        <v>1429</v>
      </c>
      <c r="B85">
        <v>-0.33730476931070902</v>
      </c>
      <c r="C85">
        <v>-0.31176150003146502</v>
      </c>
      <c r="D85">
        <v>-0.33470929794648802</v>
      </c>
      <c r="E85" s="6">
        <v>-0.36449866750078402</v>
      </c>
      <c r="F85">
        <v>2.1883144972448101E-2</v>
      </c>
      <c r="G85">
        <v>3.4930717387276301E-2</v>
      </c>
      <c r="H85">
        <v>2.2986856488261601E-2</v>
      </c>
      <c r="I85" s="6">
        <v>1.27580447270682E-2</v>
      </c>
      <c r="J85">
        <v>1</v>
      </c>
      <c r="K85">
        <v>1</v>
      </c>
      <c r="L85">
        <v>1</v>
      </c>
      <c r="M85">
        <v>1</v>
      </c>
    </row>
    <row r="86" spans="1:13" x14ac:dyDescent="0.35">
      <c r="A86" s="6" t="s">
        <v>1430</v>
      </c>
      <c r="B86">
        <v>-0.20619314262883201</v>
      </c>
      <c r="C86">
        <v>-0.271254306667218</v>
      </c>
      <c r="D86">
        <v>-8.0857520812000303E-2</v>
      </c>
      <c r="E86" s="6">
        <v>-1.68700738311349E-2</v>
      </c>
      <c r="F86">
        <v>0.16919081501989899</v>
      </c>
      <c r="G86">
        <v>6.8233557569009798E-2</v>
      </c>
      <c r="H86">
        <v>0.59321281966237605</v>
      </c>
      <c r="I86" s="6">
        <v>0.91139638754067298</v>
      </c>
      <c r="J86">
        <v>1</v>
      </c>
      <c r="K86">
        <v>1</v>
      </c>
      <c r="L86">
        <v>1</v>
      </c>
      <c r="M86">
        <v>1</v>
      </c>
    </row>
    <row r="87" spans="1:13" x14ac:dyDescent="0.35">
      <c r="A87" s="6" t="s">
        <v>1431</v>
      </c>
      <c r="B87">
        <v>-0.26035419186094599</v>
      </c>
      <c r="C87">
        <v>-0.264417931825847</v>
      </c>
      <c r="D87">
        <v>1.9243266349967699E-2</v>
      </c>
      <c r="E87" s="6">
        <v>3.35095710445521E-2</v>
      </c>
      <c r="F87">
        <v>8.0552546215584706E-2</v>
      </c>
      <c r="G87">
        <v>7.5770665510605795E-2</v>
      </c>
      <c r="H87">
        <v>0.89899261726467705</v>
      </c>
      <c r="I87" s="6">
        <v>0.82502990964318901</v>
      </c>
      <c r="J87">
        <v>1</v>
      </c>
      <c r="K87">
        <v>1</v>
      </c>
      <c r="L87">
        <v>1</v>
      </c>
      <c r="M87">
        <v>1</v>
      </c>
    </row>
    <row r="88" spans="1:13" x14ac:dyDescent="0.35">
      <c r="A88" s="6" t="s">
        <v>1432</v>
      </c>
      <c r="B88">
        <v>0.161923242571404</v>
      </c>
      <c r="C88">
        <v>9.4556689693170402E-3</v>
      </c>
      <c r="D88">
        <v>0.33240875608964698</v>
      </c>
      <c r="E88" s="6">
        <v>0.32361233577738002</v>
      </c>
      <c r="F88">
        <v>0.28232649412914601</v>
      </c>
      <c r="G88">
        <v>0.95026987632252602</v>
      </c>
      <c r="H88">
        <v>2.4003807203675901E-2</v>
      </c>
      <c r="I88" s="6">
        <v>2.8246097829321099E-2</v>
      </c>
      <c r="J88">
        <v>1</v>
      </c>
      <c r="K88">
        <v>1</v>
      </c>
      <c r="L88">
        <v>1</v>
      </c>
      <c r="M88">
        <v>1</v>
      </c>
    </row>
    <row r="89" spans="1:13" x14ac:dyDescent="0.35">
      <c r="A89" s="6" t="s">
        <v>1433</v>
      </c>
      <c r="B89">
        <v>0.18351113742485101</v>
      </c>
      <c r="C89">
        <v>0.239010577380491</v>
      </c>
      <c r="D89">
        <v>-2.6127355846517999E-2</v>
      </c>
      <c r="E89" s="6">
        <v>-4.9633868069977903E-2</v>
      </c>
      <c r="F89">
        <v>0.22216949738545499</v>
      </c>
      <c r="G89">
        <v>0.10966101519864099</v>
      </c>
      <c r="H89">
        <v>0.86315694329241899</v>
      </c>
      <c r="I89" s="6">
        <v>0.74323610599739198</v>
      </c>
      <c r="J89">
        <v>1</v>
      </c>
      <c r="K89">
        <v>1</v>
      </c>
      <c r="L89">
        <v>1</v>
      </c>
      <c r="M89">
        <v>1</v>
      </c>
    </row>
    <row r="90" spans="1:13" x14ac:dyDescent="0.35">
      <c r="A90" s="6" t="s">
        <v>1434</v>
      </c>
      <c r="B90">
        <v>-1.53731662314658E-2</v>
      </c>
      <c r="C90">
        <v>-2.56249065076984E-2</v>
      </c>
      <c r="D90">
        <v>-0.105364492026394</v>
      </c>
      <c r="E90" s="6">
        <v>-7.67683813967411E-3</v>
      </c>
      <c r="F90">
        <v>0.91923107421605499</v>
      </c>
      <c r="G90">
        <v>0.86576419185655795</v>
      </c>
      <c r="H90">
        <v>0.48586932978723602</v>
      </c>
      <c r="I90" s="6">
        <v>0.95961665608343905</v>
      </c>
      <c r="J90">
        <v>1</v>
      </c>
      <c r="K90">
        <v>1</v>
      </c>
      <c r="L90">
        <v>1</v>
      </c>
      <c r="M90">
        <v>1</v>
      </c>
    </row>
    <row r="91" spans="1:13" x14ac:dyDescent="0.35">
      <c r="A91" s="6" t="s">
        <v>1435</v>
      </c>
      <c r="B91">
        <v>-0.33078268093491697</v>
      </c>
      <c r="C91">
        <v>-0.33091151413027903</v>
      </c>
      <c r="D91">
        <v>-0.18321082120248</v>
      </c>
      <c r="E91" s="6">
        <v>-0.18818259164104301</v>
      </c>
      <c r="F91">
        <v>2.47451045078915E-2</v>
      </c>
      <c r="G91">
        <v>2.4685682003923699E-2</v>
      </c>
      <c r="H91">
        <v>0.22294017485783399</v>
      </c>
      <c r="I91" s="6">
        <v>0.21041815644046499</v>
      </c>
      <c r="J91">
        <v>1</v>
      </c>
      <c r="K91">
        <v>1</v>
      </c>
      <c r="L91">
        <v>1</v>
      </c>
      <c r="M91">
        <v>1</v>
      </c>
    </row>
    <row r="92" spans="1:13" x14ac:dyDescent="0.35">
      <c r="A92" s="6" t="s">
        <v>1436</v>
      </c>
      <c r="B92">
        <v>-0.163760970760292</v>
      </c>
      <c r="C92">
        <v>-0.137421015300351</v>
      </c>
      <c r="D92">
        <v>-1.55718265813184E-2</v>
      </c>
      <c r="E92" s="6">
        <v>-4.80890511623005E-2</v>
      </c>
      <c r="F92">
        <v>0.27682638657384101</v>
      </c>
      <c r="G92">
        <v>0.36244525287873702</v>
      </c>
      <c r="H92">
        <v>0.91819085091100405</v>
      </c>
      <c r="I92" s="6">
        <v>0.75096779636723598</v>
      </c>
      <c r="J92">
        <v>1</v>
      </c>
      <c r="K92">
        <v>1</v>
      </c>
      <c r="L92">
        <v>1</v>
      </c>
      <c r="M92">
        <v>1</v>
      </c>
    </row>
    <row r="93" spans="1:13" x14ac:dyDescent="0.35">
      <c r="A93" s="6" t="s">
        <v>1437</v>
      </c>
      <c r="B93">
        <v>0.121815221946865</v>
      </c>
      <c r="C93">
        <v>7.3813540675157996E-2</v>
      </c>
      <c r="D93">
        <v>-6.3933979567983995E-2</v>
      </c>
      <c r="E93" s="6">
        <v>-0.11830095691391899</v>
      </c>
      <c r="F93">
        <v>0.41997554863281999</v>
      </c>
      <c r="G93">
        <v>0.62589256965012696</v>
      </c>
      <c r="H93">
        <v>0.67293729802378499</v>
      </c>
      <c r="I93" s="6">
        <v>0.43360929283140398</v>
      </c>
      <c r="J93">
        <v>1</v>
      </c>
      <c r="K93">
        <v>1</v>
      </c>
      <c r="L93">
        <v>1</v>
      </c>
      <c r="M93">
        <v>1</v>
      </c>
    </row>
    <row r="94" spans="1:13" x14ac:dyDescent="0.35">
      <c r="A94" s="6" t="s">
        <v>1438</v>
      </c>
      <c r="B94">
        <v>0.133104359108108</v>
      </c>
      <c r="C94">
        <v>0.14017874961381999</v>
      </c>
      <c r="D94">
        <v>9.0868350516216903E-2</v>
      </c>
      <c r="E94" s="6">
        <v>4.3229042203307498E-2</v>
      </c>
      <c r="F94">
        <v>0.377859937373345</v>
      </c>
      <c r="G94">
        <v>0.35279960140387401</v>
      </c>
      <c r="H94">
        <v>0.54811785550585801</v>
      </c>
      <c r="I94" s="6">
        <v>0.77544639081143696</v>
      </c>
      <c r="J94">
        <v>1</v>
      </c>
      <c r="K94">
        <v>1</v>
      </c>
      <c r="L94">
        <v>1</v>
      </c>
      <c r="M94">
        <v>1</v>
      </c>
    </row>
    <row r="95" spans="1:13" x14ac:dyDescent="0.35">
      <c r="A95" s="6" t="s">
        <v>1439</v>
      </c>
      <c r="B95">
        <v>-6.7050453724710399E-2</v>
      </c>
      <c r="C95">
        <v>-0.100832176548386</v>
      </c>
      <c r="D95">
        <v>-3.20225134412521E-2</v>
      </c>
      <c r="E95" s="6">
        <v>-4.4724571612559598E-2</v>
      </c>
      <c r="F95">
        <v>0.65795240256927601</v>
      </c>
      <c r="G95">
        <v>0.50492614881890396</v>
      </c>
      <c r="H95">
        <v>0.83268108927898099</v>
      </c>
      <c r="I95" s="6">
        <v>0.76788960223793501</v>
      </c>
      <c r="J95">
        <v>1</v>
      </c>
      <c r="K95">
        <v>1</v>
      </c>
      <c r="L95">
        <v>1</v>
      </c>
      <c r="M95">
        <v>1</v>
      </c>
    </row>
    <row r="96" spans="1:13" x14ac:dyDescent="0.35">
      <c r="A96" s="6" t="s">
        <v>1440</v>
      </c>
      <c r="B96">
        <v>-0.16063779329316899</v>
      </c>
      <c r="C96">
        <v>-9.0671109527389104E-2</v>
      </c>
      <c r="D96">
        <v>-0.19836536525362899</v>
      </c>
      <c r="E96" s="6">
        <v>-0.14805694275746001</v>
      </c>
      <c r="F96">
        <v>0.286215918755511</v>
      </c>
      <c r="G96">
        <v>0.54899030924009795</v>
      </c>
      <c r="H96">
        <v>0.186324580983249</v>
      </c>
      <c r="I96" s="6">
        <v>0.32611887213574198</v>
      </c>
      <c r="J96">
        <v>1</v>
      </c>
      <c r="K96">
        <v>1</v>
      </c>
      <c r="L96">
        <v>1</v>
      </c>
      <c r="M96">
        <v>1</v>
      </c>
    </row>
    <row r="97" spans="1:13" x14ac:dyDescent="0.35">
      <c r="A97" s="6" t="s">
        <v>1441</v>
      </c>
      <c r="B97">
        <v>-0.34198816952988298</v>
      </c>
      <c r="C97">
        <v>-0.24552183555263901</v>
      </c>
      <c r="D97">
        <v>-0.142744826591435</v>
      </c>
      <c r="E97" s="6">
        <v>-7.2045627818590405E-2</v>
      </c>
      <c r="F97">
        <v>2.0004085131204701E-2</v>
      </c>
      <c r="G97">
        <v>0.10003884659153101</v>
      </c>
      <c r="H97">
        <v>0.34396658732768598</v>
      </c>
      <c r="I97" s="6">
        <v>0.63421060579243105</v>
      </c>
      <c r="J97">
        <v>1</v>
      </c>
      <c r="K97">
        <v>1</v>
      </c>
      <c r="L97">
        <v>1</v>
      </c>
      <c r="M97">
        <v>1</v>
      </c>
    </row>
    <row r="98" spans="1:13" x14ac:dyDescent="0.35">
      <c r="A98" s="6" t="s">
        <v>1442</v>
      </c>
      <c r="B98">
        <v>0.10515464485220501</v>
      </c>
      <c r="C98">
        <v>0.14330766654431201</v>
      </c>
      <c r="D98">
        <v>-9.6943676151970398E-3</v>
      </c>
      <c r="E98" s="6">
        <v>8.2903818015698696E-2</v>
      </c>
      <c r="F98">
        <v>0.48674328746849399</v>
      </c>
      <c r="G98">
        <v>0.34204755580232099</v>
      </c>
      <c r="H98">
        <v>0.94901612109684896</v>
      </c>
      <c r="I98" s="6">
        <v>0.58386277376482798</v>
      </c>
      <c r="J98">
        <v>1</v>
      </c>
      <c r="K98">
        <v>1</v>
      </c>
      <c r="L98">
        <v>1</v>
      </c>
      <c r="M98">
        <v>1</v>
      </c>
    </row>
    <row r="99" spans="1:13" x14ac:dyDescent="0.35">
      <c r="A99" s="6" t="s">
        <v>1443</v>
      </c>
      <c r="B99">
        <v>-0.13479036803856101</v>
      </c>
      <c r="C99">
        <v>-9.6425760846399394E-2</v>
      </c>
      <c r="D99">
        <v>4.33228607975647E-2</v>
      </c>
      <c r="E99" s="6">
        <v>6.7942985645834106E-2</v>
      </c>
      <c r="F99">
        <v>0.37179342390169401</v>
      </c>
      <c r="G99">
        <v>0.52381140788182601</v>
      </c>
      <c r="H99">
        <v>0.77497172103788503</v>
      </c>
      <c r="I99" s="6">
        <v>0.65368486301356898</v>
      </c>
      <c r="J99">
        <v>1</v>
      </c>
      <c r="K99">
        <v>1</v>
      </c>
      <c r="L99">
        <v>1</v>
      </c>
      <c r="M99">
        <v>1</v>
      </c>
    </row>
    <row r="100" spans="1:13" x14ac:dyDescent="0.35">
      <c r="A100" s="6" t="s">
        <v>1444</v>
      </c>
      <c r="B100">
        <v>0.185667766160929</v>
      </c>
      <c r="C100">
        <v>0.251544595421405</v>
      </c>
      <c r="D100">
        <v>1.3057470616875899E-2</v>
      </c>
      <c r="E100" s="6">
        <v>1.3363755562752801E-2</v>
      </c>
      <c r="F100">
        <v>0.21668920367202901</v>
      </c>
      <c r="G100">
        <v>9.17298180148408E-2</v>
      </c>
      <c r="H100">
        <v>0.93136589340272202</v>
      </c>
      <c r="I100" s="6">
        <v>0.92975994046482902</v>
      </c>
      <c r="J100">
        <v>1</v>
      </c>
      <c r="K100">
        <v>1</v>
      </c>
      <c r="L100">
        <v>1</v>
      </c>
      <c r="M100">
        <v>1</v>
      </c>
    </row>
    <row r="101" spans="1:13" x14ac:dyDescent="0.35">
      <c r="A101" s="6" t="s">
        <v>1445</v>
      </c>
      <c r="B101">
        <v>3.4540246682963301E-2</v>
      </c>
      <c r="C101">
        <v>3.7698990856072603E-2</v>
      </c>
      <c r="D101">
        <v>0.122076109206105</v>
      </c>
      <c r="E101" s="6">
        <v>0.13079864920022199</v>
      </c>
      <c r="F101">
        <v>0.81973625301862396</v>
      </c>
      <c r="G101">
        <v>0.80356289941371295</v>
      </c>
      <c r="H101">
        <v>0.41897322165641998</v>
      </c>
      <c r="I101" s="6">
        <v>0.38625087520576901</v>
      </c>
      <c r="J101">
        <v>1</v>
      </c>
      <c r="K101">
        <v>1</v>
      </c>
      <c r="L101">
        <v>1</v>
      </c>
      <c r="M101">
        <v>1</v>
      </c>
    </row>
    <row r="102" spans="1:13" x14ac:dyDescent="0.35">
      <c r="A102" s="6" t="s">
        <v>1446</v>
      </c>
      <c r="B102">
        <v>-0.26252105344266602</v>
      </c>
      <c r="C102">
        <v>-0.34916002209383201</v>
      </c>
      <c r="D102">
        <v>-0.219173901124083</v>
      </c>
      <c r="E102" s="6">
        <v>-0.187214742686929</v>
      </c>
      <c r="F102">
        <v>7.79741492566077E-2</v>
      </c>
      <c r="G102">
        <v>1.73909801995881E-2</v>
      </c>
      <c r="H102">
        <v>0.14334130874286799</v>
      </c>
      <c r="I102" s="6">
        <v>0.21281643203780101</v>
      </c>
      <c r="J102">
        <v>1</v>
      </c>
      <c r="K102">
        <v>1</v>
      </c>
      <c r="L102">
        <v>1</v>
      </c>
      <c r="M102">
        <v>1</v>
      </c>
    </row>
    <row r="103" spans="1:13" x14ac:dyDescent="0.35">
      <c r="A103" s="6" t="s">
        <v>1447</v>
      </c>
      <c r="B103">
        <v>-5.3453744910107797E-3</v>
      </c>
      <c r="C103">
        <v>5.0254338349640999E-2</v>
      </c>
      <c r="D103">
        <v>0.13794875154748301</v>
      </c>
      <c r="E103" s="6">
        <v>0.121183723684035</v>
      </c>
      <c r="F103">
        <v>0.97187514390532703</v>
      </c>
      <c r="G103">
        <v>0.74013767506968497</v>
      </c>
      <c r="H103">
        <v>0.36058717619761699</v>
      </c>
      <c r="I103" s="6">
        <v>0.42240738400562899</v>
      </c>
      <c r="J103">
        <v>1</v>
      </c>
      <c r="K103">
        <v>1</v>
      </c>
      <c r="L103">
        <v>1</v>
      </c>
      <c r="M103">
        <v>1</v>
      </c>
    </row>
    <row r="104" spans="1:13" x14ac:dyDescent="0.35">
      <c r="A104" s="6" t="s">
        <v>1448</v>
      </c>
      <c r="B104">
        <v>0.16586594345137901</v>
      </c>
      <c r="C104">
        <v>0.146438839087732</v>
      </c>
      <c r="D104">
        <v>0.15824462520492999</v>
      </c>
      <c r="E104" s="6">
        <v>0.16631498534493799</v>
      </c>
      <c r="F104">
        <v>0.27061364746041799</v>
      </c>
      <c r="G104">
        <v>0.33149273544388103</v>
      </c>
      <c r="H104">
        <v>0.29354966342306399</v>
      </c>
      <c r="I104" s="6">
        <v>0.26930035704863597</v>
      </c>
      <c r="J104">
        <v>1</v>
      </c>
      <c r="K104">
        <v>1</v>
      </c>
      <c r="L104">
        <v>1</v>
      </c>
      <c r="M104">
        <v>1</v>
      </c>
    </row>
    <row r="105" spans="1:13" x14ac:dyDescent="0.35">
      <c r="A105" s="6" t="s">
        <v>1449</v>
      </c>
      <c r="B105">
        <v>-0.22276128809658299</v>
      </c>
      <c r="C105">
        <v>-0.18066397782087701</v>
      </c>
      <c r="D105">
        <v>-0.14392022498745999</v>
      </c>
      <c r="E105" s="6">
        <v>-4.3021272003855603E-2</v>
      </c>
      <c r="F105">
        <v>0.136742873363248</v>
      </c>
      <c r="G105">
        <v>0.22955022013321399</v>
      </c>
      <c r="H105">
        <v>0.33996653641493402</v>
      </c>
      <c r="I105" s="6">
        <v>0.77649788030012301</v>
      </c>
      <c r="J105">
        <v>1</v>
      </c>
      <c r="K105">
        <v>1</v>
      </c>
      <c r="L105">
        <v>1</v>
      </c>
      <c r="M105">
        <v>1</v>
      </c>
    </row>
    <row r="106" spans="1:13" x14ac:dyDescent="0.35">
      <c r="A106" s="6" t="s">
        <v>1450</v>
      </c>
      <c r="B106">
        <v>6.8447146253511199E-2</v>
      </c>
      <c r="C106">
        <v>6.8996551039735496E-2</v>
      </c>
      <c r="D106">
        <v>-5.9291854246336699E-2</v>
      </c>
      <c r="E106" s="6">
        <v>-0.111574924776014</v>
      </c>
      <c r="F106">
        <v>0.65127908903986298</v>
      </c>
      <c r="G106">
        <v>0.64866140377882797</v>
      </c>
      <c r="H106">
        <v>0.69549082534558104</v>
      </c>
      <c r="I106" s="6">
        <v>0.46037967486856601</v>
      </c>
      <c r="J106">
        <v>1</v>
      </c>
      <c r="K106">
        <v>1</v>
      </c>
      <c r="L106">
        <v>1</v>
      </c>
      <c r="M106">
        <v>1</v>
      </c>
    </row>
    <row r="107" spans="1:13" x14ac:dyDescent="0.35">
      <c r="A107" s="6" t="s">
        <v>1451</v>
      </c>
      <c r="B107">
        <v>0.44168446951742302</v>
      </c>
      <c r="C107">
        <v>0.338545258282203</v>
      </c>
      <c r="D107">
        <v>0.31822269538749198</v>
      </c>
      <c r="E107" s="6">
        <v>0.28560454264259699</v>
      </c>
      <c r="F107">
        <v>2.11967806107754E-3</v>
      </c>
      <c r="G107">
        <v>2.13715627444429E-2</v>
      </c>
      <c r="H107">
        <v>3.1140840819833301E-2</v>
      </c>
      <c r="I107" s="6">
        <v>5.4349210719845303E-2</v>
      </c>
      <c r="J107">
        <v>1</v>
      </c>
      <c r="K107">
        <v>1</v>
      </c>
      <c r="L107">
        <v>1</v>
      </c>
      <c r="M107">
        <v>1</v>
      </c>
    </row>
    <row r="108" spans="1:13" x14ac:dyDescent="0.35">
      <c r="A108" s="6" t="s">
        <v>1452</v>
      </c>
      <c r="B108">
        <v>-7.5800605976659094E-2</v>
      </c>
      <c r="C108">
        <v>-6.83212577241845E-2</v>
      </c>
      <c r="D108">
        <v>0.17580309321496199</v>
      </c>
      <c r="E108" s="6">
        <v>0.240575764644646</v>
      </c>
      <c r="F108">
        <v>0.61659802657280505</v>
      </c>
      <c r="G108">
        <v>0.65187948190687695</v>
      </c>
      <c r="H108">
        <v>0.24253683031722401</v>
      </c>
      <c r="I108" s="6">
        <v>0.107285984017777</v>
      </c>
      <c r="J108">
        <v>1</v>
      </c>
      <c r="K108">
        <v>1</v>
      </c>
      <c r="L108">
        <v>1</v>
      </c>
      <c r="M108">
        <v>1</v>
      </c>
    </row>
    <row r="109" spans="1:13" x14ac:dyDescent="0.35">
      <c r="A109" s="6" t="s">
        <v>1453</v>
      </c>
      <c r="B109">
        <v>7.9402811352685398E-2</v>
      </c>
      <c r="C109">
        <v>2.5268196568946501E-2</v>
      </c>
      <c r="D109">
        <v>-4.6652098416534497E-2</v>
      </c>
      <c r="E109" s="6">
        <v>-6.2366959955636202E-2</v>
      </c>
      <c r="F109">
        <v>0.59989973783235595</v>
      </c>
      <c r="G109">
        <v>0.86761604552952698</v>
      </c>
      <c r="H109">
        <v>0.75818138972431104</v>
      </c>
      <c r="I109" s="6">
        <v>0.68052007080429699</v>
      </c>
      <c r="J109">
        <v>1</v>
      </c>
      <c r="K109">
        <v>1</v>
      </c>
      <c r="L109">
        <v>1</v>
      </c>
      <c r="M109">
        <v>1</v>
      </c>
    </row>
    <row r="110" spans="1:13" x14ac:dyDescent="0.35">
      <c r="A110" s="6" t="s">
        <v>1454</v>
      </c>
      <c r="B110">
        <v>-1.3180500124117501E-3</v>
      </c>
      <c r="C110">
        <v>-1.13733243552209E-3</v>
      </c>
      <c r="D110">
        <v>-6.1595961088020401E-2</v>
      </c>
      <c r="E110" s="6">
        <v>-3.44529817467705E-2</v>
      </c>
      <c r="F110">
        <v>0.99306373562380501</v>
      </c>
      <c r="G110">
        <v>0.99401474687181002</v>
      </c>
      <c r="H110">
        <v>0.684262450843516</v>
      </c>
      <c r="I110" s="6">
        <v>0.82018415106508102</v>
      </c>
      <c r="J110">
        <v>1</v>
      </c>
      <c r="K110">
        <v>1</v>
      </c>
      <c r="L110">
        <v>1</v>
      </c>
      <c r="M110">
        <v>1</v>
      </c>
    </row>
    <row r="111" spans="1:13" x14ac:dyDescent="0.35">
      <c r="A111" s="6" t="s">
        <v>1455</v>
      </c>
      <c r="B111">
        <v>-0.10887064477012</v>
      </c>
      <c r="C111">
        <v>-8.4700767285039599E-2</v>
      </c>
      <c r="D111">
        <v>-4.8022102758475398E-2</v>
      </c>
      <c r="E111" s="6">
        <v>-4.5488159264178103E-2</v>
      </c>
      <c r="F111">
        <v>0.471389174305618</v>
      </c>
      <c r="G111">
        <v>0.57570714101551401</v>
      </c>
      <c r="H111">
        <v>0.75130342059589805</v>
      </c>
      <c r="I111" s="6">
        <v>0.76403940628078704</v>
      </c>
      <c r="J111">
        <v>1</v>
      </c>
      <c r="K111">
        <v>1</v>
      </c>
      <c r="L111">
        <v>1</v>
      </c>
      <c r="M111">
        <v>1</v>
      </c>
    </row>
    <row r="112" spans="1:13" x14ac:dyDescent="0.35">
      <c r="A112" s="6" t="s">
        <v>1456</v>
      </c>
      <c r="B112">
        <v>-5.1404751686954998E-2</v>
      </c>
      <c r="C112">
        <v>-6.7446386739256903E-2</v>
      </c>
      <c r="D112">
        <v>5.2002237802308303E-2</v>
      </c>
      <c r="E112" s="6">
        <v>-1.42957848606098E-3</v>
      </c>
      <c r="F112">
        <v>0.73440366772228405</v>
      </c>
      <c r="G112">
        <v>0.65605795565561498</v>
      </c>
      <c r="H112">
        <v>0.73143122555413098</v>
      </c>
      <c r="I112" s="6">
        <v>0.99247683095307604</v>
      </c>
      <c r="J112">
        <v>1</v>
      </c>
      <c r="K112">
        <v>1</v>
      </c>
      <c r="L112">
        <v>1</v>
      </c>
      <c r="M112">
        <v>1</v>
      </c>
    </row>
    <row r="113" spans="1:13" x14ac:dyDescent="0.35">
      <c r="A113" s="6" t="s">
        <v>1457</v>
      </c>
      <c r="B113">
        <v>-0.31808408737350502</v>
      </c>
      <c r="C113">
        <v>-0.266666762279132</v>
      </c>
      <c r="D113">
        <v>-0.20933079646573699</v>
      </c>
      <c r="E113" s="6">
        <v>-0.171622536668878</v>
      </c>
      <c r="F113">
        <v>3.1218410640137799E-2</v>
      </c>
      <c r="G113">
        <v>7.3222213577905801E-2</v>
      </c>
      <c r="H113">
        <v>0.16265367002490899</v>
      </c>
      <c r="I113" s="6">
        <v>0.25409759652681702</v>
      </c>
      <c r="J113">
        <v>1</v>
      </c>
      <c r="K113">
        <v>1</v>
      </c>
      <c r="L113">
        <v>1</v>
      </c>
      <c r="M113">
        <v>1</v>
      </c>
    </row>
    <row r="114" spans="1:13" x14ac:dyDescent="0.35">
      <c r="A114" s="6" t="s">
        <v>1458</v>
      </c>
      <c r="B114">
        <v>5.2838671427610402E-2</v>
      </c>
      <c r="C114">
        <v>4.4244413256611298E-2</v>
      </c>
      <c r="D114">
        <v>1.2218644656583001E-2</v>
      </c>
      <c r="E114" s="6">
        <v>-4.4502348480874303E-2</v>
      </c>
      <c r="F114">
        <v>0.72727657834708204</v>
      </c>
      <c r="G114">
        <v>0.77031351965446004</v>
      </c>
      <c r="H114">
        <v>0.935765497160297</v>
      </c>
      <c r="I114" s="6">
        <v>0.76901114984385299</v>
      </c>
      <c r="J114">
        <v>1</v>
      </c>
      <c r="K114">
        <v>1</v>
      </c>
      <c r="L114">
        <v>1</v>
      </c>
      <c r="M114">
        <v>1</v>
      </c>
    </row>
    <row r="115" spans="1:13" x14ac:dyDescent="0.35">
      <c r="A115" s="6" t="s">
        <v>1459</v>
      </c>
      <c r="B115">
        <v>0.220498805634745</v>
      </c>
      <c r="C115">
        <v>0.150992171760821</v>
      </c>
      <c r="D115">
        <v>-1.5686645950461701E-2</v>
      </c>
      <c r="E115" s="6">
        <v>-6.2392742532881601E-2</v>
      </c>
      <c r="F115">
        <v>0.140877437736284</v>
      </c>
      <c r="G115">
        <v>0.31651113503983302</v>
      </c>
      <c r="H115">
        <v>0.91758969642945798</v>
      </c>
      <c r="I115" s="6">
        <v>0.68039505432886505</v>
      </c>
      <c r="J115">
        <v>1</v>
      </c>
      <c r="K115">
        <v>1</v>
      </c>
      <c r="L115">
        <v>1</v>
      </c>
      <c r="M115">
        <v>1</v>
      </c>
    </row>
    <row r="116" spans="1:13" x14ac:dyDescent="0.35">
      <c r="A116" s="6" t="s">
        <v>1460</v>
      </c>
      <c r="B116">
        <v>-9.4630848530661296E-2</v>
      </c>
      <c r="C116">
        <v>-0.112914422136304</v>
      </c>
      <c r="D116">
        <v>0.134190914527857</v>
      </c>
      <c r="E116" s="6">
        <v>5.29618082092237E-2</v>
      </c>
      <c r="F116">
        <v>0.531603085128866</v>
      </c>
      <c r="G116">
        <v>0.45497827581726502</v>
      </c>
      <c r="H116">
        <v>0.373943633854601</v>
      </c>
      <c r="I116" s="6">
        <v>0.726665595814875</v>
      </c>
      <c r="J116">
        <v>1</v>
      </c>
      <c r="K116">
        <v>1</v>
      </c>
      <c r="L116">
        <v>1</v>
      </c>
      <c r="M116">
        <v>1</v>
      </c>
    </row>
    <row r="117" spans="1:13" x14ac:dyDescent="0.35">
      <c r="A117" s="6" t="s">
        <v>1461</v>
      </c>
      <c r="B117">
        <v>6.6309666574929899E-2</v>
      </c>
      <c r="C117">
        <v>2.0072571878263001E-2</v>
      </c>
      <c r="D117">
        <v>2.6845338370367101E-2</v>
      </c>
      <c r="E117" s="6">
        <v>-1.25742066265938E-2</v>
      </c>
      <c r="F117">
        <v>0.66150258989579303</v>
      </c>
      <c r="G117">
        <v>0.894663612667571</v>
      </c>
      <c r="H117">
        <v>0.859433778790755</v>
      </c>
      <c r="I117" s="6">
        <v>0.93390035207967503</v>
      </c>
      <c r="J117">
        <v>1</v>
      </c>
      <c r="K117">
        <v>1</v>
      </c>
      <c r="L117">
        <v>1</v>
      </c>
      <c r="M117">
        <v>1</v>
      </c>
    </row>
    <row r="118" spans="1:13" x14ac:dyDescent="0.35">
      <c r="A118" s="6" t="s">
        <v>1462</v>
      </c>
      <c r="B118">
        <v>-0.196532435803115</v>
      </c>
      <c r="C118">
        <v>-0.126451291807573</v>
      </c>
      <c r="D118">
        <v>-0.13283741900283499</v>
      </c>
      <c r="E118" s="6">
        <v>-0.13518040701630801</v>
      </c>
      <c r="F118">
        <v>0.19050933359892899</v>
      </c>
      <c r="G118">
        <v>0.40236733557565801</v>
      </c>
      <c r="H118">
        <v>0.37882579670847599</v>
      </c>
      <c r="I118" s="6">
        <v>0.37039835709288899</v>
      </c>
      <c r="J118">
        <v>1</v>
      </c>
      <c r="K118">
        <v>1</v>
      </c>
      <c r="L118">
        <v>1</v>
      </c>
      <c r="M118">
        <v>1</v>
      </c>
    </row>
    <row r="119" spans="1:13" x14ac:dyDescent="0.35">
      <c r="A119" s="6" t="s">
        <v>1463</v>
      </c>
      <c r="B119">
        <v>-0.29474964822633398</v>
      </c>
      <c r="C119">
        <v>-0.30234534337520902</v>
      </c>
      <c r="D119">
        <v>-0.18642426921727501</v>
      </c>
      <c r="E119" s="6">
        <v>-0.179982128987518</v>
      </c>
      <c r="F119">
        <v>4.6757150939882898E-2</v>
      </c>
      <c r="G119">
        <v>4.11274529597652E-2</v>
      </c>
      <c r="H119">
        <v>0.21478926692024</v>
      </c>
      <c r="I119" s="6">
        <v>0.231342488642926</v>
      </c>
      <c r="J119">
        <v>1</v>
      </c>
      <c r="K119">
        <v>1</v>
      </c>
      <c r="L119">
        <v>1</v>
      </c>
      <c r="M119">
        <v>1</v>
      </c>
    </row>
    <row r="120" spans="1:13" x14ac:dyDescent="0.35">
      <c r="A120" s="6" t="s">
        <v>1464</v>
      </c>
      <c r="B120">
        <v>-3.6947563783612601E-2</v>
      </c>
      <c r="C120">
        <v>-6.5126084037822995E-2</v>
      </c>
      <c r="D120">
        <v>0.19112070235506801</v>
      </c>
      <c r="E120" s="6">
        <v>0.17964365371475099</v>
      </c>
      <c r="F120">
        <v>0.80740325944929003</v>
      </c>
      <c r="G120">
        <v>0.66719010790048705</v>
      </c>
      <c r="H120">
        <v>0.20325353281799799</v>
      </c>
      <c r="I120" s="6">
        <v>0.23223573983934101</v>
      </c>
      <c r="J120">
        <v>1</v>
      </c>
      <c r="K120">
        <v>1</v>
      </c>
      <c r="L120">
        <v>1</v>
      </c>
      <c r="M120">
        <v>1</v>
      </c>
    </row>
    <row r="121" spans="1:13" x14ac:dyDescent="0.35">
      <c r="A121" s="6" t="s">
        <v>1465</v>
      </c>
      <c r="B121">
        <v>-0.15810207137976201</v>
      </c>
      <c r="C121">
        <v>-0.100900256527518</v>
      </c>
      <c r="D121">
        <v>-0.18734585961096301</v>
      </c>
      <c r="E121" s="6">
        <v>-0.19523473029866401</v>
      </c>
      <c r="F121">
        <v>0.293990318625374</v>
      </c>
      <c r="G121">
        <v>0.50463711111109599</v>
      </c>
      <c r="H121">
        <v>0.212490420620945</v>
      </c>
      <c r="I121" s="6">
        <v>0.19351223075582899</v>
      </c>
      <c r="J121">
        <v>1</v>
      </c>
      <c r="K121">
        <v>1</v>
      </c>
      <c r="L121">
        <v>1</v>
      </c>
      <c r="M121">
        <v>1</v>
      </c>
    </row>
    <row r="122" spans="1:13" x14ac:dyDescent="0.35">
      <c r="A122" s="6" t="s">
        <v>1466</v>
      </c>
      <c r="B122">
        <v>0.46238496006431401</v>
      </c>
      <c r="C122">
        <v>0.29335042537682599</v>
      </c>
      <c r="D122">
        <v>0.40202853471071398</v>
      </c>
      <c r="E122" s="6">
        <v>0.39667159579252498</v>
      </c>
      <c r="F122">
        <v>1.2154182500223199E-3</v>
      </c>
      <c r="G122">
        <v>4.7859490092545302E-2</v>
      </c>
      <c r="H122">
        <v>5.6130686917376504E-3</v>
      </c>
      <c r="I122" s="6">
        <v>6.3472285287186703E-3</v>
      </c>
      <c r="J122">
        <v>1</v>
      </c>
      <c r="K122">
        <v>1</v>
      </c>
      <c r="L122">
        <v>1</v>
      </c>
      <c r="M122">
        <v>1</v>
      </c>
    </row>
    <row r="123" spans="1:13" x14ac:dyDescent="0.35">
      <c r="A123" s="6" t="s">
        <v>1467</v>
      </c>
      <c r="B123">
        <v>-0.15597077690119701</v>
      </c>
      <c r="C123">
        <v>-0.18743635446832499</v>
      </c>
      <c r="D123">
        <v>-1.17762414843594E-2</v>
      </c>
      <c r="E123" s="6">
        <v>-5.9584318466472198E-2</v>
      </c>
      <c r="F123">
        <v>0.300629509834901</v>
      </c>
      <c r="G123">
        <v>0.21226561583614001</v>
      </c>
      <c r="H123">
        <v>0.93808665285765702</v>
      </c>
      <c r="I123" s="6">
        <v>0.69406195081810995</v>
      </c>
      <c r="J123">
        <v>1</v>
      </c>
      <c r="K123">
        <v>1</v>
      </c>
      <c r="L123">
        <v>1</v>
      </c>
      <c r="M123">
        <v>1</v>
      </c>
    </row>
    <row r="124" spans="1:13" x14ac:dyDescent="0.35">
      <c r="A124" s="6" t="s">
        <v>1468</v>
      </c>
      <c r="B124">
        <v>0.19255866309834899</v>
      </c>
      <c r="C124">
        <v>0.17447053940926399</v>
      </c>
      <c r="D124">
        <v>0.13337400490574899</v>
      </c>
      <c r="E124" s="6">
        <v>0.16497298616721201</v>
      </c>
      <c r="F124">
        <v>0.199810274983557</v>
      </c>
      <c r="G124">
        <v>0.246182367741376</v>
      </c>
      <c r="H124">
        <v>0.37688577673564599</v>
      </c>
      <c r="I124" s="6">
        <v>0.27323780974227702</v>
      </c>
      <c r="J124">
        <v>1</v>
      </c>
      <c r="K124">
        <v>1</v>
      </c>
      <c r="L124">
        <v>1</v>
      </c>
      <c r="M124">
        <v>1</v>
      </c>
    </row>
    <row r="125" spans="1:13" x14ac:dyDescent="0.35">
      <c r="A125" s="6" t="s">
        <v>1469</v>
      </c>
      <c r="B125">
        <v>-0.13419159525017199</v>
      </c>
      <c r="C125">
        <v>-0.15399458068906999</v>
      </c>
      <c r="D125">
        <v>0.19780347696825901</v>
      </c>
      <c r="E125" s="6">
        <v>0.22598546307473899</v>
      </c>
      <c r="F125">
        <v>0.373941187933019</v>
      </c>
      <c r="G125">
        <v>0.306871050087758</v>
      </c>
      <c r="H125">
        <v>0.18760039294623501</v>
      </c>
      <c r="I125" s="6">
        <v>0.13100798126753199</v>
      </c>
      <c r="J125">
        <v>1</v>
      </c>
      <c r="K125">
        <v>1</v>
      </c>
      <c r="L125">
        <v>1</v>
      </c>
      <c r="M125">
        <v>1</v>
      </c>
    </row>
    <row r="126" spans="1:13" x14ac:dyDescent="0.35">
      <c r="A126" s="6" t="s">
        <v>1470</v>
      </c>
      <c r="B126">
        <v>0.186920110119218</v>
      </c>
      <c r="C126">
        <v>0.17489422140979899</v>
      </c>
      <c r="D126">
        <v>2.3207012975175599E-2</v>
      </c>
      <c r="E126" s="6">
        <v>-5.0470703908409298E-2</v>
      </c>
      <c r="F126">
        <v>0.213550283220906</v>
      </c>
      <c r="G126">
        <v>0.24501928106096399</v>
      </c>
      <c r="H126">
        <v>0.87833008447337402</v>
      </c>
      <c r="I126" s="6">
        <v>0.73905816808267699</v>
      </c>
      <c r="J126">
        <v>1</v>
      </c>
      <c r="K126">
        <v>1</v>
      </c>
      <c r="L126">
        <v>1</v>
      </c>
      <c r="M126">
        <v>1</v>
      </c>
    </row>
    <row r="127" spans="1:13" x14ac:dyDescent="0.35">
      <c r="A127" s="6" t="s">
        <v>1471</v>
      </c>
      <c r="B127">
        <v>0.29593229477356497</v>
      </c>
      <c r="C127">
        <v>0.190016807005668</v>
      </c>
      <c r="D127">
        <v>0.14214425404237599</v>
      </c>
      <c r="E127" s="6">
        <v>9.09475628514618E-2</v>
      </c>
      <c r="F127">
        <v>4.5841599244075597E-2</v>
      </c>
      <c r="G127">
        <v>0.20592500574778499</v>
      </c>
      <c r="H127">
        <v>0.34602157233505498</v>
      </c>
      <c r="I127" s="6">
        <v>0.54776766277239797</v>
      </c>
      <c r="J127">
        <v>1</v>
      </c>
      <c r="K127">
        <v>1</v>
      </c>
      <c r="L127">
        <v>1</v>
      </c>
      <c r="M127">
        <v>1</v>
      </c>
    </row>
    <row r="128" spans="1:13" x14ac:dyDescent="0.35">
      <c r="A128" s="6" t="s">
        <v>1472</v>
      </c>
      <c r="B128">
        <v>5.70619199950404E-2</v>
      </c>
      <c r="C128">
        <v>5.2875264163201499E-2</v>
      </c>
      <c r="D128">
        <v>4.4136197382110297E-2</v>
      </c>
      <c r="E128" s="6">
        <v>0.117027558929959</v>
      </c>
      <c r="F128">
        <v>0.70641950598889602</v>
      </c>
      <c r="G128">
        <v>0.72709499428104096</v>
      </c>
      <c r="H128">
        <v>0.77086011111409503</v>
      </c>
      <c r="I128" s="6">
        <v>0.43860978294845798</v>
      </c>
      <c r="J128">
        <v>1</v>
      </c>
      <c r="K128">
        <v>1</v>
      </c>
      <c r="L128">
        <v>1</v>
      </c>
      <c r="M128">
        <v>1</v>
      </c>
    </row>
    <row r="129" spans="1:13" x14ac:dyDescent="0.35">
      <c r="A129" s="6" t="s">
        <v>1473</v>
      </c>
      <c r="B129">
        <v>-1.82859227432574E-2</v>
      </c>
      <c r="C129">
        <v>-4.7994777336939097E-2</v>
      </c>
      <c r="D129">
        <v>0.16115470906098001</v>
      </c>
      <c r="E129" s="6">
        <v>0.14491887004488199</v>
      </c>
      <c r="F129">
        <v>0.90399358796940099</v>
      </c>
      <c r="G129">
        <v>0.75144042084093499</v>
      </c>
      <c r="H129">
        <v>0.284647690424363</v>
      </c>
      <c r="I129" s="6">
        <v>0.33659072162710002</v>
      </c>
      <c r="J129">
        <v>1</v>
      </c>
      <c r="K129">
        <v>1</v>
      </c>
      <c r="L129">
        <v>1</v>
      </c>
      <c r="M129">
        <v>1</v>
      </c>
    </row>
    <row r="130" spans="1:13" x14ac:dyDescent="0.35">
      <c r="A130" s="6" t="s">
        <v>1474</v>
      </c>
      <c r="B130">
        <v>0.16444397680725301</v>
      </c>
      <c r="C130">
        <v>6.0408379798935798E-2</v>
      </c>
      <c r="D130">
        <v>0.17382031539065501</v>
      </c>
      <c r="E130" s="6">
        <v>7.9574477813516203E-2</v>
      </c>
      <c r="F130">
        <v>0.27480032373224</v>
      </c>
      <c r="G130">
        <v>0.69004154188922695</v>
      </c>
      <c r="H130">
        <v>0.24797461104667101</v>
      </c>
      <c r="I130" s="6">
        <v>0.59910892034124896</v>
      </c>
      <c r="J130">
        <v>1</v>
      </c>
      <c r="K130">
        <v>1</v>
      </c>
      <c r="L130">
        <v>1</v>
      </c>
      <c r="M130">
        <v>1</v>
      </c>
    </row>
    <row r="131" spans="1:13" x14ac:dyDescent="0.35">
      <c r="A131" s="6" t="s">
        <v>1475</v>
      </c>
      <c r="B131">
        <v>-0.160834770873824</v>
      </c>
      <c r="C131">
        <v>-0.15312785168504001</v>
      </c>
      <c r="D131">
        <v>-9.44907778982816E-2</v>
      </c>
      <c r="E131" s="6">
        <v>-5.8912592018552097E-2</v>
      </c>
      <c r="F131">
        <v>0.28561766145645701</v>
      </c>
      <c r="G131">
        <v>0.30963444246636701</v>
      </c>
      <c r="H131">
        <v>0.53221350538574197</v>
      </c>
      <c r="I131" s="6">
        <v>0.69734531873751204</v>
      </c>
      <c r="J131">
        <v>1</v>
      </c>
      <c r="K131">
        <v>1</v>
      </c>
      <c r="L131">
        <v>1</v>
      </c>
      <c r="M131">
        <v>1</v>
      </c>
    </row>
    <row r="132" spans="1:13" x14ac:dyDescent="0.35">
      <c r="A132" s="6" t="s">
        <v>1476</v>
      </c>
      <c r="B132">
        <v>0.20479061655459699</v>
      </c>
      <c r="C132">
        <v>0.173966819042777</v>
      </c>
      <c r="D132">
        <v>0.23214256544164699</v>
      </c>
      <c r="E132" s="6">
        <v>0.15474264876472699</v>
      </c>
      <c r="F132">
        <v>0.17217363048977</v>
      </c>
      <c r="G132">
        <v>0.24757002887039001</v>
      </c>
      <c r="H132">
        <v>0.120559297324764</v>
      </c>
      <c r="I132" s="6">
        <v>0.30449870523123901</v>
      </c>
      <c r="J132">
        <v>1</v>
      </c>
      <c r="K132">
        <v>1</v>
      </c>
      <c r="L132">
        <v>1</v>
      </c>
      <c r="M132">
        <v>1</v>
      </c>
    </row>
    <row r="133" spans="1:13" x14ac:dyDescent="0.35">
      <c r="A133" s="6" t="s">
        <v>1477</v>
      </c>
      <c r="B133">
        <v>0.13657853732637801</v>
      </c>
      <c r="C133">
        <v>2.02712048323525E-2</v>
      </c>
      <c r="D133">
        <v>0.14787415261290399</v>
      </c>
      <c r="E133" s="6">
        <v>0.10349258237914701</v>
      </c>
      <c r="F133">
        <v>0.36542345723194902</v>
      </c>
      <c r="G133">
        <v>0.89362718619499104</v>
      </c>
      <c r="H133">
        <v>0.326723179686284</v>
      </c>
      <c r="I133" s="6">
        <v>0.49369420819757398</v>
      </c>
      <c r="J133">
        <v>1</v>
      </c>
      <c r="K133">
        <v>1</v>
      </c>
      <c r="L133">
        <v>1</v>
      </c>
      <c r="M133">
        <v>1</v>
      </c>
    </row>
    <row r="134" spans="1:13" x14ac:dyDescent="0.35">
      <c r="A134" s="6" t="s">
        <v>1478</v>
      </c>
      <c r="B134">
        <v>0.132095734209112</v>
      </c>
      <c r="C134">
        <v>0.12261431673473</v>
      </c>
      <c r="D134">
        <v>0.15050020134254499</v>
      </c>
      <c r="E134" s="6">
        <v>0.131919259757699</v>
      </c>
      <c r="F134">
        <v>0.38151709646709597</v>
      </c>
      <c r="G134">
        <v>0.41690973062609599</v>
      </c>
      <c r="H134">
        <v>0.318108838064456</v>
      </c>
      <c r="I134" s="6">
        <v>0.38215912109015399</v>
      </c>
      <c r="J134">
        <v>1</v>
      </c>
      <c r="K134">
        <v>1</v>
      </c>
      <c r="L134">
        <v>1</v>
      </c>
      <c r="M134">
        <v>1</v>
      </c>
    </row>
    <row r="135" spans="1:13" x14ac:dyDescent="0.35">
      <c r="A135" s="6" t="s">
        <v>228</v>
      </c>
      <c r="B135">
        <v>-0.33367887342848301</v>
      </c>
      <c r="C135">
        <v>-0.28054288251175602</v>
      </c>
      <c r="D135">
        <v>-8.0387281167227806E-2</v>
      </c>
      <c r="E135" s="6">
        <v>-5.89203527061615E-2</v>
      </c>
      <c r="F135">
        <v>2.3437796455949799E-2</v>
      </c>
      <c r="G135">
        <v>5.8960187681910602E-2</v>
      </c>
      <c r="H135">
        <v>0.59537078123646403</v>
      </c>
      <c r="I135" s="6">
        <v>0.69730735345580797</v>
      </c>
      <c r="J135">
        <v>1</v>
      </c>
      <c r="K135">
        <v>1</v>
      </c>
      <c r="L135">
        <v>1</v>
      </c>
      <c r="M135">
        <v>1</v>
      </c>
    </row>
    <row r="136" spans="1:13" x14ac:dyDescent="0.35">
      <c r="A136" s="6" t="s">
        <v>1479</v>
      </c>
      <c r="B136">
        <v>-0.15137582854639001</v>
      </c>
      <c r="C136">
        <v>-0.16504573638793599</v>
      </c>
      <c r="D136">
        <v>-0.113017072072383</v>
      </c>
      <c r="E136" s="6">
        <v>-0.124576423087725</v>
      </c>
      <c r="F136">
        <v>0.31526872128458799</v>
      </c>
      <c r="G136">
        <v>0.27302338998519898</v>
      </c>
      <c r="H136">
        <v>0.45456577607704002</v>
      </c>
      <c r="I136" s="6">
        <v>0.40943617736001803</v>
      </c>
      <c r="J136">
        <v>1</v>
      </c>
      <c r="K136">
        <v>1</v>
      </c>
      <c r="L136">
        <v>1</v>
      </c>
      <c r="M136">
        <v>1</v>
      </c>
    </row>
    <row r="137" spans="1:13" x14ac:dyDescent="0.35">
      <c r="A137" s="6" t="s">
        <v>1480</v>
      </c>
      <c r="B137">
        <v>-1.75210850151837E-2</v>
      </c>
      <c r="C137">
        <v>-9.1346590537455599E-2</v>
      </c>
      <c r="D137">
        <v>0.18734414708571701</v>
      </c>
      <c r="E137" s="6">
        <v>0.19689364457660499</v>
      </c>
      <c r="F137">
        <v>0.90799159987009803</v>
      </c>
      <c r="G137">
        <v>0.54600521231085197</v>
      </c>
      <c r="H137">
        <v>0.21249467642799899</v>
      </c>
      <c r="I137" s="6">
        <v>0.18967941990722101</v>
      </c>
      <c r="J137">
        <v>1</v>
      </c>
      <c r="K137">
        <v>1</v>
      </c>
      <c r="L137">
        <v>1</v>
      </c>
      <c r="M137">
        <v>1</v>
      </c>
    </row>
    <row r="138" spans="1:13" x14ac:dyDescent="0.35">
      <c r="A138" s="6" t="s">
        <v>1481</v>
      </c>
      <c r="B138">
        <v>-0.13916612306727499</v>
      </c>
      <c r="C138">
        <v>-0.269762184796634</v>
      </c>
      <c r="D138">
        <v>-0.104917188288751</v>
      </c>
      <c r="E138" s="6">
        <v>-0.18780263588850599</v>
      </c>
      <c r="F138">
        <v>0.35632306426715599</v>
      </c>
      <c r="G138">
        <v>6.9825629356397204E-2</v>
      </c>
      <c r="H138">
        <v>0.48773321908790002</v>
      </c>
      <c r="I138" s="6">
        <v>0.211357404336044</v>
      </c>
      <c r="J138">
        <v>1</v>
      </c>
      <c r="K138">
        <v>1</v>
      </c>
      <c r="L138">
        <v>1</v>
      </c>
      <c r="M138">
        <v>1</v>
      </c>
    </row>
    <row r="139" spans="1:13" x14ac:dyDescent="0.35">
      <c r="A139" s="6" t="s">
        <v>1482</v>
      </c>
      <c r="B139">
        <v>-4.5807539863215903E-2</v>
      </c>
      <c r="C139">
        <v>-9.0482111678601304E-2</v>
      </c>
      <c r="D139">
        <v>-4.5749112684572199E-2</v>
      </c>
      <c r="E139" s="6">
        <v>-7.0136366627046504E-2</v>
      </c>
      <c r="F139">
        <v>0.76243067429698896</v>
      </c>
      <c r="G139">
        <v>0.54982692135177402</v>
      </c>
      <c r="H139">
        <v>0.76272490035079499</v>
      </c>
      <c r="I139" s="6">
        <v>0.64324403230990901</v>
      </c>
      <c r="J139">
        <v>1</v>
      </c>
      <c r="K139">
        <v>1</v>
      </c>
      <c r="L139">
        <v>1</v>
      </c>
      <c r="M139">
        <v>1</v>
      </c>
    </row>
    <row r="140" spans="1:13" x14ac:dyDescent="0.35">
      <c r="A140" s="6" t="s">
        <v>1483</v>
      </c>
      <c r="B140">
        <v>-2.39596524246911E-2</v>
      </c>
      <c r="C140">
        <v>4.5224671775161802E-3</v>
      </c>
      <c r="D140">
        <v>-0.14585387149815601</v>
      </c>
      <c r="E140" s="6">
        <v>-0.16801949852925199</v>
      </c>
      <c r="F140">
        <v>0.874415264728303</v>
      </c>
      <c r="G140">
        <v>0.97620354419134703</v>
      </c>
      <c r="H140">
        <v>0.33344898654774902</v>
      </c>
      <c r="I140" s="6">
        <v>0.26435373867734402</v>
      </c>
      <c r="J140">
        <v>1</v>
      </c>
      <c r="K140">
        <v>1</v>
      </c>
      <c r="L140">
        <v>1</v>
      </c>
      <c r="M140">
        <v>1</v>
      </c>
    </row>
    <row r="141" spans="1:13" x14ac:dyDescent="0.35">
      <c r="A141" s="6" t="s">
        <v>1484</v>
      </c>
      <c r="B141">
        <v>-0.25047424310649302</v>
      </c>
      <c r="C141">
        <v>-0.146521706988437</v>
      </c>
      <c r="D141">
        <v>-6.8880938890623702E-2</v>
      </c>
      <c r="E141" s="6">
        <v>1.41608967053528E-2</v>
      </c>
      <c r="F141">
        <v>9.3165978597514798E-2</v>
      </c>
      <c r="G141">
        <v>0.33121618872634201</v>
      </c>
      <c r="H141">
        <v>0.64921190087774905</v>
      </c>
      <c r="I141" s="6">
        <v>0.925581576821916</v>
      </c>
      <c r="J141">
        <v>1</v>
      </c>
      <c r="K141">
        <v>1</v>
      </c>
      <c r="L141">
        <v>1</v>
      </c>
      <c r="M141">
        <v>1</v>
      </c>
    </row>
    <row r="142" spans="1:13" x14ac:dyDescent="0.35">
      <c r="A142" s="6" t="s">
        <v>1485</v>
      </c>
      <c r="B142">
        <v>-0.243001451214195</v>
      </c>
      <c r="C142">
        <v>-0.23570986591443599</v>
      </c>
      <c r="D142">
        <v>-9.7927396405277894E-2</v>
      </c>
      <c r="E142" s="6">
        <v>-0.115393536786271</v>
      </c>
      <c r="F142">
        <v>0.103683199636974</v>
      </c>
      <c r="G142">
        <v>0.114800818011003</v>
      </c>
      <c r="H142">
        <v>0.51733657213822004</v>
      </c>
      <c r="I142" s="6">
        <v>0.44507301422489798</v>
      </c>
      <c r="J142">
        <v>1</v>
      </c>
      <c r="K142">
        <v>1</v>
      </c>
      <c r="L142">
        <v>1</v>
      </c>
      <c r="M142">
        <v>1</v>
      </c>
    </row>
    <row r="143" spans="1:13" x14ac:dyDescent="0.35">
      <c r="A143" s="6" t="s">
        <v>1486</v>
      </c>
      <c r="B143">
        <v>6.8993883152028798E-2</v>
      </c>
      <c r="C143">
        <v>0.103586727511639</v>
      </c>
      <c r="D143">
        <v>-5.2129860714184198E-2</v>
      </c>
      <c r="E143" s="6">
        <v>-7.4477052580824502E-2</v>
      </c>
      <c r="F143">
        <v>0.64867410506595502</v>
      </c>
      <c r="G143">
        <v>0.49329911780686903</v>
      </c>
      <c r="H143">
        <v>0.730796814954218</v>
      </c>
      <c r="I143" s="6">
        <v>0.62278249565794397</v>
      </c>
      <c r="J143">
        <v>1</v>
      </c>
      <c r="K143">
        <v>1</v>
      </c>
      <c r="L143">
        <v>1</v>
      </c>
      <c r="M143">
        <v>1</v>
      </c>
    </row>
    <row r="144" spans="1:13" x14ac:dyDescent="0.35">
      <c r="A144" s="6" t="s">
        <v>1487</v>
      </c>
      <c r="B144">
        <v>-0.20769847729859101</v>
      </c>
      <c r="C144">
        <v>-0.15973467076876199</v>
      </c>
      <c r="D144">
        <v>5.7808576071963604E-3</v>
      </c>
      <c r="E144" s="6">
        <v>2.9512525648432101E-2</v>
      </c>
      <c r="F144">
        <v>0.16603118044099699</v>
      </c>
      <c r="G144">
        <v>0.288969325596523</v>
      </c>
      <c r="H144">
        <v>0.96958486723335902</v>
      </c>
      <c r="I144" s="6">
        <v>0.845629855961606</v>
      </c>
      <c r="J144">
        <v>1</v>
      </c>
      <c r="K144">
        <v>1</v>
      </c>
      <c r="L144">
        <v>1</v>
      </c>
      <c r="M144">
        <v>1</v>
      </c>
    </row>
    <row r="145" spans="1:13" x14ac:dyDescent="0.35">
      <c r="A145" s="6" t="s">
        <v>1488</v>
      </c>
      <c r="B145">
        <v>0.20576303808273699</v>
      </c>
      <c r="C145">
        <v>0.25095573312581798</v>
      </c>
      <c r="D145">
        <v>0.10919000241152001</v>
      </c>
      <c r="E145" s="6">
        <v>0.168795206233642</v>
      </c>
      <c r="F145">
        <v>0.17010153142592199</v>
      </c>
      <c r="G145">
        <v>9.2517792026679799E-2</v>
      </c>
      <c r="H145">
        <v>0.47008177114014299</v>
      </c>
      <c r="I145" s="6">
        <v>0.26212273350132298</v>
      </c>
      <c r="J145">
        <v>1</v>
      </c>
      <c r="K145">
        <v>1</v>
      </c>
      <c r="L145">
        <v>1</v>
      </c>
      <c r="M145">
        <v>1</v>
      </c>
    </row>
    <row r="146" spans="1:13" x14ac:dyDescent="0.35">
      <c r="A146" s="6" t="s">
        <v>1489</v>
      </c>
      <c r="B146">
        <v>0.16272247690367</v>
      </c>
      <c r="C146">
        <v>0.113138544643221</v>
      </c>
      <c r="D146">
        <v>0.33244549562790499</v>
      </c>
      <c r="E146" s="6">
        <v>0.36336248845434799</v>
      </c>
      <c r="F146">
        <v>0.27992575201963199</v>
      </c>
      <c r="G146">
        <v>0.45407790035455298</v>
      </c>
      <c r="H146">
        <v>2.3987275492262199E-2</v>
      </c>
      <c r="I146" s="6">
        <v>1.30606552633737E-2</v>
      </c>
      <c r="J146">
        <v>1</v>
      </c>
      <c r="K146">
        <v>1</v>
      </c>
      <c r="L146">
        <v>1</v>
      </c>
      <c r="M146">
        <v>1</v>
      </c>
    </row>
    <row r="147" spans="1:13" x14ac:dyDescent="0.35">
      <c r="A147" s="6" t="s">
        <v>1490</v>
      </c>
      <c r="B147">
        <v>-7.7858990096459899E-2</v>
      </c>
      <c r="C147">
        <v>-7.8936152115240493E-2</v>
      </c>
      <c r="D147">
        <v>-0.12908714232160001</v>
      </c>
      <c r="E147" s="6">
        <v>-0.12713145791559</v>
      </c>
      <c r="F147">
        <v>0.60703206393574805</v>
      </c>
      <c r="G147">
        <v>0.60205180252650203</v>
      </c>
      <c r="H147">
        <v>0.39254979810936302</v>
      </c>
      <c r="I147" s="6">
        <v>0.39982046990154102</v>
      </c>
      <c r="J147">
        <v>1</v>
      </c>
      <c r="K147">
        <v>1</v>
      </c>
      <c r="L147">
        <v>1</v>
      </c>
      <c r="M147">
        <v>1</v>
      </c>
    </row>
    <row r="148" spans="1:13" x14ac:dyDescent="0.35">
      <c r="A148" s="6" t="s">
        <v>1491</v>
      </c>
      <c r="B148">
        <v>4.24972770460572E-2</v>
      </c>
      <c r="C148">
        <v>-1.4113188747503201E-3</v>
      </c>
      <c r="D148">
        <v>-1.4297210084802601E-5</v>
      </c>
      <c r="E148" s="6">
        <v>-4.0888600679151101E-2</v>
      </c>
      <c r="F148">
        <v>0.77915148203328799</v>
      </c>
      <c r="G148">
        <v>0.99257291961738103</v>
      </c>
      <c r="H148">
        <v>0.99992475973301997</v>
      </c>
      <c r="I148" s="6">
        <v>0.78731351710658204</v>
      </c>
      <c r="J148">
        <v>1</v>
      </c>
      <c r="K148">
        <v>1</v>
      </c>
      <c r="L148">
        <v>1</v>
      </c>
      <c r="M148">
        <v>1</v>
      </c>
    </row>
    <row r="149" spans="1:13" x14ac:dyDescent="0.35">
      <c r="A149" s="6" t="s">
        <v>1492</v>
      </c>
      <c r="B149">
        <v>-0.13443918511716099</v>
      </c>
      <c r="C149">
        <v>-0.155732385441996</v>
      </c>
      <c r="D149">
        <v>-0.157054585893352</v>
      </c>
      <c r="E149" s="6">
        <v>-0.16406333516317001</v>
      </c>
      <c r="F149">
        <v>0.373052200074735</v>
      </c>
      <c r="G149">
        <v>0.30137807266727301</v>
      </c>
      <c r="H149">
        <v>0.297241381302427</v>
      </c>
      <c r="I149" s="6">
        <v>0.27592824647807002</v>
      </c>
      <c r="J149">
        <v>1</v>
      </c>
      <c r="K149">
        <v>1</v>
      </c>
      <c r="L149">
        <v>1</v>
      </c>
      <c r="M149">
        <v>1</v>
      </c>
    </row>
    <row r="150" spans="1:13" x14ac:dyDescent="0.35">
      <c r="A150" s="6" t="s">
        <v>1493</v>
      </c>
      <c r="B150">
        <v>-3.6232578349856499E-2</v>
      </c>
      <c r="C150">
        <v>-8.2155535049123402E-2</v>
      </c>
      <c r="D150">
        <v>-8.5887495552210105E-2</v>
      </c>
      <c r="E150" s="6">
        <v>-0.10182302470563</v>
      </c>
      <c r="F150">
        <v>0.81106154219161697</v>
      </c>
      <c r="G150">
        <v>0.58727417767336298</v>
      </c>
      <c r="H150">
        <v>0.57034970643877203</v>
      </c>
      <c r="I150" s="6">
        <v>0.500727764812543</v>
      </c>
      <c r="J150">
        <v>1</v>
      </c>
      <c r="K150">
        <v>1</v>
      </c>
      <c r="L150">
        <v>1</v>
      </c>
      <c r="M150">
        <v>1</v>
      </c>
    </row>
    <row r="151" spans="1:13" x14ac:dyDescent="0.35">
      <c r="A151" s="6" t="s">
        <v>1494</v>
      </c>
      <c r="B151">
        <v>-0.14583670324946599</v>
      </c>
      <c r="C151">
        <v>-9.0271700380225001E-2</v>
      </c>
      <c r="D151">
        <v>-6.7918333217011004E-2</v>
      </c>
      <c r="E151" s="6">
        <v>-6.8738954347808204E-2</v>
      </c>
      <c r="F151">
        <v>0.33350650908517199</v>
      </c>
      <c r="G151">
        <v>0.55075903450618602</v>
      </c>
      <c r="H151">
        <v>0.65380258987614803</v>
      </c>
      <c r="I151" s="6">
        <v>0.64988822550708003</v>
      </c>
      <c r="J151">
        <v>1</v>
      </c>
      <c r="K151">
        <v>1</v>
      </c>
      <c r="L151">
        <v>1</v>
      </c>
      <c r="M151">
        <v>1</v>
      </c>
    </row>
    <row r="152" spans="1:13" x14ac:dyDescent="0.35">
      <c r="A152" s="6" t="s">
        <v>1495</v>
      </c>
      <c r="B152">
        <v>9.2948745872518303E-3</v>
      </c>
      <c r="C152">
        <v>1.72300531845987E-2</v>
      </c>
      <c r="D152">
        <v>0.17784803956951301</v>
      </c>
      <c r="E152" s="6">
        <v>0.193775042276257</v>
      </c>
      <c r="F152">
        <v>0.95111450966363498</v>
      </c>
      <c r="G152">
        <v>0.90951349792844804</v>
      </c>
      <c r="H152">
        <v>0.23701395499472799</v>
      </c>
      <c r="I152" s="6">
        <v>0.196929881636357</v>
      </c>
      <c r="J152">
        <v>1</v>
      </c>
      <c r="K152">
        <v>1</v>
      </c>
      <c r="L152">
        <v>1</v>
      </c>
      <c r="M152">
        <v>1</v>
      </c>
    </row>
    <row r="153" spans="1:13" x14ac:dyDescent="0.35">
      <c r="A153" s="6" t="s">
        <v>1496</v>
      </c>
      <c r="B153">
        <v>4.1830965072253999E-2</v>
      </c>
      <c r="C153">
        <v>1.92756980640451E-2</v>
      </c>
      <c r="D153">
        <v>-5.8218989437765503E-2</v>
      </c>
      <c r="E153" s="6">
        <v>6.99374927212317E-3</v>
      </c>
      <c r="F153">
        <v>0.78252939084075002</v>
      </c>
      <c r="G153">
        <v>0.89882326719664496</v>
      </c>
      <c r="H153">
        <v>0.70074136697963496</v>
      </c>
      <c r="I153" s="6">
        <v>0.96320740588179499</v>
      </c>
      <c r="J153">
        <v>1</v>
      </c>
      <c r="K153">
        <v>1</v>
      </c>
      <c r="L153">
        <v>1</v>
      </c>
      <c r="M153">
        <v>1</v>
      </c>
    </row>
    <row r="154" spans="1:13" x14ac:dyDescent="0.35">
      <c r="A154" s="6" t="s">
        <v>1497</v>
      </c>
      <c r="B154">
        <v>-9.22663355360199E-2</v>
      </c>
      <c r="C154">
        <v>-8.0730681812203303E-2</v>
      </c>
      <c r="D154">
        <v>0.111019134416896</v>
      </c>
      <c r="E154" s="6">
        <v>8.2224144828043896E-2</v>
      </c>
      <c r="F154">
        <v>0.541953193429206</v>
      </c>
      <c r="G154">
        <v>0.59379455167733897</v>
      </c>
      <c r="H154">
        <v>0.46263096989122099</v>
      </c>
      <c r="I154" s="6">
        <v>0.58696101670643797</v>
      </c>
      <c r="J154">
        <v>1</v>
      </c>
      <c r="K154">
        <v>1</v>
      </c>
      <c r="L154">
        <v>1</v>
      </c>
      <c r="M154">
        <v>1</v>
      </c>
    </row>
    <row r="155" spans="1:13" x14ac:dyDescent="0.35">
      <c r="A155" s="6" t="s">
        <v>1498</v>
      </c>
      <c r="B155">
        <v>0.21222274881227399</v>
      </c>
      <c r="C155">
        <v>0.22966357082843999</v>
      </c>
      <c r="D155">
        <v>0.116756744784705</v>
      </c>
      <c r="E155" s="6">
        <v>7.8516008787669803E-2</v>
      </c>
      <c r="F155">
        <v>0.15679311692731601</v>
      </c>
      <c r="G155">
        <v>0.124687722210842</v>
      </c>
      <c r="H155">
        <v>0.43967734961497001</v>
      </c>
      <c r="I155" s="6">
        <v>0.60399222130290398</v>
      </c>
      <c r="J155">
        <v>1</v>
      </c>
      <c r="K155">
        <v>1</v>
      </c>
      <c r="L155">
        <v>1</v>
      </c>
      <c r="M155">
        <v>1</v>
      </c>
    </row>
    <row r="156" spans="1:13" x14ac:dyDescent="0.35">
      <c r="A156" s="6" t="s">
        <v>1499</v>
      </c>
      <c r="B156">
        <v>-0.16683279351125699</v>
      </c>
      <c r="C156">
        <v>-0.135121930973332</v>
      </c>
      <c r="D156">
        <v>-8.6459981192378604E-2</v>
      </c>
      <c r="E156" s="6">
        <v>-9.4519240696398305E-2</v>
      </c>
      <c r="F156">
        <v>0.26779120015553998</v>
      </c>
      <c r="G156">
        <v>0.37060731026964799</v>
      </c>
      <c r="H156">
        <v>0.56777347401669698</v>
      </c>
      <c r="I156" s="6">
        <v>0.53208943831151001</v>
      </c>
      <c r="J156">
        <v>1</v>
      </c>
      <c r="K156">
        <v>1</v>
      </c>
      <c r="L156">
        <v>1</v>
      </c>
      <c r="M156">
        <v>1</v>
      </c>
    </row>
    <row r="157" spans="1:13" x14ac:dyDescent="0.35">
      <c r="A157" s="6" t="s">
        <v>1500</v>
      </c>
      <c r="B157">
        <v>-9.5721130464664905E-2</v>
      </c>
      <c r="C157">
        <v>-8.5802509874316799E-2</v>
      </c>
      <c r="D157">
        <v>0.101522759622344</v>
      </c>
      <c r="E157" s="6">
        <v>5.9061599482436701E-2</v>
      </c>
      <c r="F157">
        <v>0.52686343913827804</v>
      </c>
      <c r="G157">
        <v>0.57073260694189898</v>
      </c>
      <c r="H157">
        <v>0.50199814689071098</v>
      </c>
      <c r="I157" s="6">
        <v>0.69661650218633298</v>
      </c>
      <c r="J157">
        <v>1</v>
      </c>
      <c r="K157">
        <v>1</v>
      </c>
      <c r="L157">
        <v>1</v>
      </c>
      <c r="M157">
        <v>1</v>
      </c>
    </row>
    <row r="158" spans="1:13" x14ac:dyDescent="0.35">
      <c r="A158" s="6" t="s">
        <v>1501</v>
      </c>
      <c r="B158">
        <v>-6.8645693934457505E-2</v>
      </c>
      <c r="C158">
        <v>-2.5622069862760201E-2</v>
      </c>
      <c r="D158">
        <v>7.5327414853782998E-2</v>
      </c>
      <c r="E158" s="6">
        <v>5.2490350336350799E-2</v>
      </c>
      <c r="F158">
        <v>0.650332610806168</v>
      </c>
      <c r="G158">
        <v>0.86577891545841301</v>
      </c>
      <c r="H158">
        <v>0.61880608583838603</v>
      </c>
      <c r="I158" s="6">
        <v>0.729005790515033</v>
      </c>
      <c r="J158">
        <v>1</v>
      </c>
      <c r="K158">
        <v>1</v>
      </c>
      <c r="L158">
        <v>1</v>
      </c>
      <c r="M158">
        <v>1</v>
      </c>
    </row>
    <row r="159" spans="1:13" x14ac:dyDescent="0.35">
      <c r="A159" s="6" t="s">
        <v>1502</v>
      </c>
      <c r="B159">
        <v>-0.27019990076575301</v>
      </c>
      <c r="C159">
        <v>-0.26221041793204802</v>
      </c>
      <c r="D159">
        <v>-0.130134862308838</v>
      </c>
      <c r="E159" s="6">
        <v>-0.137797472301491</v>
      </c>
      <c r="F159">
        <v>6.9355572209716596E-2</v>
      </c>
      <c r="G159">
        <v>7.8339745874183103E-2</v>
      </c>
      <c r="H159">
        <v>0.38868672948608002</v>
      </c>
      <c r="I159" s="6">
        <v>0.36111921573446398</v>
      </c>
      <c r="J159">
        <v>1</v>
      </c>
      <c r="K159">
        <v>1</v>
      </c>
      <c r="L159">
        <v>1</v>
      </c>
      <c r="M159">
        <v>1</v>
      </c>
    </row>
    <row r="160" spans="1:13" x14ac:dyDescent="0.35">
      <c r="A160" s="6" t="s">
        <v>1503</v>
      </c>
      <c r="B160">
        <v>-2.36213153983999E-2</v>
      </c>
      <c r="C160">
        <v>-5.9293599260989503E-2</v>
      </c>
      <c r="D160">
        <v>9.7654831010202003E-2</v>
      </c>
      <c r="E160" s="6">
        <v>0.20499823723792601</v>
      </c>
      <c r="F160">
        <v>0.87617474784726002</v>
      </c>
      <c r="G160">
        <v>0.69548229673186102</v>
      </c>
      <c r="H160">
        <v>0.518508855901196</v>
      </c>
      <c r="I160" s="6">
        <v>0.17172969554953799</v>
      </c>
      <c r="J160">
        <v>1</v>
      </c>
      <c r="K160">
        <v>1</v>
      </c>
      <c r="L160">
        <v>1</v>
      </c>
      <c r="M160">
        <v>1</v>
      </c>
    </row>
    <row r="161" spans="1:13" x14ac:dyDescent="0.35">
      <c r="A161" s="6" t="s">
        <v>1504</v>
      </c>
      <c r="B161">
        <v>6.4592307582360203E-2</v>
      </c>
      <c r="C161">
        <v>2.7674332356664399E-2</v>
      </c>
      <c r="D161">
        <v>2.6647033233871902E-2</v>
      </c>
      <c r="E161" s="6">
        <v>-1.5215565161160099E-2</v>
      </c>
      <c r="F161">
        <v>0.669761162621621</v>
      </c>
      <c r="G161">
        <v>0.85513870937563596</v>
      </c>
      <c r="H161">
        <v>0.86046181030615199</v>
      </c>
      <c r="I161" s="6">
        <v>0.92005639836410302</v>
      </c>
      <c r="J161">
        <v>1</v>
      </c>
      <c r="K161">
        <v>1</v>
      </c>
      <c r="L161">
        <v>1</v>
      </c>
      <c r="M161">
        <v>1</v>
      </c>
    </row>
    <row r="162" spans="1:13" x14ac:dyDescent="0.35">
      <c r="A162" s="6" t="s">
        <v>1505</v>
      </c>
      <c r="B162">
        <v>-1.9535049974427999E-2</v>
      </c>
      <c r="C162">
        <v>-5.77330903580974E-2</v>
      </c>
      <c r="D162">
        <v>-4.2790899381748597E-3</v>
      </c>
      <c r="E162" s="6">
        <v>5.1012724798905201E-2</v>
      </c>
      <c r="F162">
        <v>0.897469158867365</v>
      </c>
      <c r="G162">
        <v>0.70312389687878996</v>
      </c>
      <c r="H162">
        <v>0.97748381638859605</v>
      </c>
      <c r="I162" s="6">
        <v>0.73635606048970503</v>
      </c>
      <c r="J162">
        <v>1</v>
      </c>
      <c r="K162">
        <v>1</v>
      </c>
      <c r="L162">
        <v>1</v>
      </c>
      <c r="M162">
        <v>1</v>
      </c>
    </row>
    <row r="163" spans="1:13" x14ac:dyDescent="0.35">
      <c r="A163" s="6" t="s">
        <v>1506</v>
      </c>
      <c r="B163">
        <v>6.3638245579313593E-2</v>
      </c>
      <c r="C163">
        <v>0.14904103642427299</v>
      </c>
      <c r="D163">
        <v>-5.4363068597035602E-2</v>
      </c>
      <c r="E163" s="6">
        <v>-0.114661295961252</v>
      </c>
      <c r="F163">
        <v>0.67436592063179801</v>
      </c>
      <c r="G163">
        <v>0.32287750392717302</v>
      </c>
      <c r="H163">
        <v>0.71972469786049997</v>
      </c>
      <c r="I163" s="6">
        <v>0.44798624835314299</v>
      </c>
      <c r="J163">
        <v>1</v>
      </c>
      <c r="K163">
        <v>1</v>
      </c>
      <c r="L163">
        <v>1</v>
      </c>
      <c r="M163">
        <v>1</v>
      </c>
    </row>
    <row r="164" spans="1:13" x14ac:dyDescent="0.35">
      <c r="A164" s="6" t="s">
        <v>1507</v>
      </c>
      <c r="B164">
        <v>-4.0487652518347399E-2</v>
      </c>
      <c r="C164">
        <v>-6.9072379997443006E-2</v>
      </c>
      <c r="D164">
        <v>8.5612648230334307E-2</v>
      </c>
      <c r="E164" s="6">
        <v>0.134188638115328</v>
      </c>
      <c r="F164">
        <v>0.78935138463251697</v>
      </c>
      <c r="G164">
        <v>0.64830043833611295</v>
      </c>
      <c r="H164">
        <v>0.57158844978071599</v>
      </c>
      <c r="I164" s="6">
        <v>0.37395181336283501</v>
      </c>
      <c r="J164">
        <v>1</v>
      </c>
      <c r="K164">
        <v>1</v>
      </c>
      <c r="L164">
        <v>1</v>
      </c>
      <c r="M164">
        <v>1</v>
      </c>
    </row>
    <row r="165" spans="1:13" x14ac:dyDescent="0.35">
      <c r="A165" s="6" t="s">
        <v>1508</v>
      </c>
      <c r="B165">
        <v>-0.22088513488903599</v>
      </c>
      <c r="C165">
        <v>-0.110126645125719</v>
      </c>
      <c r="D165">
        <v>-7.2458631028705603E-2</v>
      </c>
      <c r="E165" s="6">
        <v>2.9183317804494801E-2</v>
      </c>
      <c r="F165">
        <v>0.140164951027901</v>
      </c>
      <c r="G165">
        <v>0.46625847285080602</v>
      </c>
      <c r="H165">
        <v>0.63226337732734805</v>
      </c>
      <c r="I165" s="6">
        <v>0.84733127199304203</v>
      </c>
      <c r="J165">
        <v>1</v>
      </c>
      <c r="K165">
        <v>1</v>
      </c>
      <c r="L165">
        <v>1</v>
      </c>
      <c r="M165">
        <v>1</v>
      </c>
    </row>
    <row r="166" spans="1:13" x14ac:dyDescent="0.35">
      <c r="A166" s="6" t="s">
        <v>1509</v>
      </c>
      <c r="B166">
        <v>0.142583449112162</v>
      </c>
      <c r="C166">
        <v>0.107961012673791</v>
      </c>
      <c r="D166">
        <v>-6.8603918548145598E-2</v>
      </c>
      <c r="E166" s="6">
        <v>-0.12750209792463599</v>
      </c>
      <c r="F166">
        <v>0.34451803372090201</v>
      </c>
      <c r="G166">
        <v>0.47512366099205999</v>
      </c>
      <c r="H166">
        <v>0.65053170921233305</v>
      </c>
      <c r="I166" s="6">
        <v>0.39843656632743502</v>
      </c>
      <c r="J166">
        <v>1</v>
      </c>
      <c r="K166">
        <v>1</v>
      </c>
      <c r="L166">
        <v>1</v>
      </c>
      <c r="M166">
        <v>1</v>
      </c>
    </row>
    <row r="167" spans="1:13" x14ac:dyDescent="0.35">
      <c r="A167" s="6" t="s">
        <v>1510</v>
      </c>
      <c r="B167">
        <v>-0.12913255029861401</v>
      </c>
      <c r="C167">
        <v>-0.20108663001096699</v>
      </c>
      <c r="D167">
        <v>-4.4199611640490202E-2</v>
      </c>
      <c r="E167" s="6">
        <v>-5.9670908595942901E-2</v>
      </c>
      <c r="F167">
        <v>0.39238190910257398</v>
      </c>
      <c r="G167">
        <v>0.18023328001636099</v>
      </c>
      <c r="H167">
        <v>0.77053979640788495</v>
      </c>
      <c r="I167" s="6">
        <v>0.69363910381972904</v>
      </c>
      <c r="J167">
        <v>1</v>
      </c>
      <c r="K167">
        <v>1</v>
      </c>
      <c r="L167">
        <v>1</v>
      </c>
      <c r="M167">
        <v>1</v>
      </c>
    </row>
    <row r="168" spans="1:13" x14ac:dyDescent="0.35">
      <c r="A168" s="6" t="s">
        <v>1511</v>
      </c>
      <c r="B168">
        <v>0.32568153902176</v>
      </c>
      <c r="C168">
        <v>0.234277634339524</v>
      </c>
      <c r="D168">
        <v>0.20808431465567401</v>
      </c>
      <c r="E168" s="6">
        <v>0.165105990211417</v>
      </c>
      <c r="F168">
        <v>2.71959100381063E-2</v>
      </c>
      <c r="G168">
        <v>0.117087148905058</v>
      </c>
      <c r="H168">
        <v>0.16522826763249901</v>
      </c>
      <c r="I168" s="6">
        <v>0.27284588551736799</v>
      </c>
      <c r="J168">
        <v>1</v>
      </c>
      <c r="K168">
        <v>1</v>
      </c>
      <c r="L168">
        <v>1</v>
      </c>
      <c r="M168">
        <v>1</v>
      </c>
    </row>
    <row r="169" spans="1:13" x14ac:dyDescent="0.35">
      <c r="A169" s="6" t="s">
        <v>1512</v>
      </c>
      <c r="B169">
        <v>-0.18665405577830901</v>
      </c>
      <c r="C169">
        <v>-0.26365967043837302</v>
      </c>
      <c r="D169">
        <v>0.169305396582733</v>
      </c>
      <c r="E169" s="6">
        <v>0.17804008747217101</v>
      </c>
      <c r="F169">
        <v>0.21421446669508001</v>
      </c>
      <c r="G169">
        <v>7.6645529827130798E-2</v>
      </c>
      <c r="H169">
        <v>0.26066224583268199</v>
      </c>
      <c r="I169" s="6">
        <v>0.236499727374266</v>
      </c>
      <c r="J169">
        <v>1</v>
      </c>
      <c r="K169">
        <v>1</v>
      </c>
      <c r="L169">
        <v>1</v>
      </c>
      <c r="M169">
        <v>1</v>
      </c>
    </row>
    <row r="170" spans="1:13" x14ac:dyDescent="0.35">
      <c r="A170" s="6" t="s">
        <v>1513</v>
      </c>
      <c r="B170">
        <v>-7.9057357291568098E-2</v>
      </c>
      <c r="C170">
        <v>4.6736543511912899E-2</v>
      </c>
      <c r="D170">
        <v>-0.31285025727664401</v>
      </c>
      <c r="E170" s="6">
        <v>-0.31240328851461202</v>
      </c>
      <c r="F170">
        <v>0.60149252487272498</v>
      </c>
      <c r="G170">
        <v>0.75775690070131896</v>
      </c>
      <c r="H170">
        <v>3.4266712134967701E-2</v>
      </c>
      <c r="I170" s="6">
        <v>3.4538036031530002E-2</v>
      </c>
      <c r="J170">
        <v>1</v>
      </c>
      <c r="K170">
        <v>1</v>
      </c>
      <c r="L170">
        <v>1</v>
      </c>
      <c r="M170">
        <v>1</v>
      </c>
    </row>
    <row r="171" spans="1:13" x14ac:dyDescent="0.35">
      <c r="A171" s="6" t="s">
        <v>1514</v>
      </c>
      <c r="B171">
        <v>-1.38975672851618E-2</v>
      </c>
      <c r="C171">
        <v>-1.7606338548433201E-2</v>
      </c>
      <c r="D171">
        <v>7.7948440653630005E-2</v>
      </c>
      <c r="E171" s="6">
        <v>0.12835975155763901</v>
      </c>
      <c r="F171">
        <v>0.92696165330348101</v>
      </c>
      <c r="G171">
        <v>0.90754584351192302</v>
      </c>
      <c r="H171">
        <v>0.60661781334500597</v>
      </c>
      <c r="I171" s="6">
        <v>0.39524494055964299</v>
      </c>
      <c r="J171">
        <v>1</v>
      </c>
      <c r="K171">
        <v>1</v>
      </c>
      <c r="L171">
        <v>1</v>
      </c>
      <c r="M171">
        <v>1</v>
      </c>
    </row>
    <row r="172" spans="1:13" x14ac:dyDescent="0.35">
      <c r="A172" s="6" t="s">
        <v>1515</v>
      </c>
      <c r="B172">
        <v>0.21045672761793599</v>
      </c>
      <c r="C172">
        <v>0.197282013310183</v>
      </c>
      <c r="D172">
        <v>2.4977978477653699E-2</v>
      </c>
      <c r="E172" s="6">
        <v>1.24705702147944E-2</v>
      </c>
      <c r="F172">
        <v>0.16035329307392601</v>
      </c>
      <c r="G172">
        <v>0.18878997603091299</v>
      </c>
      <c r="H172">
        <v>0.86912322596906699</v>
      </c>
      <c r="I172" s="6">
        <v>0.93444395419681903</v>
      </c>
      <c r="J172">
        <v>1</v>
      </c>
      <c r="K172">
        <v>1</v>
      </c>
      <c r="L172">
        <v>1</v>
      </c>
      <c r="M172">
        <v>1</v>
      </c>
    </row>
    <row r="173" spans="1:13" x14ac:dyDescent="0.35">
      <c r="A173" s="6" t="s">
        <v>1516</v>
      </c>
      <c r="B173">
        <v>-2.56701034112465E-3</v>
      </c>
      <c r="C173">
        <v>-3.4469397704785097E-2</v>
      </c>
      <c r="D173">
        <v>-8.5281837155919707E-2</v>
      </c>
      <c r="E173" s="6">
        <v>-9.5919532949220301E-2</v>
      </c>
      <c r="F173">
        <v>0.98649151590815098</v>
      </c>
      <c r="G173">
        <v>0.82009988980760895</v>
      </c>
      <c r="H173">
        <v>0.57308105913058804</v>
      </c>
      <c r="I173" s="6">
        <v>0.52600319438840804</v>
      </c>
      <c r="J173">
        <v>1</v>
      </c>
      <c r="K173">
        <v>1</v>
      </c>
      <c r="L173">
        <v>1</v>
      </c>
      <c r="M173">
        <v>1</v>
      </c>
    </row>
    <row r="174" spans="1:13" x14ac:dyDescent="0.35">
      <c r="A174" s="6" t="s">
        <v>1517</v>
      </c>
      <c r="B174">
        <v>-4.9434300345040101E-2</v>
      </c>
      <c r="C174">
        <v>-9.8680509558149096E-2</v>
      </c>
      <c r="D174">
        <v>0.203893605133211</v>
      </c>
      <c r="E174" s="6">
        <v>0.20488224600572699</v>
      </c>
      <c r="F174">
        <v>0.74423354028757605</v>
      </c>
      <c r="G174">
        <v>0.51410438901309297</v>
      </c>
      <c r="H174">
        <v>0.17410114932058601</v>
      </c>
      <c r="I174" s="6">
        <v>0.17197760615464</v>
      </c>
      <c r="J174">
        <v>1</v>
      </c>
      <c r="K174">
        <v>1</v>
      </c>
      <c r="L174">
        <v>1</v>
      </c>
      <c r="M174">
        <v>1</v>
      </c>
    </row>
    <row r="175" spans="1:13" x14ac:dyDescent="0.35">
      <c r="A175" s="6" t="s">
        <v>1518</v>
      </c>
      <c r="B175">
        <v>-0.248176487379383</v>
      </c>
      <c r="C175">
        <v>-0.19670916440994199</v>
      </c>
      <c r="D175">
        <v>-0.25870007749155799</v>
      </c>
      <c r="E175" s="6">
        <v>-0.12789898274940001</v>
      </c>
      <c r="F175">
        <v>9.63078125612047E-2</v>
      </c>
      <c r="G175">
        <v>0.19010295984685399</v>
      </c>
      <c r="H175">
        <v>8.2565431307898604E-2</v>
      </c>
      <c r="I175" s="6">
        <v>0.39695776199596999</v>
      </c>
      <c r="J175">
        <v>1</v>
      </c>
      <c r="K175">
        <v>1</v>
      </c>
      <c r="L175">
        <v>1</v>
      </c>
      <c r="M175">
        <v>1</v>
      </c>
    </row>
    <row r="176" spans="1:13" x14ac:dyDescent="0.35">
      <c r="A176" s="6" t="s">
        <v>1519</v>
      </c>
      <c r="B176">
        <v>0.14410188015101699</v>
      </c>
      <c r="C176">
        <v>0.159059938342134</v>
      </c>
      <c r="D176">
        <v>0.17711974978584599</v>
      </c>
      <c r="E176" s="6">
        <v>0.18943594577585501</v>
      </c>
      <c r="F176">
        <v>0.33935091644674398</v>
      </c>
      <c r="G176">
        <v>0.291037632512824</v>
      </c>
      <c r="H176">
        <v>0.23897095344178401</v>
      </c>
      <c r="I176" s="6">
        <v>0.20734055889549599</v>
      </c>
      <c r="J176">
        <v>1</v>
      </c>
      <c r="K176">
        <v>1</v>
      </c>
      <c r="L176">
        <v>1</v>
      </c>
      <c r="M176">
        <v>1</v>
      </c>
    </row>
    <row r="177" spans="1:13" x14ac:dyDescent="0.35">
      <c r="A177" s="6" t="s">
        <v>1520</v>
      </c>
      <c r="B177">
        <v>-0.21890649235712401</v>
      </c>
      <c r="C177">
        <v>-8.8347607232767994E-2</v>
      </c>
      <c r="D177">
        <v>-8.0407257076358304E-2</v>
      </c>
      <c r="E177" s="6">
        <v>-7.9497540433666497E-2</v>
      </c>
      <c r="F177">
        <v>0.143842444718286</v>
      </c>
      <c r="G177">
        <v>0.55931732435423598</v>
      </c>
      <c r="H177">
        <v>0.59527904014250499</v>
      </c>
      <c r="I177" s="6">
        <v>0.59946329208596605</v>
      </c>
      <c r="J177">
        <v>1</v>
      </c>
      <c r="K177">
        <v>1</v>
      </c>
      <c r="L177">
        <v>1</v>
      </c>
      <c r="M177">
        <v>1</v>
      </c>
    </row>
    <row r="178" spans="1:13" x14ac:dyDescent="0.35">
      <c r="A178" s="6" t="s">
        <v>1521</v>
      </c>
      <c r="B178">
        <v>0.296987506922958</v>
      </c>
      <c r="C178">
        <v>0.37059516970469703</v>
      </c>
      <c r="D178">
        <v>5.7045867837180403E-3</v>
      </c>
      <c r="E178" s="6">
        <v>-4.1691327816857401E-2</v>
      </c>
      <c r="F178">
        <v>4.5037058038468997E-2</v>
      </c>
      <c r="G178">
        <v>1.1234579208459701E-2</v>
      </c>
      <c r="H178">
        <v>0.969985970946593</v>
      </c>
      <c r="I178" s="6">
        <v>0.78323779465974097</v>
      </c>
      <c r="J178">
        <v>1</v>
      </c>
      <c r="K178">
        <v>1</v>
      </c>
      <c r="L178">
        <v>1</v>
      </c>
      <c r="M178">
        <v>1</v>
      </c>
    </row>
    <row r="179" spans="1:13" x14ac:dyDescent="0.35">
      <c r="A179" s="6" t="s">
        <v>1522</v>
      </c>
      <c r="B179">
        <v>0.189540741876882</v>
      </c>
      <c r="C179">
        <v>0.17325766391542</v>
      </c>
      <c r="D179">
        <v>0.121912595377639</v>
      </c>
      <c r="E179" s="6">
        <v>6.3944757693882498E-2</v>
      </c>
      <c r="F179">
        <v>0.20708466924268101</v>
      </c>
      <c r="G179">
        <v>0.24953257105283799</v>
      </c>
      <c r="H179">
        <v>0.41960128159965299</v>
      </c>
      <c r="I179" s="6">
        <v>0.67288525286596801</v>
      </c>
      <c r="J179">
        <v>1</v>
      </c>
      <c r="K179">
        <v>1</v>
      </c>
      <c r="L179">
        <v>1</v>
      </c>
      <c r="M179">
        <v>1</v>
      </c>
    </row>
    <row r="180" spans="1:13" x14ac:dyDescent="0.35">
      <c r="A180" s="6" t="s">
        <v>1523</v>
      </c>
      <c r="B180">
        <v>-0.16533551061035501</v>
      </c>
      <c r="C180">
        <v>-0.18363516678876901</v>
      </c>
      <c r="D180">
        <v>-0.25673648358708501</v>
      </c>
      <c r="E180" s="6">
        <v>-0.270712677777462</v>
      </c>
      <c r="F180">
        <v>0.27217042917766199</v>
      </c>
      <c r="G180">
        <v>0.22185174882243699</v>
      </c>
      <c r="H180">
        <v>8.5005777299352506E-2</v>
      </c>
      <c r="I180" s="6">
        <v>6.8808102628050899E-2</v>
      </c>
      <c r="J180">
        <v>1</v>
      </c>
      <c r="K180">
        <v>1</v>
      </c>
      <c r="L180">
        <v>1</v>
      </c>
      <c r="M180">
        <v>1</v>
      </c>
    </row>
    <row r="181" spans="1:13" x14ac:dyDescent="0.35">
      <c r="A181" s="6" t="s">
        <v>1524</v>
      </c>
      <c r="B181">
        <v>-0.210444453348622</v>
      </c>
      <c r="C181">
        <v>-0.131993339193401</v>
      </c>
      <c r="D181">
        <v>-0.126358955745598</v>
      </c>
      <c r="E181" s="6">
        <v>-0.100926945996761</v>
      </c>
      <c r="F181">
        <v>0.16037824181590901</v>
      </c>
      <c r="G181">
        <v>0.38188953781013502</v>
      </c>
      <c r="H181">
        <v>0.40271380824408298</v>
      </c>
      <c r="I181" s="6">
        <v>0.50452382232267501</v>
      </c>
      <c r="J181">
        <v>1</v>
      </c>
      <c r="K181">
        <v>1</v>
      </c>
      <c r="L181">
        <v>1</v>
      </c>
      <c r="M181">
        <v>1</v>
      </c>
    </row>
    <row r="182" spans="1:13" x14ac:dyDescent="0.35">
      <c r="A182" s="6" t="s">
        <v>1525</v>
      </c>
      <c r="B182">
        <v>0.120297846427477</v>
      </c>
      <c r="C182">
        <v>0.161278727514998</v>
      </c>
      <c r="D182">
        <v>-0.15286277856355401</v>
      </c>
      <c r="E182" s="6">
        <v>-0.13008637791893901</v>
      </c>
      <c r="F182">
        <v>0.42583219449826298</v>
      </c>
      <c r="G182">
        <v>0.28427227743085598</v>
      </c>
      <c r="H182">
        <v>0.31048273408796301</v>
      </c>
      <c r="I182" s="6">
        <v>0.38886500251691702</v>
      </c>
      <c r="J182">
        <v>1</v>
      </c>
      <c r="K182">
        <v>1</v>
      </c>
      <c r="L182">
        <v>1</v>
      </c>
      <c r="M182">
        <v>1</v>
      </c>
    </row>
    <row r="183" spans="1:13" x14ac:dyDescent="0.35">
      <c r="A183" s="6" t="s">
        <v>1526</v>
      </c>
      <c r="B183">
        <v>6.0263784638583402E-2</v>
      </c>
      <c r="C183">
        <v>0.12486974130784199</v>
      </c>
      <c r="D183">
        <v>0.15199766749434299</v>
      </c>
      <c r="E183" s="6">
        <v>0.186770712299938</v>
      </c>
      <c r="F183">
        <v>0.69074638211787798</v>
      </c>
      <c r="G183">
        <v>0.40832559491189402</v>
      </c>
      <c r="H183">
        <v>0.31326157061813598</v>
      </c>
      <c r="I183" s="6">
        <v>0.213923066145119</v>
      </c>
      <c r="J183">
        <v>1</v>
      </c>
      <c r="K183">
        <v>1</v>
      </c>
      <c r="L183">
        <v>1</v>
      </c>
      <c r="M183">
        <v>1</v>
      </c>
    </row>
    <row r="184" spans="1:13" x14ac:dyDescent="0.35">
      <c r="A184" s="6" t="s">
        <v>1527</v>
      </c>
      <c r="B184">
        <v>6.8813221644834194E-2</v>
      </c>
      <c r="C184">
        <v>1.2967481280258901E-2</v>
      </c>
      <c r="D184">
        <v>0.231315740879422</v>
      </c>
      <c r="E184" s="6">
        <v>0.19407758499319699</v>
      </c>
      <c r="F184">
        <v>0.64953442825864804</v>
      </c>
      <c r="G184">
        <v>0.93183778872490397</v>
      </c>
      <c r="H184">
        <v>0.121924616389987</v>
      </c>
      <c r="I184" s="6">
        <v>0.196218039970984</v>
      </c>
      <c r="J184">
        <v>1</v>
      </c>
      <c r="K184">
        <v>1</v>
      </c>
      <c r="L184">
        <v>1</v>
      </c>
      <c r="M184">
        <v>1</v>
      </c>
    </row>
    <row r="185" spans="1:13" x14ac:dyDescent="0.35">
      <c r="A185" s="6" t="s">
        <v>1528</v>
      </c>
      <c r="B185">
        <v>-5.4262995890852303E-2</v>
      </c>
      <c r="C185">
        <v>-7.1490784947315394E-2</v>
      </c>
      <c r="D185">
        <v>0.177536733741091</v>
      </c>
      <c r="E185" s="6">
        <v>0.13838221290724101</v>
      </c>
      <c r="F185">
        <v>0.72021965914071695</v>
      </c>
      <c r="G185">
        <v>0.63683043121127303</v>
      </c>
      <c r="H185">
        <v>0.23784912724830501</v>
      </c>
      <c r="I185" s="6">
        <v>0.35906535168972897</v>
      </c>
      <c r="J185">
        <v>1</v>
      </c>
      <c r="K185">
        <v>1</v>
      </c>
      <c r="L185">
        <v>1</v>
      </c>
      <c r="M185">
        <v>1</v>
      </c>
    </row>
    <row r="186" spans="1:13" x14ac:dyDescent="0.35">
      <c r="A186" s="6" t="s">
        <v>1529</v>
      </c>
      <c r="B186">
        <v>0.22307522530414101</v>
      </c>
      <c r="C186">
        <v>0.12434004577482401</v>
      </c>
      <c r="D186">
        <v>0.17107535000516699</v>
      </c>
      <c r="E186" s="6">
        <v>7.4263176174413803E-2</v>
      </c>
      <c r="F186">
        <v>0.13617638795470999</v>
      </c>
      <c r="G186">
        <v>0.41033242689275101</v>
      </c>
      <c r="H186">
        <v>0.255637707919879</v>
      </c>
      <c r="I186" s="6">
        <v>0.623784290781631</v>
      </c>
      <c r="J186">
        <v>1</v>
      </c>
      <c r="K186">
        <v>1</v>
      </c>
      <c r="L186">
        <v>1</v>
      </c>
      <c r="M186">
        <v>1</v>
      </c>
    </row>
    <row r="187" spans="1:13" x14ac:dyDescent="0.35">
      <c r="A187" s="6" t="s">
        <v>1530</v>
      </c>
      <c r="B187">
        <v>-0.17624737918101899</v>
      </c>
      <c r="C187">
        <v>-3.1713169510656801E-2</v>
      </c>
      <c r="D187">
        <v>-6.9213972196630003E-2</v>
      </c>
      <c r="E187" s="6">
        <v>-2.7982420956458701E-2</v>
      </c>
      <c r="F187">
        <v>0.241329563515639</v>
      </c>
      <c r="G187">
        <v>0.83427466889200896</v>
      </c>
      <c r="H187">
        <v>0.64762663647915997</v>
      </c>
      <c r="I187" s="6">
        <v>0.85354353188677501</v>
      </c>
      <c r="J187">
        <v>1</v>
      </c>
      <c r="K187">
        <v>1</v>
      </c>
      <c r="L187">
        <v>1</v>
      </c>
      <c r="M187">
        <v>1</v>
      </c>
    </row>
    <row r="188" spans="1:13" x14ac:dyDescent="0.35">
      <c r="A188" s="6" t="s">
        <v>1531</v>
      </c>
      <c r="B188">
        <v>6.3114215061514906E-2</v>
      </c>
      <c r="C188">
        <v>0.16764926260479199</v>
      </c>
      <c r="D188">
        <v>-0.136051583209048</v>
      </c>
      <c r="E188" s="6">
        <v>-4.5650782755315297E-2</v>
      </c>
      <c r="F188">
        <v>0.67690017395934998</v>
      </c>
      <c r="G188">
        <v>0.26542301301251298</v>
      </c>
      <c r="H188">
        <v>0.36729374347039501</v>
      </c>
      <c r="I188" s="6">
        <v>0.76322014234320601</v>
      </c>
      <c r="J188">
        <v>1</v>
      </c>
      <c r="K188">
        <v>1</v>
      </c>
      <c r="L188">
        <v>1</v>
      </c>
      <c r="M188">
        <v>1</v>
      </c>
    </row>
    <row r="189" spans="1:13" x14ac:dyDescent="0.35">
      <c r="A189" s="6" t="s">
        <v>1532</v>
      </c>
      <c r="B189">
        <v>6.19150482945846E-2</v>
      </c>
      <c r="C189">
        <v>3.8353311616593899E-3</v>
      </c>
      <c r="D189">
        <v>0.154520852775651</v>
      </c>
      <c r="E189" s="6">
        <v>8.4854453961088205E-2</v>
      </c>
      <c r="F189">
        <v>0.68271270732212297</v>
      </c>
      <c r="G189">
        <v>0.979818326221227</v>
      </c>
      <c r="H189">
        <v>0.30520085653839302</v>
      </c>
      <c r="I189" s="6">
        <v>0.57501203738036899</v>
      </c>
      <c r="J189">
        <v>1</v>
      </c>
      <c r="K189">
        <v>1</v>
      </c>
      <c r="L189">
        <v>1</v>
      </c>
      <c r="M189">
        <v>1</v>
      </c>
    </row>
    <row r="190" spans="1:13" x14ac:dyDescent="0.35">
      <c r="A190" s="6" t="s">
        <v>1533</v>
      </c>
      <c r="B190">
        <v>-8.2669404439193905E-2</v>
      </c>
      <c r="C190">
        <v>-0.101303262181809</v>
      </c>
      <c r="D190">
        <v>-1.5789956470590699E-2</v>
      </c>
      <c r="E190" s="6">
        <v>4.2006514798055998E-2</v>
      </c>
      <c r="F190">
        <v>0.58493050088931597</v>
      </c>
      <c r="G190">
        <v>0.50292785231933301</v>
      </c>
      <c r="H190">
        <v>0.91704883716410202</v>
      </c>
      <c r="I190" s="6">
        <v>0.78163904393297701</v>
      </c>
      <c r="J190">
        <v>1</v>
      </c>
      <c r="K190">
        <v>1</v>
      </c>
      <c r="L190">
        <v>1</v>
      </c>
      <c r="M190">
        <v>1</v>
      </c>
    </row>
    <row r="191" spans="1:13" x14ac:dyDescent="0.35">
      <c r="A191" s="6" t="s">
        <v>1534</v>
      </c>
      <c r="B191">
        <v>-0.178873832678449</v>
      </c>
      <c r="C191">
        <v>-0.11586604448914301</v>
      </c>
      <c r="D191">
        <v>-0.23161102198977401</v>
      </c>
      <c r="E191" s="6">
        <v>-0.218037972921971</v>
      </c>
      <c r="F191">
        <v>0.23427612296529601</v>
      </c>
      <c r="G191">
        <v>0.44319868361415499</v>
      </c>
      <c r="H191">
        <v>0.121435691439245</v>
      </c>
      <c r="I191" s="6">
        <v>0.14547903593861899</v>
      </c>
      <c r="J191">
        <v>1</v>
      </c>
      <c r="K191">
        <v>1</v>
      </c>
      <c r="L191">
        <v>1</v>
      </c>
      <c r="M191">
        <v>1</v>
      </c>
    </row>
    <row r="192" spans="1:13" x14ac:dyDescent="0.35">
      <c r="A192" s="6" t="s">
        <v>1535</v>
      </c>
      <c r="B192">
        <v>-1.12504266897569E-2</v>
      </c>
      <c r="C192">
        <v>4.0427276159745403E-2</v>
      </c>
      <c r="D192">
        <v>-5.76276193718833E-2</v>
      </c>
      <c r="E192" s="6">
        <v>-0.10615479616490101</v>
      </c>
      <c r="F192">
        <v>0.94084610330121898</v>
      </c>
      <c r="G192">
        <v>0.78965837569875097</v>
      </c>
      <c r="H192">
        <v>0.70364143026995296</v>
      </c>
      <c r="I192" s="6">
        <v>0.48258529277415102</v>
      </c>
      <c r="J192">
        <v>1</v>
      </c>
      <c r="K192">
        <v>1</v>
      </c>
      <c r="L192">
        <v>1</v>
      </c>
      <c r="M192">
        <v>1</v>
      </c>
    </row>
    <row r="193" spans="1:13" x14ac:dyDescent="0.35">
      <c r="A193" s="6" t="s">
        <v>1536</v>
      </c>
      <c r="B193">
        <v>-4.0992834119533001E-4</v>
      </c>
      <c r="C193">
        <v>-2.8451214159248402E-2</v>
      </c>
      <c r="D193">
        <v>8.7412518990912E-2</v>
      </c>
      <c r="E193" s="6">
        <v>0.109272648227278</v>
      </c>
      <c r="F193">
        <v>0.99784272026395704</v>
      </c>
      <c r="G193">
        <v>0.85111739169023204</v>
      </c>
      <c r="H193">
        <v>0.56349893369558901</v>
      </c>
      <c r="I193" s="6">
        <v>0.46974374662788099</v>
      </c>
      <c r="J193">
        <v>1</v>
      </c>
      <c r="K193">
        <v>1</v>
      </c>
      <c r="L193">
        <v>1</v>
      </c>
      <c r="M193">
        <v>1</v>
      </c>
    </row>
    <row r="194" spans="1:13" x14ac:dyDescent="0.35">
      <c r="A194" s="6" t="s">
        <v>1537</v>
      </c>
      <c r="B194">
        <v>-0.16459051215989501</v>
      </c>
      <c r="C194">
        <v>-4.7727200604583797E-2</v>
      </c>
      <c r="D194">
        <v>-0.22538457541267801</v>
      </c>
      <c r="E194" s="6">
        <v>-0.14942200461497501</v>
      </c>
      <c r="F194">
        <v>0.274366919498231</v>
      </c>
      <c r="G194">
        <v>0.75278235741841604</v>
      </c>
      <c r="H194">
        <v>0.13206290237529</v>
      </c>
      <c r="I194" s="6">
        <v>0.32162815122636201</v>
      </c>
      <c r="J194">
        <v>1</v>
      </c>
      <c r="K194">
        <v>1</v>
      </c>
      <c r="L194">
        <v>1</v>
      </c>
      <c r="M194">
        <v>1</v>
      </c>
    </row>
    <row r="195" spans="1:13" x14ac:dyDescent="0.35">
      <c r="A195" s="6" t="s">
        <v>1538</v>
      </c>
      <c r="B195">
        <v>-9.0590388615965599E-3</v>
      </c>
      <c r="C195">
        <v>-5.6401999805992198E-2</v>
      </c>
      <c r="D195">
        <v>0.115547930332558</v>
      </c>
      <c r="E195" s="6">
        <v>0.12410500087365001</v>
      </c>
      <c r="F195">
        <v>0.95235342172196702</v>
      </c>
      <c r="G195">
        <v>0.70966506391562401</v>
      </c>
      <c r="H195">
        <v>0.44446009069208903</v>
      </c>
      <c r="I195" s="6">
        <v>0.411224739392127</v>
      </c>
      <c r="J195">
        <v>1</v>
      </c>
      <c r="K195">
        <v>1</v>
      </c>
      <c r="L195">
        <v>1</v>
      </c>
      <c r="M195">
        <v>1</v>
      </c>
    </row>
    <row r="196" spans="1:13" x14ac:dyDescent="0.35">
      <c r="A196" s="6" t="s">
        <v>1539</v>
      </c>
      <c r="B196">
        <v>-0.150523420080652</v>
      </c>
      <c r="C196">
        <v>-0.15090181781950501</v>
      </c>
      <c r="D196">
        <v>-0.1545469800882</v>
      </c>
      <c r="E196" s="6">
        <v>-0.207873749177824</v>
      </c>
      <c r="F196">
        <v>0.31803331934835599</v>
      </c>
      <c r="G196">
        <v>0.31680418306111002</v>
      </c>
      <c r="H196">
        <v>0.30511809007971602</v>
      </c>
      <c r="I196" s="6">
        <v>0.16566609591008599</v>
      </c>
      <c r="J196">
        <v>1</v>
      </c>
      <c r="K196">
        <v>1</v>
      </c>
      <c r="L196">
        <v>1</v>
      </c>
      <c r="M196">
        <v>1</v>
      </c>
    </row>
    <row r="197" spans="1:13" x14ac:dyDescent="0.35">
      <c r="A197" s="6" t="s">
        <v>1540</v>
      </c>
      <c r="B197">
        <v>-0.29678281007305701</v>
      </c>
      <c r="C197">
        <v>-0.29798206073848699</v>
      </c>
      <c r="D197">
        <v>-5.95639959119071E-2</v>
      </c>
      <c r="E197" s="6">
        <v>-9.6529529955141302E-2</v>
      </c>
      <c r="F197">
        <v>4.5192223044835299E-2</v>
      </c>
      <c r="G197">
        <v>4.4289322747783702E-2</v>
      </c>
      <c r="H197">
        <v>0.69416120561106998</v>
      </c>
      <c r="I197" s="6">
        <v>0.52336268369830796</v>
      </c>
      <c r="J197">
        <v>1</v>
      </c>
      <c r="K197">
        <v>1</v>
      </c>
      <c r="L197">
        <v>1</v>
      </c>
      <c r="M197">
        <v>1</v>
      </c>
    </row>
    <row r="198" spans="1:13" x14ac:dyDescent="0.35">
      <c r="A198" s="6" t="s">
        <v>1541</v>
      </c>
      <c r="B198">
        <v>-5.0559684393116901E-2</v>
      </c>
      <c r="C198">
        <v>-9.5608120034097702E-2</v>
      </c>
      <c r="D198">
        <v>1.6339109095641801E-2</v>
      </c>
      <c r="E198" s="6">
        <v>1.3862419683901801E-2</v>
      </c>
      <c r="F198">
        <v>0.73861436399317504</v>
      </c>
      <c r="G198">
        <v>0.52735374592506101</v>
      </c>
      <c r="H198">
        <v>0.91417449858286004</v>
      </c>
      <c r="I198" s="6">
        <v>0.92714587361331502</v>
      </c>
      <c r="J198">
        <v>1</v>
      </c>
      <c r="K198">
        <v>1</v>
      </c>
      <c r="L198">
        <v>1</v>
      </c>
      <c r="M198">
        <v>1</v>
      </c>
    </row>
    <row r="199" spans="1:13" x14ac:dyDescent="0.35">
      <c r="A199" s="6" t="s">
        <v>1542</v>
      </c>
      <c r="B199">
        <v>-6.0172969170958303E-2</v>
      </c>
      <c r="C199">
        <v>-7.0188299588619094E-2</v>
      </c>
      <c r="D199">
        <v>0.12966931371196</v>
      </c>
      <c r="E199" s="6">
        <v>0.10272290270345801</v>
      </c>
      <c r="F199">
        <v>0.69118920152323104</v>
      </c>
      <c r="G199">
        <v>0.642997635640423</v>
      </c>
      <c r="H199">
        <v>0.39040049614807898</v>
      </c>
      <c r="I199" s="6">
        <v>0.496930376890104</v>
      </c>
      <c r="J199">
        <v>1</v>
      </c>
      <c r="K199">
        <v>1</v>
      </c>
      <c r="L199">
        <v>1</v>
      </c>
      <c r="M199">
        <v>1</v>
      </c>
    </row>
    <row r="200" spans="1:13" x14ac:dyDescent="0.35">
      <c r="A200" s="6" t="s">
        <v>1543</v>
      </c>
      <c r="B200">
        <v>0.21591187534484099</v>
      </c>
      <c r="C200">
        <v>0.16984924915521801</v>
      </c>
      <c r="D200">
        <v>0.108400736810509</v>
      </c>
      <c r="E200" s="6">
        <v>8.8081483382744699E-2</v>
      </c>
      <c r="F200">
        <v>0.14954336666003901</v>
      </c>
      <c r="G200">
        <v>0.25911139085690699</v>
      </c>
      <c r="H200">
        <v>0.47331642304728</v>
      </c>
      <c r="I200" s="6">
        <v>0.56050591881644096</v>
      </c>
      <c r="J200">
        <v>1</v>
      </c>
      <c r="K200">
        <v>1</v>
      </c>
      <c r="L200">
        <v>1</v>
      </c>
      <c r="M200">
        <v>1</v>
      </c>
    </row>
    <row r="201" spans="1:13" x14ac:dyDescent="0.35">
      <c r="A201" s="6" t="s">
        <v>1544</v>
      </c>
      <c r="B201">
        <v>0.36401338863871002</v>
      </c>
      <c r="C201">
        <v>0.275652586144289</v>
      </c>
      <c r="D201">
        <v>0.26162252013991399</v>
      </c>
      <c r="E201" s="6">
        <v>0.25113828361121099</v>
      </c>
      <c r="F201">
        <v>1.2886553341186499E-2</v>
      </c>
      <c r="G201">
        <v>6.3707769090193794E-2</v>
      </c>
      <c r="H201">
        <v>7.9035346549656701E-2</v>
      </c>
      <c r="I201" s="6">
        <v>9.2272956730217903E-2</v>
      </c>
      <c r="J201">
        <v>1</v>
      </c>
      <c r="K201">
        <v>1</v>
      </c>
      <c r="L201">
        <v>1</v>
      </c>
      <c r="M201">
        <v>1</v>
      </c>
    </row>
    <row r="202" spans="1:13" x14ac:dyDescent="0.35">
      <c r="A202" s="6" t="s">
        <v>1545</v>
      </c>
      <c r="B202">
        <v>-0.29214485686840702</v>
      </c>
      <c r="C202">
        <v>-0.17225119775828901</v>
      </c>
      <c r="D202">
        <v>-0.12153667232873</v>
      </c>
      <c r="E202" s="6">
        <v>-7.0893973610062097E-2</v>
      </c>
      <c r="F202">
        <v>4.8826087391108199E-2</v>
      </c>
      <c r="G202">
        <v>0.25233587742303598</v>
      </c>
      <c r="H202">
        <v>0.421047234292525</v>
      </c>
      <c r="I202" s="6">
        <v>0.63965332156788501</v>
      </c>
      <c r="J202">
        <v>1</v>
      </c>
      <c r="K202">
        <v>1</v>
      </c>
      <c r="L202">
        <v>1</v>
      </c>
      <c r="M202">
        <v>1</v>
      </c>
    </row>
    <row r="203" spans="1:13" x14ac:dyDescent="0.35">
      <c r="A203" s="6" t="s">
        <v>1546</v>
      </c>
      <c r="B203">
        <v>-0.25123887347846502</v>
      </c>
      <c r="C203">
        <v>-0.24945591295271499</v>
      </c>
      <c r="D203">
        <v>-9.2662055063620102E-2</v>
      </c>
      <c r="E203" s="6">
        <v>-0.109599882175138</v>
      </c>
      <c r="F203">
        <v>9.2138261215203604E-2</v>
      </c>
      <c r="G203">
        <v>9.45484485118923E-2</v>
      </c>
      <c r="H203">
        <v>0.54021428377075997</v>
      </c>
      <c r="I203" s="6">
        <v>0.46840662170997099</v>
      </c>
      <c r="J203">
        <v>1</v>
      </c>
      <c r="K203">
        <v>1</v>
      </c>
      <c r="L203">
        <v>1</v>
      </c>
      <c r="M203">
        <v>1</v>
      </c>
    </row>
    <row r="204" spans="1:13" x14ac:dyDescent="0.35">
      <c r="A204" s="6" t="s">
        <v>1547</v>
      </c>
      <c r="B204">
        <v>0.22388138022974</v>
      </c>
      <c r="C204">
        <v>0.25297595594303202</v>
      </c>
      <c r="D204">
        <v>4.2431393701194697E-2</v>
      </c>
      <c r="E204" s="6">
        <v>-2.2011122046669201E-2</v>
      </c>
      <c r="F204">
        <v>0.134729731786638</v>
      </c>
      <c r="G204">
        <v>8.9836179266834099E-2</v>
      </c>
      <c r="H204">
        <v>0.77948530339532796</v>
      </c>
      <c r="I204" s="6">
        <v>0.88455633197085504</v>
      </c>
      <c r="J204">
        <v>1</v>
      </c>
      <c r="K204">
        <v>1</v>
      </c>
      <c r="L204">
        <v>1</v>
      </c>
      <c r="M204">
        <v>1</v>
      </c>
    </row>
    <row r="205" spans="1:13" x14ac:dyDescent="0.35">
      <c r="A205" s="6" t="s">
        <v>1548</v>
      </c>
      <c r="B205">
        <v>-0.210558132650638</v>
      </c>
      <c r="C205">
        <v>-0.22728426299389201</v>
      </c>
      <c r="D205">
        <v>-5.69181240915827E-2</v>
      </c>
      <c r="E205" s="6">
        <v>-0.11054888558284801</v>
      </c>
      <c r="F205">
        <v>0.16014728502702899</v>
      </c>
      <c r="G205">
        <v>0.12874937443680401</v>
      </c>
      <c r="H205">
        <v>0.70712627291451302</v>
      </c>
      <c r="I205" s="6">
        <v>0.46454038877944398</v>
      </c>
      <c r="J205">
        <v>1</v>
      </c>
      <c r="K205">
        <v>1</v>
      </c>
      <c r="L205">
        <v>1</v>
      </c>
      <c r="M205">
        <v>1</v>
      </c>
    </row>
    <row r="206" spans="1:13" x14ac:dyDescent="0.35">
      <c r="A206" s="6" t="s">
        <v>1549</v>
      </c>
      <c r="B206">
        <v>2.6889054955751002E-2</v>
      </c>
      <c r="C206">
        <v>7.3807336832165393E-2</v>
      </c>
      <c r="D206">
        <v>-9.4002365152347903E-2</v>
      </c>
      <c r="E206" s="6">
        <v>-0.194102511209474</v>
      </c>
      <c r="F206">
        <v>0.859207178995537</v>
      </c>
      <c r="G206">
        <v>0.62592167932801901</v>
      </c>
      <c r="H206">
        <v>0.53434465876019299</v>
      </c>
      <c r="I206" s="6">
        <v>0.19615947324616101</v>
      </c>
      <c r="J206">
        <v>1</v>
      </c>
      <c r="K206">
        <v>1</v>
      </c>
      <c r="L206">
        <v>1</v>
      </c>
      <c r="M206">
        <v>1</v>
      </c>
    </row>
    <row r="207" spans="1:13" x14ac:dyDescent="0.35">
      <c r="A207" s="6" t="s">
        <v>1550</v>
      </c>
      <c r="B207">
        <v>-0.14125614219051499</v>
      </c>
      <c r="C207">
        <v>-4.4662560816243001E-2</v>
      </c>
      <c r="D207">
        <v>-0.18909185382766699</v>
      </c>
      <c r="E207" s="6">
        <v>-8.8111461589333501E-2</v>
      </c>
      <c r="F207">
        <v>0.34907423944664101</v>
      </c>
      <c r="G207">
        <v>0.76820252014210699</v>
      </c>
      <c r="H207">
        <v>0.20818231502047299</v>
      </c>
      <c r="I207" s="6">
        <v>0.56037196751531904</v>
      </c>
      <c r="J207">
        <v>1</v>
      </c>
      <c r="K207">
        <v>1</v>
      </c>
      <c r="L207">
        <v>1</v>
      </c>
      <c r="M207">
        <v>1</v>
      </c>
    </row>
    <row r="208" spans="1:13" x14ac:dyDescent="0.35">
      <c r="A208" s="6" t="s">
        <v>1551</v>
      </c>
      <c r="B208">
        <v>0.26509534331851597</v>
      </c>
      <c r="C208">
        <v>0.19684753627792301</v>
      </c>
      <c r="D208">
        <v>0.24432990065024299</v>
      </c>
      <c r="E208" s="6">
        <v>0.263248091322344</v>
      </c>
      <c r="F208">
        <v>7.4995754160404507E-2</v>
      </c>
      <c r="G208">
        <v>0.18978521495909201</v>
      </c>
      <c r="H208">
        <v>0.101749839057122</v>
      </c>
      <c r="I208" s="6">
        <v>7.7123717921796106E-2</v>
      </c>
      <c r="J208">
        <v>1</v>
      </c>
      <c r="K208">
        <v>1</v>
      </c>
      <c r="L208">
        <v>1</v>
      </c>
      <c r="M208">
        <v>1</v>
      </c>
    </row>
    <row r="209" spans="1:13" x14ac:dyDescent="0.35">
      <c r="A209" s="6" t="s">
        <v>1552</v>
      </c>
      <c r="B209">
        <v>9.9231037215085603E-3</v>
      </c>
      <c r="C209">
        <v>3.02565269643136E-2</v>
      </c>
      <c r="D209">
        <v>-0.201001324247161</v>
      </c>
      <c r="E209" s="6">
        <v>-0.20050696304112001</v>
      </c>
      <c r="F209">
        <v>0.94781480801282703</v>
      </c>
      <c r="G209">
        <v>0.84178727002238996</v>
      </c>
      <c r="H209">
        <v>0.180422033462078</v>
      </c>
      <c r="I209" s="6">
        <v>0.181518682796525</v>
      </c>
      <c r="J209">
        <v>1</v>
      </c>
      <c r="K209">
        <v>1</v>
      </c>
      <c r="L209">
        <v>1</v>
      </c>
      <c r="M209">
        <v>1</v>
      </c>
    </row>
    <row r="210" spans="1:13" x14ac:dyDescent="0.35">
      <c r="A210" s="6" t="s">
        <v>1553</v>
      </c>
      <c r="B210">
        <v>-6.0089393639149599E-2</v>
      </c>
      <c r="C210">
        <v>3.7202997220449903E-2</v>
      </c>
      <c r="D210">
        <v>-6.4347882125388597E-2</v>
      </c>
      <c r="E210" s="6">
        <v>-7.4519366864333997E-2</v>
      </c>
      <c r="F210">
        <v>0.69159680889040798</v>
      </c>
      <c r="G210">
        <v>0.80609729391526996</v>
      </c>
      <c r="H210">
        <v>0.67093974341565299</v>
      </c>
      <c r="I210" s="6">
        <v>0.62258437572704495</v>
      </c>
      <c r="J210">
        <v>1</v>
      </c>
      <c r="K210">
        <v>1</v>
      </c>
      <c r="L210">
        <v>1</v>
      </c>
      <c r="M210">
        <v>1</v>
      </c>
    </row>
    <row r="211" spans="1:13" x14ac:dyDescent="0.35">
      <c r="A211" s="6" t="s">
        <v>1554</v>
      </c>
      <c r="B211">
        <v>9.1710629012688796E-3</v>
      </c>
      <c r="C211">
        <v>0.14932117791707</v>
      </c>
      <c r="D211">
        <v>4.7314978346217701E-2</v>
      </c>
      <c r="E211" s="6">
        <v>-2.3946310527284E-2</v>
      </c>
      <c r="F211">
        <v>0.95176491358008297</v>
      </c>
      <c r="G211">
        <v>0.321958506880615</v>
      </c>
      <c r="H211">
        <v>0.75485112341025795</v>
      </c>
      <c r="I211" s="6">
        <v>0.87448463644818297</v>
      </c>
      <c r="J211">
        <v>1</v>
      </c>
      <c r="K211">
        <v>1</v>
      </c>
      <c r="L211">
        <v>1</v>
      </c>
      <c r="M211">
        <v>1</v>
      </c>
    </row>
    <row r="212" spans="1:13" x14ac:dyDescent="0.35">
      <c r="A212" s="6" t="s">
        <v>1555</v>
      </c>
      <c r="B212">
        <v>-0.26214727313835501</v>
      </c>
      <c r="C212">
        <v>-0.1908145252025</v>
      </c>
      <c r="D212">
        <v>-0.26520087516051899</v>
      </c>
      <c r="E212" s="6">
        <v>-0.20385436533087101</v>
      </c>
      <c r="F212">
        <v>7.8414227403263301E-2</v>
      </c>
      <c r="G212">
        <v>0.20399204027446</v>
      </c>
      <c r="H212">
        <v>7.4875597599948995E-2</v>
      </c>
      <c r="I212" s="6">
        <v>0.17418582244629099</v>
      </c>
      <c r="J212">
        <v>1</v>
      </c>
      <c r="K212">
        <v>1</v>
      </c>
      <c r="L212">
        <v>1</v>
      </c>
      <c r="M212">
        <v>1</v>
      </c>
    </row>
    <row r="213" spans="1:13" x14ac:dyDescent="0.35">
      <c r="A213" s="6" t="s">
        <v>1556</v>
      </c>
      <c r="B213">
        <v>-0.189360007859947</v>
      </c>
      <c r="C213">
        <v>-0.15327690652211801</v>
      </c>
      <c r="D213">
        <v>-9.5934902674976993E-2</v>
      </c>
      <c r="E213" s="6">
        <v>-6.04470903451238E-2</v>
      </c>
      <c r="F213">
        <v>0.20752612137217599</v>
      </c>
      <c r="G213">
        <v>0.30915808449233501</v>
      </c>
      <c r="H213">
        <v>0.525936582398428</v>
      </c>
      <c r="I213" s="6">
        <v>0.68985288836479697</v>
      </c>
      <c r="J213">
        <v>1</v>
      </c>
      <c r="K213">
        <v>1</v>
      </c>
      <c r="L213">
        <v>1</v>
      </c>
      <c r="M213">
        <v>1</v>
      </c>
    </row>
    <row r="214" spans="1:13" x14ac:dyDescent="0.35">
      <c r="A214" s="6" t="s">
        <v>1557</v>
      </c>
      <c r="B214">
        <v>2.1920016697795801E-4</v>
      </c>
      <c r="C214">
        <v>3.2458711081601602E-2</v>
      </c>
      <c r="D214">
        <v>-0.26961911308731301</v>
      </c>
      <c r="E214" s="6">
        <v>-0.31396690798889798</v>
      </c>
      <c r="F214">
        <v>0.99884644112634102</v>
      </c>
      <c r="G214">
        <v>0.83043515402361301</v>
      </c>
      <c r="H214">
        <v>6.9979818311627098E-2</v>
      </c>
      <c r="I214" s="6">
        <v>3.3596545921424498E-2</v>
      </c>
      <c r="J214">
        <v>1</v>
      </c>
      <c r="K214">
        <v>1</v>
      </c>
      <c r="L214">
        <v>1</v>
      </c>
      <c r="M214">
        <v>1</v>
      </c>
    </row>
    <row r="215" spans="1:13" x14ac:dyDescent="0.35">
      <c r="A215" s="6" t="s">
        <v>1558</v>
      </c>
      <c r="B215">
        <v>-9.2411531297871802E-2</v>
      </c>
      <c r="C215">
        <v>-5.6398095868654102E-4</v>
      </c>
      <c r="D215">
        <v>5.5638052229012797E-3</v>
      </c>
      <c r="E215" s="6">
        <v>2.4368930242678902E-2</v>
      </c>
      <c r="F215">
        <v>0.54131484692423903</v>
      </c>
      <c r="G215">
        <v>0.99703200951570703</v>
      </c>
      <c r="H215">
        <v>0.97072635196048396</v>
      </c>
      <c r="I215" s="6">
        <v>0.87228766383732304</v>
      </c>
      <c r="J215">
        <v>1</v>
      </c>
      <c r="K215">
        <v>1</v>
      </c>
      <c r="L215">
        <v>1</v>
      </c>
      <c r="M215">
        <v>1</v>
      </c>
    </row>
    <row r="216" spans="1:13" x14ac:dyDescent="0.35">
      <c r="A216" s="6" t="s">
        <v>1559</v>
      </c>
      <c r="B216">
        <v>-3.3768953094962498E-3</v>
      </c>
      <c r="C216">
        <v>2.5309516766487999E-2</v>
      </c>
      <c r="D216">
        <v>-9.1041804690305594E-2</v>
      </c>
      <c r="E216" s="6">
        <v>-0.100418289702216</v>
      </c>
      <c r="F216">
        <v>0.98223022370497903</v>
      </c>
      <c r="G216">
        <v>0.86740149630240704</v>
      </c>
      <c r="H216">
        <v>0.54735116471093503</v>
      </c>
      <c r="I216" s="6">
        <v>0.50668514145133403</v>
      </c>
      <c r="J216">
        <v>1</v>
      </c>
      <c r="K216">
        <v>1</v>
      </c>
      <c r="L216">
        <v>1</v>
      </c>
      <c r="M216">
        <v>1</v>
      </c>
    </row>
    <row r="217" spans="1:13" x14ac:dyDescent="0.35">
      <c r="A217" s="6" t="s">
        <v>1560</v>
      </c>
      <c r="B217">
        <v>2.9497875161732402E-3</v>
      </c>
      <c r="C217">
        <v>4.8264177034622401E-2</v>
      </c>
      <c r="D217">
        <v>5.89361242780417E-2</v>
      </c>
      <c r="E217" s="6">
        <v>0.12986208419075401</v>
      </c>
      <c r="F217">
        <v>0.98447744128367098</v>
      </c>
      <c r="G217">
        <v>0.750090074545265</v>
      </c>
      <c r="H217">
        <v>0.69723020118480905</v>
      </c>
      <c r="I217" s="6">
        <v>0.38969033685459498</v>
      </c>
      <c r="J217">
        <v>1</v>
      </c>
      <c r="K217">
        <v>1</v>
      </c>
      <c r="L217">
        <v>1</v>
      </c>
      <c r="M217">
        <v>1</v>
      </c>
    </row>
    <row r="218" spans="1:13" x14ac:dyDescent="0.35">
      <c r="A218" s="6" t="s">
        <v>1561</v>
      </c>
      <c r="B218">
        <v>7.1402004703532307E-2</v>
      </c>
      <c r="C218">
        <v>2.24906768417487E-2</v>
      </c>
      <c r="D218">
        <v>3.7933353891733003E-2</v>
      </c>
      <c r="E218" s="6">
        <v>-2.8751493606615601E-2</v>
      </c>
      <c r="F218">
        <v>0.63725003688748405</v>
      </c>
      <c r="G218">
        <v>0.88205874539278795</v>
      </c>
      <c r="H218">
        <v>0.80236605875773903</v>
      </c>
      <c r="I218" s="6">
        <v>0.84956407193379102</v>
      </c>
      <c r="J218">
        <v>1</v>
      </c>
      <c r="K218">
        <v>1</v>
      </c>
      <c r="L218">
        <v>1</v>
      </c>
      <c r="M218">
        <v>1</v>
      </c>
    </row>
    <row r="219" spans="1:13" x14ac:dyDescent="0.35">
      <c r="A219" s="6" t="s">
        <v>1562</v>
      </c>
      <c r="B219">
        <v>5.6005853410378101E-2</v>
      </c>
      <c r="C219">
        <v>3.5856152894108602E-2</v>
      </c>
      <c r="D219">
        <v>-5.7511401640158402E-2</v>
      </c>
      <c r="E219" s="6">
        <v>-5.0438266028073997E-2</v>
      </c>
      <c r="F219">
        <v>0.71161580421218995</v>
      </c>
      <c r="G219">
        <v>0.81298916163961699</v>
      </c>
      <c r="H219">
        <v>0.704211850157479</v>
      </c>
      <c r="I219" s="6">
        <v>0.739219977968817</v>
      </c>
      <c r="J219">
        <v>1</v>
      </c>
      <c r="K219">
        <v>1</v>
      </c>
      <c r="L219">
        <v>1</v>
      </c>
      <c r="M219">
        <v>1</v>
      </c>
    </row>
    <row r="220" spans="1:13" x14ac:dyDescent="0.35">
      <c r="A220" s="6" t="s">
        <v>1563</v>
      </c>
      <c r="B220">
        <v>0.26885985149340003</v>
      </c>
      <c r="C220">
        <v>0.29145002191810199</v>
      </c>
      <c r="D220">
        <v>-2.6911881723429999E-2</v>
      </c>
      <c r="E220" s="6">
        <v>-1.23580493569448E-2</v>
      </c>
      <c r="F220">
        <v>7.0802597078703094E-2</v>
      </c>
      <c r="G220">
        <v>4.9390337861439003E-2</v>
      </c>
      <c r="H220">
        <v>0.85908886356923397</v>
      </c>
      <c r="I220" s="6">
        <v>0.93503419113962605</v>
      </c>
      <c r="J220">
        <v>1</v>
      </c>
      <c r="K220">
        <v>1</v>
      </c>
      <c r="L220">
        <v>1</v>
      </c>
      <c r="M220">
        <v>1</v>
      </c>
    </row>
    <row r="221" spans="1:13" x14ac:dyDescent="0.35">
      <c r="A221" s="6" t="s">
        <v>1564</v>
      </c>
      <c r="B221">
        <v>-1.4274213988293699E-2</v>
      </c>
      <c r="C221">
        <v>3.9623111100713397E-3</v>
      </c>
      <c r="D221">
        <v>0.175053063032861</v>
      </c>
      <c r="E221" s="6">
        <v>9.2160532216169794E-2</v>
      </c>
      <c r="F221">
        <v>0.924987761440767</v>
      </c>
      <c r="G221">
        <v>0.97915029689448396</v>
      </c>
      <c r="H221">
        <v>0.244584191908016</v>
      </c>
      <c r="I221" s="6">
        <v>0.54241858112170305</v>
      </c>
      <c r="J221">
        <v>1</v>
      </c>
      <c r="K221">
        <v>1</v>
      </c>
      <c r="L221">
        <v>1</v>
      </c>
      <c r="M221">
        <v>1</v>
      </c>
    </row>
    <row r="222" spans="1:13" x14ac:dyDescent="0.35">
      <c r="A222" s="6" t="s">
        <v>1565</v>
      </c>
      <c r="B222">
        <v>-3.2176051072169802E-2</v>
      </c>
      <c r="C222">
        <v>6.8549071984561394E-2</v>
      </c>
      <c r="D222">
        <v>-9.9466271234720793E-2</v>
      </c>
      <c r="E222" s="6">
        <v>-0.11125420345750001</v>
      </c>
      <c r="F222">
        <v>0.83189038899551304</v>
      </c>
      <c r="G222">
        <v>0.65079314044303604</v>
      </c>
      <c r="H222">
        <v>0.51074292978344005</v>
      </c>
      <c r="I222" s="6">
        <v>0.46167807209665801</v>
      </c>
      <c r="J222">
        <v>1</v>
      </c>
      <c r="K222">
        <v>1</v>
      </c>
      <c r="L222">
        <v>1</v>
      </c>
      <c r="M222">
        <v>1</v>
      </c>
    </row>
    <row r="223" spans="1:13" x14ac:dyDescent="0.35">
      <c r="A223" s="6" t="s">
        <v>1566</v>
      </c>
      <c r="B223">
        <v>-0.178136659555934</v>
      </c>
      <c r="C223">
        <v>-0.18216370534353901</v>
      </c>
      <c r="D223">
        <v>-0.151144162280617</v>
      </c>
      <c r="E223" s="6">
        <v>-0.19481953217424999</v>
      </c>
      <c r="F223">
        <v>0.23624143385747101</v>
      </c>
      <c r="G223">
        <v>0.22564174355295699</v>
      </c>
      <c r="H223">
        <v>0.31601856653214599</v>
      </c>
      <c r="I223" s="6">
        <v>0.194480048691514</v>
      </c>
      <c r="J223">
        <v>1</v>
      </c>
      <c r="K223">
        <v>1</v>
      </c>
      <c r="L223">
        <v>1</v>
      </c>
      <c r="M223">
        <v>1</v>
      </c>
    </row>
    <row r="224" spans="1:13" x14ac:dyDescent="0.35">
      <c r="A224" s="6" t="s">
        <v>1567</v>
      </c>
      <c r="B224">
        <v>8.5962198296970493E-2</v>
      </c>
      <c r="C224">
        <v>4.8782547097795302E-2</v>
      </c>
      <c r="D224">
        <v>0.198096823173633</v>
      </c>
      <c r="E224" s="6">
        <v>0.120295886420623</v>
      </c>
      <c r="F224">
        <v>0.57001323303396201</v>
      </c>
      <c r="G224">
        <v>0.74749386458717104</v>
      </c>
      <c r="H224">
        <v>0.18693355267598899</v>
      </c>
      <c r="I224" s="6">
        <v>0.42583978920630799</v>
      </c>
      <c r="J224">
        <v>1</v>
      </c>
      <c r="K224">
        <v>1</v>
      </c>
      <c r="L224">
        <v>1</v>
      </c>
      <c r="M224">
        <v>1</v>
      </c>
    </row>
    <row r="225" spans="1:13" x14ac:dyDescent="0.35">
      <c r="A225" s="6" t="s">
        <v>1568</v>
      </c>
      <c r="B225">
        <v>-5.6018651973368097E-2</v>
      </c>
      <c r="C225">
        <v>-1.5771003850852E-4</v>
      </c>
      <c r="D225">
        <v>-2.3654719957523399E-2</v>
      </c>
      <c r="E225" s="6">
        <v>9.29453837039146E-2</v>
      </c>
      <c r="F225">
        <v>0.71155275177968902</v>
      </c>
      <c r="G225">
        <v>0.99917003784071201</v>
      </c>
      <c r="H225">
        <v>0.87600100481673604</v>
      </c>
      <c r="I225" s="6">
        <v>0.53897091085777504</v>
      </c>
      <c r="J225">
        <v>1</v>
      </c>
      <c r="K225">
        <v>1</v>
      </c>
      <c r="L225">
        <v>1</v>
      </c>
      <c r="M225">
        <v>1</v>
      </c>
    </row>
    <row r="226" spans="1:13" x14ac:dyDescent="0.35">
      <c r="A226" s="6" t="s">
        <v>1569</v>
      </c>
      <c r="B226">
        <v>-0.23224409139876001</v>
      </c>
      <c r="C226">
        <v>-0.22404084582457701</v>
      </c>
      <c r="D226">
        <v>-0.12322232006874199</v>
      </c>
      <c r="E226" s="6">
        <v>-0.131645806435123</v>
      </c>
      <c r="F226">
        <v>0.12039244911294</v>
      </c>
      <c r="G226">
        <v>0.13444493227948801</v>
      </c>
      <c r="H226">
        <v>0.41458561766923302</v>
      </c>
      <c r="I226" s="6">
        <v>0.38315522315830303</v>
      </c>
      <c r="J226">
        <v>1</v>
      </c>
      <c r="K226">
        <v>1</v>
      </c>
      <c r="L226">
        <v>1</v>
      </c>
      <c r="M226">
        <v>1</v>
      </c>
    </row>
    <row r="227" spans="1:13" x14ac:dyDescent="0.35">
      <c r="A227" s="6" t="s">
        <v>1570</v>
      </c>
      <c r="B227">
        <v>-0.30431039704772</v>
      </c>
      <c r="C227">
        <v>-0.26735936105241698</v>
      </c>
      <c r="D227">
        <v>-0.38479069389974302</v>
      </c>
      <c r="E227" s="6">
        <v>-0.390370685170425</v>
      </c>
      <c r="F227">
        <v>3.9765042967698797E-2</v>
      </c>
      <c r="G227">
        <v>7.2451122917133404E-2</v>
      </c>
      <c r="H227">
        <v>8.2788811230625706E-3</v>
      </c>
      <c r="I227" s="6">
        <v>7.3162693457131302E-3</v>
      </c>
      <c r="J227">
        <v>1</v>
      </c>
      <c r="K227">
        <v>1</v>
      </c>
      <c r="L227">
        <v>1</v>
      </c>
      <c r="M227">
        <v>1</v>
      </c>
    </row>
    <row r="228" spans="1:13" x14ac:dyDescent="0.35">
      <c r="A228" s="6" t="s">
        <v>1571</v>
      </c>
      <c r="B228">
        <v>-8.6852982144589697E-2</v>
      </c>
      <c r="C228">
        <v>1.6977242283948899E-2</v>
      </c>
      <c r="D228">
        <v>-0.101503513165995</v>
      </c>
      <c r="E228" s="6">
        <v>-4.0717700553238999E-2</v>
      </c>
      <c r="F228">
        <v>0.56600805624558004</v>
      </c>
      <c r="G228">
        <v>0.91083578702351597</v>
      </c>
      <c r="H228">
        <v>0.50207963222934704</v>
      </c>
      <c r="I228" s="6">
        <v>0.78818196660665996</v>
      </c>
      <c r="J228">
        <v>1</v>
      </c>
      <c r="K228">
        <v>1</v>
      </c>
      <c r="L228">
        <v>1</v>
      </c>
      <c r="M228">
        <v>1</v>
      </c>
    </row>
    <row r="229" spans="1:13" x14ac:dyDescent="0.35">
      <c r="A229" s="6" t="s">
        <v>1572</v>
      </c>
      <c r="B229">
        <v>-0.34733406721190402</v>
      </c>
      <c r="C229">
        <v>-0.24794624113513999</v>
      </c>
      <c r="D229">
        <v>-8.5740481812321107E-2</v>
      </c>
      <c r="E229" s="6">
        <v>-3.4383702605900101E-3</v>
      </c>
      <c r="F229">
        <v>1.8027195803275099E-2</v>
      </c>
      <c r="G229">
        <v>9.66270962833993E-2</v>
      </c>
      <c r="H229">
        <v>0.57101214716833604</v>
      </c>
      <c r="I229" s="6">
        <v>0.98190678550233701</v>
      </c>
      <c r="J229">
        <v>1</v>
      </c>
      <c r="K229">
        <v>1</v>
      </c>
      <c r="L229">
        <v>1</v>
      </c>
      <c r="M229">
        <v>1</v>
      </c>
    </row>
    <row r="230" spans="1:13" x14ac:dyDescent="0.35">
      <c r="A230" s="6" t="s">
        <v>1573</v>
      </c>
      <c r="B230">
        <v>-0.21658129598039</v>
      </c>
      <c r="C230">
        <v>-0.20364156100736699</v>
      </c>
      <c r="D230">
        <v>6.23374662118081E-2</v>
      </c>
      <c r="E230" s="6">
        <v>9.0776584729788098E-2</v>
      </c>
      <c r="F230">
        <v>0.148254757699016</v>
      </c>
      <c r="G230">
        <v>0.174645536791424</v>
      </c>
      <c r="H230">
        <v>0.68066309265391101</v>
      </c>
      <c r="I230" s="6">
        <v>0.54852367973607696</v>
      </c>
      <c r="J230">
        <v>1</v>
      </c>
      <c r="K230">
        <v>1</v>
      </c>
      <c r="L230">
        <v>1</v>
      </c>
      <c r="M230">
        <v>1</v>
      </c>
    </row>
    <row r="231" spans="1:13" x14ac:dyDescent="0.35">
      <c r="A231" s="6" t="s">
        <v>1574</v>
      </c>
      <c r="B231">
        <v>-0.109050315466954</v>
      </c>
      <c r="C231">
        <v>-0.125860893581412</v>
      </c>
      <c r="D231">
        <v>-0.19732329166248899</v>
      </c>
      <c r="E231" s="6">
        <v>-0.18407537573357699</v>
      </c>
      <c r="F231">
        <v>0.47065339083639302</v>
      </c>
      <c r="G231">
        <v>0.40458566223601999</v>
      </c>
      <c r="H231">
        <v>0.18869561501531701</v>
      </c>
      <c r="I231" s="6">
        <v>0.220726523258965</v>
      </c>
      <c r="J231">
        <v>1</v>
      </c>
      <c r="K231">
        <v>1</v>
      </c>
      <c r="L231">
        <v>1</v>
      </c>
      <c r="M231">
        <v>1</v>
      </c>
    </row>
    <row r="232" spans="1:13" x14ac:dyDescent="0.35">
      <c r="A232" s="6" t="s">
        <v>1575</v>
      </c>
      <c r="B232">
        <v>-0.163272139406068</v>
      </c>
      <c r="C232">
        <v>-0.16205863158883599</v>
      </c>
      <c r="D232">
        <v>-5.7201329729358201E-2</v>
      </c>
      <c r="E232" s="6">
        <v>-0.116344110381344</v>
      </c>
      <c r="F232">
        <v>0.27828247034956799</v>
      </c>
      <c r="G232">
        <v>0.28191886702935098</v>
      </c>
      <c r="H232">
        <v>0.70573453064164704</v>
      </c>
      <c r="I232" s="6">
        <v>0.44130674564628303</v>
      </c>
      <c r="J232">
        <v>1</v>
      </c>
      <c r="K232">
        <v>1</v>
      </c>
      <c r="L232">
        <v>1</v>
      </c>
      <c r="M232">
        <v>1</v>
      </c>
    </row>
    <row r="233" spans="1:13" x14ac:dyDescent="0.35">
      <c r="A233" s="6" t="s">
        <v>1576</v>
      </c>
      <c r="B233">
        <v>0.172724638981616</v>
      </c>
      <c r="C233">
        <v>0.162435269969742</v>
      </c>
      <c r="D233">
        <v>0.177455400518547</v>
      </c>
      <c r="E233" s="6">
        <v>0.123933169951053</v>
      </c>
      <c r="F233">
        <v>0.25101457494690899</v>
      </c>
      <c r="G233">
        <v>0.28078691844764703</v>
      </c>
      <c r="H233">
        <v>0.238067658437771</v>
      </c>
      <c r="I233" s="6">
        <v>0.41187777259547398</v>
      </c>
      <c r="J233">
        <v>1</v>
      </c>
      <c r="K233">
        <v>1</v>
      </c>
      <c r="L233">
        <v>1</v>
      </c>
      <c r="M233">
        <v>1</v>
      </c>
    </row>
    <row r="234" spans="1:13" x14ac:dyDescent="0.35">
      <c r="A234" s="6" t="s">
        <v>1577</v>
      </c>
      <c r="B234">
        <v>0.165402663417408</v>
      </c>
      <c r="C234">
        <v>0.15860119760922001</v>
      </c>
      <c r="D234">
        <v>0.25198892766416903</v>
      </c>
      <c r="E234" s="6">
        <v>0.24604983935180499</v>
      </c>
      <c r="F234">
        <v>0.27197301408360902</v>
      </c>
      <c r="G234">
        <v>0.29244931900458099</v>
      </c>
      <c r="H234">
        <v>9.1138697830945095E-2</v>
      </c>
      <c r="I234" s="6">
        <v>9.9288026376896502E-2</v>
      </c>
      <c r="J234">
        <v>1</v>
      </c>
      <c r="K234">
        <v>1</v>
      </c>
      <c r="L234">
        <v>1</v>
      </c>
      <c r="M234">
        <v>1</v>
      </c>
    </row>
    <row r="235" spans="1:13" x14ac:dyDescent="0.35">
      <c r="A235" s="6" t="s">
        <v>1578</v>
      </c>
      <c r="B235">
        <v>-7.4509059946406095E-2</v>
      </c>
      <c r="C235">
        <v>-4.7767355991689699E-4</v>
      </c>
      <c r="D235">
        <v>-5.6806825532692298E-2</v>
      </c>
      <c r="E235" s="6">
        <v>-8.7604428196471403E-3</v>
      </c>
      <c r="F235">
        <v>0.62263263137198799</v>
      </c>
      <c r="G235">
        <v>0.997486206846531</v>
      </c>
      <c r="H235">
        <v>0.707673480514458</v>
      </c>
      <c r="I235" s="6">
        <v>0.95392219068341799</v>
      </c>
      <c r="J235">
        <v>1</v>
      </c>
      <c r="K235">
        <v>1</v>
      </c>
      <c r="L235">
        <v>1</v>
      </c>
      <c r="M235">
        <v>1</v>
      </c>
    </row>
    <row r="236" spans="1:13" x14ac:dyDescent="0.35">
      <c r="A236" s="6" t="s">
        <v>1579</v>
      </c>
      <c r="B236">
        <v>3.7694512036433502E-2</v>
      </c>
      <c r="C236">
        <v>6.0614353070987503E-2</v>
      </c>
      <c r="D236">
        <v>4.1314770393827999E-2</v>
      </c>
      <c r="E236" s="6">
        <v>4.9855654816843203E-2</v>
      </c>
      <c r="F236">
        <v>0.80358577610405701</v>
      </c>
      <c r="G236">
        <v>0.68903795753344599</v>
      </c>
      <c r="H236">
        <v>0.78514899868640198</v>
      </c>
      <c r="I236" s="6">
        <v>0.74212810960744702</v>
      </c>
      <c r="J236">
        <v>1</v>
      </c>
      <c r="K236">
        <v>1</v>
      </c>
      <c r="L236">
        <v>1</v>
      </c>
      <c r="M236">
        <v>1</v>
      </c>
    </row>
    <row r="237" spans="1:13" x14ac:dyDescent="0.35">
      <c r="A237" s="6" t="s">
        <v>1580</v>
      </c>
      <c r="B237">
        <v>-0.24927261792885899</v>
      </c>
      <c r="C237">
        <v>-0.22734792463089201</v>
      </c>
      <c r="D237">
        <v>-0.16947645340895201</v>
      </c>
      <c r="E237" s="6">
        <v>-0.16047357858056699</v>
      </c>
      <c r="F237">
        <v>9.4798963880848505E-2</v>
      </c>
      <c r="G237">
        <v>0.128639422964862</v>
      </c>
      <c r="H237">
        <v>0.26017379185092099</v>
      </c>
      <c r="I237" s="6">
        <v>0.28671529339137197</v>
      </c>
      <c r="J237">
        <v>1</v>
      </c>
      <c r="K237">
        <v>1</v>
      </c>
      <c r="L237">
        <v>1</v>
      </c>
      <c r="M237">
        <v>1</v>
      </c>
    </row>
    <row r="238" spans="1:13" x14ac:dyDescent="0.35">
      <c r="A238" s="6" t="s">
        <v>1581</v>
      </c>
      <c r="B238">
        <v>-2.11927675351701E-2</v>
      </c>
      <c r="C238">
        <v>6.3283688514567296E-2</v>
      </c>
      <c r="D238">
        <v>-0.156179543981985</v>
      </c>
      <c r="E238" s="6">
        <v>-0.13401780683616801</v>
      </c>
      <c r="F238">
        <v>0.88882097945637595</v>
      </c>
      <c r="G238">
        <v>0.67608019869237002</v>
      </c>
      <c r="H238">
        <v>0.29997495251449202</v>
      </c>
      <c r="I238" s="6">
        <v>0.37456594190433401</v>
      </c>
      <c r="J238">
        <v>1</v>
      </c>
      <c r="K238">
        <v>1</v>
      </c>
      <c r="L238">
        <v>1</v>
      </c>
      <c r="M238">
        <v>1</v>
      </c>
    </row>
    <row r="239" spans="1:13" x14ac:dyDescent="0.35">
      <c r="A239" s="6" t="s">
        <v>1582</v>
      </c>
      <c r="B239">
        <v>4.0494965845700601E-2</v>
      </c>
      <c r="C239">
        <v>6.9198711181783099E-2</v>
      </c>
      <c r="D239">
        <v>-0.115517692656799</v>
      </c>
      <c r="E239" s="6">
        <v>-0.119854573522486</v>
      </c>
      <c r="F239">
        <v>0.78931420125729301</v>
      </c>
      <c r="G239">
        <v>0.64769924644284704</v>
      </c>
      <c r="H239">
        <v>0.44458009394359399</v>
      </c>
      <c r="I239" s="6">
        <v>0.42755174699774001</v>
      </c>
      <c r="J239">
        <v>1</v>
      </c>
      <c r="K239">
        <v>1</v>
      </c>
      <c r="L239">
        <v>1</v>
      </c>
      <c r="M239">
        <v>1</v>
      </c>
    </row>
    <row r="240" spans="1:13" x14ac:dyDescent="0.35">
      <c r="A240" s="6" t="s">
        <v>1583</v>
      </c>
      <c r="B240">
        <v>0.13795385737025201</v>
      </c>
      <c r="C240">
        <v>0.13851133481053801</v>
      </c>
      <c r="D240">
        <v>1.87955545173504E-3</v>
      </c>
      <c r="E240" s="6">
        <v>1.2596743668275401E-2</v>
      </c>
      <c r="F240">
        <v>0.36056922763052901</v>
      </c>
      <c r="G240">
        <v>0.35861277658086699</v>
      </c>
      <c r="H240">
        <v>0.99010892640708403</v>
      </c>
      <c r="I240" s="6">
        <v>0.93378214289041594</v>
      </c>
      <c r="J240">
        <v>1</v>
      </c>
      <c r="K240">
        <v>1</v>
      </c>
      <c r="L240">
        <v>1</v>
      </c>
      <c r="M240">
        <v>1</v>
      </c>
    </row>
    <row r="241" spans="1:13" x14ac:dyDescent="0.35">
      <c r="A241" s="6" t="s">
        <v>1584</v>
      </c>
      <c r="B241">
        <v>7.4065837045653102E-2</v>
      </c>
      <c r="C241">
        <v>4.0483687602138798E-3</v>
      </c>
      <c r="D241">
        <v>8.2053611260294604E-2</v>
      </c>
      <c r="E241" s="6">
        <v>3.18374651417924E-2</v>
      </c>
      <c r="F241">
        <v>0.62470922174761401</v>
      </c>
      <c r="G241">
        <v>0.97869756385101003</v>
      </c>
      <c r="H241">
        <v>0.58773953418256797</v>
      </c>
      <c r="I241" s="6">
        <v>0.83363428286529595</v>
      </c>
      <c r="J241">
        <v>1</v>
      </c>
      <c r="K241">
        <v>1</v>
      </c>
      <c r="L241">
        <v>1</v>
      </c>
      <c r="M241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2CFB4-285D-481F-B132-D68ED03E5E15}">
  <dimension ref="A1:M463"/>
  <sheetViews>
    <sheetView topLeftCell="A394" workbookViewId="0">
      <selection activeCell="I412" sqref="I412"/>
    </sheetView>
  </sheetViews>
  <sheetFormatPr defaultRowHeight="14.5" x14ac:dyDescent="0.35"/>
  <cols>
    <col min="1" max="1" width="49.7265625" style="6" bestFit="1" customWidth="1"/>
    <col min="5" max="5" width="8.7265625" style="6"/>
    <col min="9" max="9" width="8.7265625" style="6"/>
  </cols>
  <sheetData>
    <row r="1" spans="1:13" x14ac:dyDescent="0.35">
      <c r="A1" s="6" t="s">
        <v>1044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s="3" customFormat="1" x14ac:dyDescent="0.35">
      <c r="A2" s="5"/>
      <c r="B2" s="3" t="s">
        <v>483</v>
      </c>
      <c r="C2" s="3" t="s">
        <v>482</v>
      </c>
      <c r="D2" s="3" t="s">
        <v>481</v>
      </c>
      <c r="E2" s="5" t="s">
        <v>480</v>
      </c>
      <c r="F2" s="3" t="s">
        <v>483</v>
      </c>
      <c r="G2" s="3" t="s">
        <v>482</v>
      </c>
      <c r="H2" s="3" t="s">
        <v>481</v>
      </c>
      <c r="I2" s="5" t="s">
        <v>480</v>
      </c>
      <c r="J2" s="3" t="s">
        <v>483</v>
      </c>
      <c r="K2" s="3" t="s">
        <v>482</v>
      </c>
      <c r="L2" s="3" t="s">
        <v>481</v>
      </c>
      <c r="M2" s="3" t="s">
        <v>480</v>
      </c>
    </row>
    <row r="3" spans="1:13" x14ac:dyDescent="0.35">
      <c r="A3" s="6" t="s">
        <v>479</v>
      </c>
      <c r="B3">
        <v>-0.117666011307483</v>
      </c>
      <c r="C3">
        <v>-0.140940196797084</v>
      </c>
      <c r="D3">
        <v>-6.6443955854895397E-3</v>
      </c>
      <c r="E3" s="6">
        <v>-7.8902981482385295E-3</v>
      </c>
      <c r="F3">
        <v>0.43609866383625001</v>
      </c>
      <c r="G3">
        <v>0.35016419382437802</v>
      </c>
      <c r="H3">
        <v>0.96504411411020596</v>
      </c>
      <c r="I3" s="6">
        <v>0.95849473330825896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478</v>
      </c>
      <c r="B4">
        <v>-0.13985290873811199</v>
      </c>
      <c r="C4">
        <v>-0.19504250975691201</v>
      </c>
      <c r="D4">
        <v>-5.3213123124947699E-2</v>
      </c>
      <c r="E4" s="6">
        <v>-4.8605373252396097E-2</v>
      </c>
      <c r="F4">
        <v>0.35393104445358498</v>
      </c>
      <c r="G4">
        <v>0.193959867370534</v>
      </c>
      <c r="H4">
        <v>0.72541913755177501</v>
      </c>
      <c r="I4" s="6">
        <v>0.74838091449837296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477</v>
      </c>
      <c r="B5">
        <v>-0.249450112504849</v>
      </c>
      <c r="C5">
        <v>-0.25303813055010099</v>
      </c>
      <c r="D5">
        <v>3.4222132045553799E-2</v>
      </c>
      <c r="E5" s="6">
        <v>8.3443432008720397E-2</v>
      </c>
      <c r="F5">
        <v>9.4556368320089498E-2</v>
      </c>
      <c r="G5">
        <v>8.9754618277168394E-2</v>
      </c>
      <c r="H5">
        <v>0.82136928831313405</v>
      </c>
      <c r="I5" s="6">
        <v>0.58140823018958199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476</v>
      </c>
      <c r="B6">
        <v>7.2938281121988496E-2</v>
      </c>
      <c r="C6">
        <v>3.0291742856631099E-2</v>
      </c>
      <c r="D6">
        <v>-7.0861569148071707E-2</v>
      </c>
      <c r="E6" s="6">
        <v>-8.1581469836419507E-2</v>
      </c>
      <c r="F6">
        <v>0.63000500870396203</v>
      </c>
      <c r="G6">
        <v>0.84160547791152895</v>
      </c>
      <c r="H6">
        <v>0.63980673793113596</v>
      </c>
      <c r="I6" s="6">
        <v>0.58989734932336502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475</v>
      </c>
      <c r="B7">
        <v>0.129655761268021</v>
      </c>
      <c r="C7">
        <v>0.21671609674996101</v>
      </c>
      <c r="D7">
        <v>0.13691772823225701</v>
      </c>
      <c r="E7" s="6">
        <v>0.17322527746180699</v>
      </c>
      <c r="F7">
        <v>0.390450451398206</v>
      </c>
      <c r="G7">
        <v>0.14799626487373899</v>
      </c>
      <c r="H7">
        <v>0.36422263007094102</v>
      </c>
      <c r="I7" s="6">
        <v>0.24962244841287801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474</v>
      </c>
      <c r="B8">
        <v>-8.0559420171703505E-2</v>
      </c>
      <c r="C8">
        <v>-4.8540538922678303E-2</v>
      </c>
      <c r="D8">
        <v>-6.2813972179199803E-2</v>
      </c>
      <c r="E8" s="6">
        <v>5.5503519419010897E-2</v>
      </c>
      <c r="F8">
        <v>0.59458042246078502</v>
      </c>
      <c r="G8">
        <v>0.748705598646494</v>
      </c>
      <c r="H8">
        <v>0.67835376778729894</v>
      </c>
      <c r="I8" s="6">
        <v>0.71409206512633405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473</v>
      </c>
      <c r="B9">
        <v>-9.1176967607080796E-3</v>
      </c>
      <c r="C9">
        <v>-5.8448208793778697E-2</v>
      </c>
      <c r="D9">
        <v>0.19182060938288201</v>
      </c>
      <c r="E9" s="6">
        <v>0.16739172414825601</v>
      </c>
      <c r="F9">
        <v>0.95204526461559602</v>
      </c>
      <c r="G9">
        <v>0.69961841000036395</v>
      </c>
      <c r="H9">
        <v>0.201572402159089</v>
      </c>
      <c r="I9" s="6">
        <v>0.26616850067752301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472</v>
      </c>
      <c r="B10">
        <v>-9.2290668244768795E-2</v>
      </c>
      <c r="C10">
        <v>-7.4812746617743703E-2</v>
      </c>
      <c r="D10">
        <v>-4.4229880576786097E-2</v>
      </c>
      <c r="E10" s="6">
        <v>-9.8416960904606308E-3</v>
      </c>
      <c r="F10">
        <v>0.54184619050682503</v>
      </c>
      <c r="G10">
        <v>0.62121146705501995</v>
      </c>
      <c r="H10">
        <v>0.77038691689482897</v>
      </c>
      <c r="I10" s="6">
        <v>0.94824234471640101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471</v>
      </c>
      <c r="B11">
        <v>-1.1790517308602699E-2</v>
      </c>
      <c r="C11">
        <v>-4.0032126311758502E-2</v>
      </c>
      <c r="D11">
        <v>-3.09678005207134E-2</v>
      </c>
      <c r="E11" s="6">
        <v>-5.1971532488275199E-2</v>
      </c>
      <c r="F11">
        <v>0.938011743889552</v>
      </c>
      <c r="G11">
        <v>0.79166834031169098</v>
      </c>
      <c r="H11">
        <v>0.83811711212399997</v>
      </c>
      <c r="I11" s="6">
        <v>0.73158388745452996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470</v>
      </c>
      <c r="B12">
        <v>0.31639756585020101</v>
      </c>
      <c r="C12">
        <v>0.30963715422649901</v>
      </c>
      <c r="D12">
        <v>0.13928413123497299</v>
      </c>
      <c r="E12" s="6">
        <v>0.13920502011712699</v>
      </c>
      <c r="F12">
        <v>3.2175134343926E-2</v>
      </c>
      <c r="G12">
        <v>3.6256841063875701E-2</v>
      </c>
      <c r="H12">
        <v>0.35591135280741298</v>
      </c>
      <c r="I12" s="6">
        <v>0.35618732672645298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469</v>
      </c>
      <c r="B13">
        <v>0.114505543871477</v>
      </c>
      <c r="C13">
        <v>0.17873225591442601</v>
      </c>
      <c r="D13">
        <v>-0.105557244916769</v>
      </c>
      <c r="E13" s="6">
        <v>-8.5816406462159503E-2</v>
      </c>
      <c r="F13">
        <v>0.44860725708080701</v>
      </c>
      <c r="G13">
        <v>0.23465269770552699</v>
      </c>
      <c r="H13">
        <v>0.48506728803418198</v>
      </c>
      <c r="I13" s="6">
        <v>0.57066998818619397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468</v>
      </c>
      <c r="B14">
        <v>0.16832900011207</v>
      </c>
      <c r="C14">
        <v>0.20054495174612899</v>
      </c>
      <c r="D14">
        <v>2.3258791281252598E-3</v>
      </c>
      <c r="E14" s="6">
        <v>4.05836490039065E-2</v>
      </c>
      <c r="F14">
        <v>0.26346207373769998</v>
      </c>
      <c r="G14">
        <v>0.18143424286208401</v>
      </c>
      <c r="H14">
        <v>0.98776032952582704</v>
      </c>
      <c r="I14" s="6">
        <v>0.78886334364010002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467</v>
      </c>
      <c r="B15">
        <v>0.18706021605454501</v>
      </c>
      <c r="C15">
        <v>0.163251465531941</v>
      </c>
      <c r="D15">
        <v>-9.79035181987261E-2</v>
      </c>
      <c r="E15" s="6">
        <v>-0.185648484367918</v>
      </c>
      <c r="F15">
        <v>0.213201097163883</v>
      </c>
      <c r="G15">
        <v>0.27834416240158599</v>
      </c>
      <c r="H15">
        <v>0.51743921758468803</v>
      </c>
      <c r="I15" s="6">
        <v>0.21673778145407399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466</v>
      </c>
      <c r="B16">
        <v>0.21774913234924401</v>
      </c>
      <c r="C16">
        <v>0.17166606733911299</v>
      </c>
      <c r="D16">
        <v>0.22065143270759299</v>
      </c>
      <c r="E16" s="6">
        <v>0.21784502385558899</v>
      </c>
      <c r="F16">
        <v>0.14602634978999801</v>
      </c>
      <c r="G16">
        <v>0.253975343390966</v>
      </c>
      <c r="H16">
        <v>0.14059563515693499</v>
      </c>
      <c r="I16" s="6">
        <v>0.14584447991347299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465</v>
      </c>
      <c r="B17">
        <v>-8.2891510337408603E-2</v>
      </c>
      <c r="C17">
        <v>-0.15057098403849201</v>
      </c>
      <c r="D17">
        <v>-7.1403017297194699E-2</v>
      </c>
      <c r="E17" s="6">
        <v>-9.7172784825102804E-2</v>
      </c>
      <c r="F17">
        <v>0.58391881203389795</v>
      </c>
      <c r="G17">
        <v>0.31787865345912802</v>
      </c>
      <c r="H17">
        <v>0.63724525039152802</v>
      </c>
      <c r="I17" s="6">
        <v>0.52058534085166497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464</v>
      </c>
      <c r="B18">
        <v>0.29235678903831003</v>
      </c>
      <c r="C18">
        <v>0.25070153813975998</v>
      </c>
      <c r="D18">
        <v>0.35143074886022202</v>
      </c>
      <c r="E18" s="6">
        <v>0.37371667755230498</v>
      </c>
      <c r="F18">
        <v>4.8655028356637701E-2</v>
      </c>
      <c r="G18">
        <v>9.2859554806697997E-2</v>
      </c>
      <c r="H18">
        <v>1.66263985600206E-2</v>
      </c>
      <c r="I18" s="6">
        <v>1.0516833301944899E-2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463</v>
      </c>
      <c r="B19">
        <v>-0.184213593615599</v>
      </c>
      <c r="C19">
        <v>-0.14717568942343401</v>
      </c>
      <c r="D19">
        <v>-4.39112910686041E-2</v>
      </c>
      <c r="E19" s="6">
        <v>-4.7188482532016698E-2</v>
      </c>
      <c r="F19">
        <v>0.220374038594982</v>
      </c>
      <c r="G19">
        <v>0.32903877511782997</v>
      </c>
      <c r="H19">
        <v>0.77199644969564396</v>
      </c>
      <c r="I19" s="6">
        <v>0.75548629276255397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462</v>
      </c>
      <c r="B20">
        <v>-0.121411859572673</v>
      </c>
      <c r="C20">
        <v>-0.107488251007567</v>
      </c>
      <c r="D20">
        <v>9.5403231790683496E-2</v>
      </c>
      <c r="E20" s="6">
        <v>0.15482817195447901</v>
      </c>
      <c r="F20">
        <v>0.421527938360091</v>
      </c>
      <c r="G20">
        <v>0.47707075200993099</v>
      </c>
      <c r="H20">
        <v>0.52824324619648899</v>
      </c>
      <c r="I20" s="6">
        <v>0.30422823675138699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461</v>
      </c>
      <c r="B21">
        <v>-3.7336461450933903E-2</v>
      </c>
      <c r="C21">
        <v>1.7269773815299299E-2</v>
      </c>
      <c r="D21">
        <v>4.0640372198952598E-2</v>
      </c>
      <c r="E21" s="6">
        <v>3.7982481988061201E-2</v>
      </c>
      <c r="F21">
        <v>0.80541513295225098</v>
      </c>
      <c r="G21">
        <v>0.90930576709530297</v>
      </c>
      <c r="H21">
        <v>0.78857500353545495</v>
      </c>
      <c r="I21" s="6">
        <v>0.80211522897905896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460</v>
      </c>
      <c r="B22">
        <v>-0.14301879448949001</v>
      </c>
      <c r="C22">
        <v>-0.15360240113947199</v>
      </c>
      <c r="D22">
        <v>0.13008498707035199</v>
      </c>
      <c r="E22" s="6">
        <v>9.8815349544283601E-2</v>
      </c>
      <c r="F22">
        <v>0.34303165241254302</v>
      </c>
      <c r="G22">
        <v>0.30811947657272698</v>
      </c>
      <c r="H22">
        <v>0.38887011725929799</v>
      </c>
      <c r="I22" s="6">
        <v>0.51352676004028197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459</v>
      </c>
      <c r="B23">
        <v>-5.7425779543696098E-2</v>
      </c>
      <c r="C23">
        <v>0.105229508614698</v>
      </c>
      <c r="D23">
        <v>-0.237157138525354</v>
      </c>
      <c r="E23" s="6">
        <v>-0.26559832766156599</v>
      </c>
      <c r="F23">
        <v>0.70463220335827204</v>
      </c>
      <c r="G23">
        <v>0.48643140573757299</v>
      </c>
      <c r="H23">
        <v>0.112525081940094</v>
      </c>
      <c r="I23" s="6">
        <v>7.4424427366445806E-2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458</v>
      </c>
      <c r="B24">
        <v>0.217728570855411</v>
      </c>
      <c r="C24">
        <v>0.22311452862568301</v>
      </c>
      <c r="D24">
        <v>0.26541634219187599</v>
      </c>
      <c r="E24" s="6">
        <v>0.26623776595395698</v>
      </c>
      <c r="F24">
        <v>0.14606536896543801</v>
      </c>
      <c r="G24">
        <v>0.13610559026840399</v>
      </c>
      <c r="H24">
        <v>7.4630742233602901E-2</v>
      </c>
      <c r="I24" s="6">
        <v>7.3703068683264705E-2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457</v>
      </c>
      <c r="B25">
        <v>-0.22614822513588301</v>
      </c>
      <c r="C25">
        <v>-0.240652180916965</v>
      </c>
      <c r="D25">
        <v>-0.13411382216971399</v>
      </c>
      <c r="E25" s="6">
        <v>-5.1754675521389203E-2</v>
      </c>
      <c r="F25">
        <v>0.130723324278642</v>
      </c>
      <c r="G25">
        <v>0.107171044450995</v>
      </c>
      <c r="H25">
        <v>0.37422069829091198</v>
      </c>
      <c r="I25" s="6">
        <v>0.73266235734005303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456</v>
      </c>
      <c r="B26">
        <v>-0.302379935594417</v>
      </c>
      <c r="C26">
        <v>-0.299048798399636</v>
      </c>
      <c r="D26">
        <v>-0.15392586362103999</v>
      </c>
      <c r="E26" s="6">
        <v>-0.16263842632831599</v>
      </c>
      <c r="F26">
        <v>4.11031436679467E-2</v>
      </c>
      <c r="G26">
        <v>4.3498590575848199E-2</v>
      </c>
      <c r="H26">
        <v>0.30708956329687098</v>
      </c>
      <c r="I26" s="6">
        <v>0.28017759122806302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455</v>
      </c>
      <c r="B27">
        <v>-0.114184779422822</v>
      </c>
      <c r="C27">
        <v>1.7658335393434699E-2</v>
      </c>
      <c r="D27">
        <v>-0.16130274719094401</v>
      </c>
      <c r="E27" s="6">
        <v>-0.15484430975043101</v>
      </c>
      <c r="F27">
        <v>0.44988768188185801</v>
      </c>
      <c r="G27">
        <v>0.907273986761852</v>
      </c>
      <c r="H27">
        <v>0.28419960551606299</v>
      </c>
      <c r="I27" s="6">
        <v>0.30417721798776398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454</v>
      </c>
      <c r="B28">
        <v>0.16132262538332401</v>
      </c>
      <c r="C28">
        <v>0.162605586708858</v>
      </c>
      <c r="D28">
        <v>0.114619518863354</v>
      </c>
      <c r="E28" s="6">
        <v>4.46332087035098E-2</v>
      </c>
      <c r="F28">
        <v>0.28413947290730501</v>
      </c>
      <c r="G28">
        <v>0.28027602834339899</v>
      </c>
      <c r="H28">
        <v>0.44815277409441701</v>
      </c>
      <c r="I28" s="6">
        <v>0.76835064903242101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453</v>
      </c>
      <c r="B29">
        <v>-0.24672980470394701</v>
      </c>
      <c r="C29">
        <v>-0.24173404678480501</v>
      </c>
      <c r="D29">
        <v>-0.118957538991356</v>
      </c>
      <c r="E29" s="6">
        <v>-0.117229292788088</v>
      </c>
      <c r="F29">
        <v>9.8327520473091096E-2</v>
      </c>
      <c r="G29">
        <v>0.10555386998003</v>
      </c>
      <c r="H29">
        <v>0.43104345731577998</v>
      </c>
      <c r="I29" s="6">
        <v>0.43781547083890998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452</v>
      </c>
      <c r="B30">
        <v>0.19226391751096999</v>
      </c>
      <c r="C30">
        <v>0.22391071799543</v>
      </c>
      <c r="D30">
        <v>-6.1865481958493299E-2</v>
      </c>
      <c r="E30" s="6">
        <v>-5.9702246243715999E-2</v>
      </c>
      <c r="F30">
        <v>0.200512682356802</v>
      </c>
      <c r="G30">
        <v>0.13467730188586699</v>
      </c>
      <c r="H30">
        <v>0.682953356715016</v>
      </c>
      <c r="I30" s="6">
        <v>0.69348609485719603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451</v>
      </c>
      <c r="B31">
        <v>-9.6673312147399396E-2</v>
      </c>
      <c r="C31">
        <v>-0.113056874299128</v>
      </c>
      <c r="D31">
        <v>3.69785446424944E-2</v>
      </c>
      <c r="E31" s="6">
        <v>4.9379060453149E-3</v>
      </c>
      <c r="F31">
        <v>0.52274124760081198</v>
      </c>
      <c r="G31">
        <v>0.454405885209195</v>
      </c>
      <c r="H31">
        <v>0.80724483458180796</v>
      </c>
      <c r="I31" s="6">
        <v>0.97401829000279805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450</v>
      </c>
      <c r="B32">
        <v>-0.172183638948571</v>
      </c>
      <c r="C32">
        <v>-0.13421547223223401</v>
      </c>
      <c r="D32">
        <v>-9.5394308724652196E-2</v>
      </c>
      <c r="E32" s="6">
        <v>-3.11937155703534E-2</v>
      </c>
      <c r="F32">
        <v>0.25252480465228799</v>
      </c>
      <c r="G32">
        <v>0.37385540095549302</v>
      </c>
      <c r="H32">
        <v>0.52828200148873095</v>
      </c>
      <c r="I32" s="6">
        <v>0.83695210206252402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449</v>
      </c>
      <c r="B33">
        <v>0.183366487661838</v>
      </c>
      <c r="C33">
        <v>0.19932595077159199</v>
      </c>
      <c r="D33">
        <v>0.14583976017925501</v>
      </c>
      <c r="E33" s="6">
        <v>9.8574292169680208E-3</v>
      </c>
      <c r="F33">
        <v>0.22254047024728499</v>
      </c>
      <c r="G33">
        <v>0.184157853404844</v>
      </c>
      <c r="H33">
        <v>0.33349626633261797</v>
      </c>
      <c r="I33" s="6">
        <v>0.94815971633663199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448</v>
      </c>
      <c r="B34">
        <v>0.217266933938668</v>
      </c>
      <c r="C34">
        <v>6.9734366752791793E-2</v>
      </c>
      <c r="D34">
        <v>2.4351099198841101E-2</v>
      </c>
      <c r="E34" s="6">
        <v>-7.0108343909713003E-2</v>
      </c>
      <c r="F34">
        <v>0.14694343813153399</v>
      </c>
      <c r="G34">
        <v>0.64515260626055304</v>
      </c>
      <c r="H34">
        <v>0.87238033874871701</v>
      </c>
      <c r="I34" s="6">
        <v>0.64337700222521998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447</v>
      </c>
      <c r="B35">
        <v>0.19923154023058201</v>
      </c>
      <c r="C35">
        <v>0.16389346717478101</v>
      </c>
      <c r="D35">
        <v>0.23139473841677</v>
      </c>
      <c r="E35" s="6">
        <v>0.16706984833577801</v>
      </c>
      <c r="F35">
        <v>0.184370007238811</v>
      </c>
      <c r="G35">
        <v>0.27643258411720401</v>
      </c>
      <c r="H35">
        <v>0.121793667356143</v>
      </c>
      <c r="I35" s="6">
        <v>0.26710217773308798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446</v>
      </c>
      <c r="B36">
        <v>-0.22099154455113601</v>
      </c>
      <c r="C36">
        <v>-0.12644726293703001</v>
      </c>
      <c r="D36">
        <v>-0.30058717843530902</v>
      </c>
      <c r="E36" s="6">
        <v>-0.254524686702851</v>
      </c>
      <c r="F36">
        <v>0.13996917615958901</v>
      </c>
      <c r="G36">
        <v>0.402382449507934</v>
      </c>
      <c r="H36">
        <v>4.2378554969192302E-2</v>
      </c>
      <c r="I36" s="6">
        <v>8.7821630092071001E-2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445</v>
      </c>
      <c r="B37">
        <v>-9.2859762225798601E-2</v>
      </c>
      <c r="C37">
        <v>-8.6588335433482197E-2</v>
      </c>
      <c r="D37">
        <v>-0.12741119936668999</v>
      </c>
      <c r="E37" s="6">
        <v>-0.11459082013402599</v>
      </c>
      <c r="F37">
        <v>0.53934651018013102</v>
      </c>
      <c r="G37">
        <v>0.56719660825430196</v>
      </c>
      <c r="H37">
        <v>0.39877570725121803</v>
      </c>
      <c r="I37" s="6">
        <v>0.448267188426904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444</v>
      </c>
      <c r="B38">
        <v>-6.1451040597197597E-3</v>
      </c>
      <c r="C38">
        <v>2.3642083805454999E-2</v>
      </c>
      <c r="D38">
        <v>-0.119179293751202</v>
      </c>
      <c r="E38" s="6">
        <v>-9.9704010185389103E-2</v>
      </c>
      <c r="F38">
        <v>0.96766942099754005</v>
      </c>
      <c r="G38">
        <v>0.87606672700450094</v>
      </c>
      <c r="H38">
        <v>0.43017879371860301</v>
      </c>
      <c r="I38" s="6">
        <v>0.50972808137115699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443</v>
      </c>
      <c r="B39">
        <v>-0.25355918500215802</v>
      </c>
      <c r="C39">
        <v>-0.19051442869011201</v>
      </c>
      <c r="D39">
        <v>-0.14082340145005201</v>
      </c>
      <c r="E39" s="6">
        <v>-0.148520517373881</v>
      </c>
      <c r="F39">
        <v>8.9073356281414801E-2</v>
      </c>
      <c r="G39">
        <v>0.20471770832685399</v>
      </c>
      <c r="H39">
        <v>0.35056764368838</v>
      </c>
      <c r="I39" s="6">
        <v>0.32458943340428598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442</v>
      </c>
      <c r="B40">
        <v>0.19118903987063299</v>
      </c>
      <c r="C40">
        <v>0.163178782561786</v>
      </c>
      <c r="D40">
        <v>0.176758481553871</v>
      </c>
      <c r="E40" s="6">
        <v>0.13451231845947501</v>
      </c>
      <c r="F40">
        <v>0.20308895779202299</v>
      </c>
      <c r="G40">
        <v>0.27856112396729499</v>
      </c>
      <c r="H40">
        <v>0.23994579487759199</v>
      </c>
      <c r="I40" s="6">
        <v>0.37278985189771002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441</v>
      </c>
      <c r="B41">
        <v>3.6622699732738899E-2</v>
      </c>
      <c r="C41">
        <v>-9.5579869184174299E-2</v>
      </c>
      <c r="D41">
        <v>0.13388730334686999</v>
      </c>
      <c r="E41" s="6">
        <v>2.9984062952140799E-2</v>
      </c>
      <c r="F41">
        <v>0.80906495444586402</v>
      </c>
      <c r="G41">
        <v>0.52747635009406801</v>
      </c>
      <c r="H41">
        <v>0.37503549973968398</v>
      </c>
      <c r="I41" s="6">
        <v>0.84319406316568601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440</v>
      </c>
      <c r="B42">
        <v>-6.2686338055785301E-2</v>
      </c>
      <c r="C42">
        <v>-9.2400750767626605E-2</v>
      </c>
      <c r="D42">
        <v>0.318650665025425</v>
      </c>
      <c r="E42" s="6">
        <v>0.39507399759574602</v>
      </c>
      <c r="F42">
        <v>0.678972045310413</v>
      </c>
      <c r="G42">
        <v>0.54136223056910704</v>
      </c>
      <c r="H42">
        <v>3.09023411659274E-2</v>
      </c>
      <c r="I42" s="6">
        <v>6.5817271749894404E-3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439</v>
      </c>
      <c r="B43">
        <v>0.20049145705208901</v>
      </c>
      <c r="C43">
        <v>0.21447465900259799</v>
      </c>
      <c r="D43">
        <v>-1.5932882089711199E-2</v>
      </c>
      <c r="E43" s="6">
        <v>-5.9795507032463301E-2</v>
      </c>
      <c r="F43">
        <v>0.181553157043951</v>
      </c>
      <c r="G43">
        <v>0.152337790635762</v>
      </c>
      <c r="H43">
        <v>0.91630064301139602</v>
      </c>
      <c r="I43" s="6">
        <v>0.69303081183977799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438</v>
      </c>
      <c r="B44">
        <v>0.196188615040325</v>
      </c>
      <c r="C44">
        <v>0.172891679211778</v>
      </c>
      <c r="D44">
        <v>0.21981462979062799</v>
      </c>
      <c r="E44" s="6">
        <v>0.154991803256989</v>
      </c>
      <c r="F44">
        <v>0.191301691218387</v>
      </c>
      <c r="G44">
        <v>0.25054950556401701</v>
      </c>
      <c r="H44">
        <v>0.142145816960392</v>
      </c>
      <c r="I44" s="6">
        <v>0.30371117948373999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437</v>
      </c>
      <c r="B45">
        <v>-0.13459514903966299</v>
      </c>
      <c r="C45">
        <v>-0.203286719416297</v>
      </c>
      <c r="D45">
        <v>3.1162036192070301E-2</v>
      </c>
      <c r="E45" s="6">
        <v>0.102443903976264</v>
      </c>
      <c r="F45">
        <v>0.37249285051602499</v>
      </c>
      <c r="G45">
        <v>0.17541403318829299</v>
      </c>
      <c r="H45">
        <v>0.83711544712132002</v>
      </c>
      <c r="I45" s="6">
        <v>0.498106134302574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436</v>
      </c>
      <c r="B46">
        <v>-7.2241826138250698E-2</v>
      </c>
      <c r="C46">
        <v>-0.143860081040729</v>
      </c>
      <c r="D46">
        <v>-0.16308244147534501</v>
      </c>
      <c r="E46" s="6">
        <v>-0.233031758325592</v>
      </c>
      <c r="F46">
        <v>0.63328526363065996</v>
      </c>
      <c r="G46">
        <v>0.34017051334105503</v>
      </c>
      <c r="H46">
        <v>0.27884887712378298</v>
      </c>
      <c r="I46" s="6">
        <v>0.119103916891884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435</v>
      </c>
      <c r="B47">
        <v>4.9854655101204001E-2</v>
      </c>
      <c r="C47">
        <v>9.0190412807566706E-2</v>
      </c>
      <c r="D47">
        <v>-8.8631173311201294E-2</v>
      </c>
      <c r="E47" s="6">
        <v>-0.12862847114745199</v>
      </c>
      <c r="F47">
        <v>0.74213310280497702</v>
      </c>
      <c r="G47">
        <v>0.55111933592346796</v>
      </c>
      <c r="H47">
        <v>0.55805212850149599</v>
      </c>
      <c r="I47" s="6">
        <v>0.39424802029269801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434</v>
      </c>
      <c r="B48">
        <v>4.6359497074287201E-2</v>
      </c>
      <c r="C48">
        <v>2.4896692966730201E-2</v>
      </c>
      <c r="D48">
        <v>0.28741833219024099</v>
      </c>
      <c r="E48" s="6">
        <v>0.31470661607237299</v>
      </c>
      <c r="F48">
        <v>0.75965278340640596</v>
      </c>
      <c r="G48">
        <v>0.86954544599206895</v>
      </c>
      <c r="H48">
        <v>5.2769393090636003E-2</v>
      </c>
      <c r="I48" s="6">
        <v>3.3158591526898998E-2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433</v>
      </c>
      <c r="B49">
        <v>-5.0204794036851297E-2</v>
      </c>
      <c r="C49">
        <v>7.9817982563880993E-2</v>
      </c>
      <c r="D49">
        <v>-0.16387207161342199</v>
      </c>
      <c r="E49" s="6">
        <v>-0.15277071243828799</v>
      </c>
      <c r="F49">
        <v>0.74038493483394796</v>
      </c>
      <c r="G49">
        <v>0.59798794788733001</v>
      </c>
      <c r="H49">
        <v>0.276496150481292</v>
      </c>
      <c r="I49" s="6">
        <v>0.31077771187812397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432</v>
      </c>
      <c r="B50">
        <v>1.37604810843315E-2</v>
      </c>
      <c r="C50">
        <v>2.41751004376131E-2</v>
      </c>
      <c r="D50">
        <v>0.214546083758929</v>
      </c>
      <c r="E50" s="6">
        <v>0.245408892679678</v>
      </c>
      <c r="F50">
        <v>0.92768018913146599</v>
      </c>
      <c r="G50">
        <v>0.87329516370275195</v>
      </c>
      <c r="H50">
        <v>0.15219801768201499</v>
      </c>
      <c r="I50" s="6">
        <v>0.100200017037088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431</v>
      </c>
      <c r="B51">
        <v>-3.1589981155341597E-2</v>
      </c>
      <c r="C51">
        <v>2.0019086348889398E-2</v>
      </c>
      <c r="D51">
        <v>0.112299259942368</v>
      </c>
      <c r="E51" s="6">
        <v>0.118294578681592</v>
      </c>
      <c r="F51">
        <v>0.83490945482302703</v>
      </c>
      <c r="G51">
        <v>0.89494271905661904</v>
      </c>
      <c r="H51">
        <v>0.45745457077580498</v>
      </c>
      <c r="I51" s="6">
        <v>0.43363425985252302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430</v>
      </c>
      <c r="B52">
        <v>-6.2767432854743399E-2</v>
      </c>
      <c r="C52">
        <v>9.3499187404617896E-3</v>
      </c>
      <c r="D52">
        <v>0.10898056490817699</v>
      </c>
      <c r="E52" s="6">
        <v>0.171349866579564</v>
      </c>
      <c r="F52">
        <v>0.67857918658746996</v>
      </c>
      <c r="G52">
        <v>0.95082536340350399</v>
      </c>
      <c r="H52">
        <v>0.47093895907531702</v>
      </c>
      <c r="I52" s="6">
        <v>0.25486427264004502</v>
      </c>
      <c r="J52">
        <v>1</v>
      </c>
      <c r="K52">
        <v>1</v>
      </c>
      <c r="L52">
        <v>1</v>
      </c>
      <c r="M52">
        <v>1</v>
      </c>
    </row>
    <row r="53" spans="1:13" x14ac:dyDescent="0.35">
      <c r="A53" s="6" t="s">
        <v>429</v>
      </c>
      <c r="B53">
        <v>-0.20356459169097399</v>
      </c>
      <c r="C53">
        <v>-0.154365086498543</v>
      </c>
      <c r="D53">
        <v>-0.10628898760599299</v>
      </c>
      <c r="E53" s="6">
        <v>-9.8976364826600993E-2</v>
      </c>
      <c r="F53">
        <v>0.17481202626591899</v>
      </c>
      <c r="G53">
        <v>0.30569459347727601</v>
      </c>
      <c r="H53">
        <v>0.482028831383149</v>
      </c>
      <c r="I53" s="6">
        <v>0.51283742859961301</v>
      </c>
      <c r="J53">
        <v>1</v>
      </c>
      <c r="K53">
        <v>1</v>
      </c>
      <c r="L53">
        <v>1</v>
      </c>
      <c r="M53">
        <v>1</v>
      </c>
    </row>
    <row r="54" spans="1:13" x14ac:dyDescent="0.35">
      <c r="A54" s="6" t="s">
        <v>428</v>
      </c>
      <c r="B54">
        <v>-0.22124538457942</v>
      </c>
      <c r="C54">
        <v>-0.24013243914217799</v>
      </c>
      <c r="D54">
        <v>-6.2801777394881797E-2</v>
      </c>
      <c r="E54" s="6">
        <v>-0.106681740374041</v>
      </c>
      <c r="F54">
        <v>0.139502975878843</v>
      </c>
      <c r="G54">
        <v>0.10795466126457801</v>
      </c>
      <c r="H54">
        <v>0.67841283200217195</v>
      </c>
      <c r="I54" s="6">
        <v>0.48040211270475303</v>
      </c>
      <c r="J54">
        <v>1</v>
      </c>
      <c r="K54">
        <v>1</v>
      </c>
      <c r="L54">
        <v>1</v>
      </c>
      <c r="M54">
        <v>1</v>
      </c>
    </row>
    <row r="55" spans="1:13" x14ac:dyDescent="0.35">
      <c r="A55" s="6" t="s">
        <v>427</v>
      </c>
      <c r="B55">
        <v>-8.0713986821837599E-2</v>
      </c>
      <c r="C55">
        <v>5.2179427749766402E-2</v>
      </c>
      <c r="D55">
        <v>-0.32931948791916099</v>
      </c>
      <c r="E55" s="6">
        <v>-0.31865694305847603</v>
      </c>
      <c r="F55">
        <v>0.593871140033709</v>
      </c>
      <c r="G55">
        <v>0.730550466241633</v>
      </c>
      <c r="H55">
        <v>2.5428414803588401E-2</v>
      </c>
      <c r="I55" s="6">
        <v>3.08988538298305E-2</v>
      </c>
      <c r="J55">
        <v>1</v>
      </c>
      <c r="K55">
        <v>1</v>
      </c>
      <c r="L55">
        <v>1</v>
      </c>
      <c r="M55">
        <v>1</v>
      </c>
    </row>
    <row r="56" spans="1:13" x14ac:dyDescent="0.35">
      <c r="A56" s="6" t="s">
        <v>426</v>
      </c>
      <c r="B56">
        <v>8.2964562708067693E-2</v>
      </c>
      <c r="C56">
        <v>4.0810629664380701E-3</v>
      </c>
      <c r="D56">
        <v>4.3044970141024402E-2</v>
      </c>
      <c r="E56" s="6">
        <v>7.1230394285073398E-2</v>
      </c>
      <c r="F56">
        <v>0.58358623164586299</v>
      </c>
      <c r="G56">
        <v>0.97852556753594699</v>
      </c>
      <c r="H56">
        <v>0.77637792805739703</v>
      </c>
      <c r="I56" s="6">
        <v>0.63806144443610402</v>
      </c>
      <c r="J56">
        <v>1</v>
      </c>
      <c r="K56">
        <v>1</v>
      </c>
      <c r="L56">
        <v>1</v>
      </c>
      <c r="M56">
        <v>1</v>
      </c>
    </row>
    <row r="57" spans="1:13" x14ac:dyDescent="0.35">
      <c r="A57" s="6" t="s">
        <v>425</v>
      </c>
      <c r="B57">
        <v>-0.37750433260008498</v>
      </c>
      <c r="C57">
        <v>-0.37775960099978501</v>
      </c>
      <c r="D57">
        <v>-0.21999128661636999</v>
      </c>
      <c r="E57" s="6">
        <v>-0.232976150866055</v>
      </c>
      <c r="F57">
        <v>9.6990981746267694E-3</v>
      </c>
      <c r="G57">
        <v>9.6460113570744892E-3</v>
      </c>
      <c r="H57">
        <v>0.141817508780923</v>
      </c>
      <c r="I57" s="6">
        <v>0.11919454054539499</v>
      </c>
      <c r="J57">
        <v>1</v>
      </c>
      <c r="K57">
        <v>1</v>
      </c>
      <c r="L57">
        <v>1</v>
      </c>
      <c r="M57">
        <v>1</v>
      </c>
    </row>
    <row r="58" spans="1:13" x14ac:dyDescent="0.35">
      <c r="A58" s="6" t="s">
        <v>424</v>
      </c>
      <c r="B58">
        <v>2.7312992891256899E-2</v>
      </c>
      <c r="C58">
        <v>-1.3490899940233799E-2</v>
      </c>
      <c r="D58">
        <v>-3.2983775209909E-2</v>
      </c>
      <c r="E58" s="6">
        <v>-2.3560271898622202E-2</v>
      </c>
      <c r="F58">
        <v>0.85701032974687696</v>
      </c>
      <c r="G58">
        <v>0.92909336131893305</v>
      </c>
      <c r="H58">
        <v>0.82773342896967295</v>
      </c>
      <c r="I58" s="6">
        <v>0.87649226078300602</v>
      </c>
      <c r="J58">
        <v>1</v>
      </c>
      <c r="K58">
        <v>1</v>
      </c>
      <c r="L58">
        <v>1</v>
      </c>
      <c r="M58">
        <v>1</v>
      </c>
    </row>
    <row r="59" spans="1:13" x14ac:dyDescent="0.35">
      <c r="A59" s="6" t="s">
        <v>423</v>
      </c>
      <c r="B59">
        <v>-9.7603609215736006E-2</v>
      </c>
      <c r="C59">
        <v>-2.5839922292048598E-2</v>
      </c>
      <c r="D59">
        <v>0.219778554794094</v>
      </c>
      <c r="E59" s="6">
        <v>0.22999809333525401</v>
      </c>
      <c r="F59">
        <v>0.51872930492244895</v>
      </c>
      <c r="G59">
        <v>0.864648283980476</v>
      </c>
      <c r="H59">
        <v>0.142212929822393</v>
      </c>
      <c r="I59" s="6">
        <v>0.12412449180316</v>
      </c>
      <c r="J59">
        <v>1</v>
      </c>
      <c r="K59">
        <v>1</v>
      </c>
      <c r="L59">
        <v>1</v>
      </c>
      <c r="M59">
        <v>1</v>
      </c>
    </row>
    <row r="60" spans="1:13" x14ac:dyDescent="0.35">
      <c r="A60" s="6" t="s">
        <v>422</v>
      </c>
      <c r="B60">
        <v>-5.0456522494139101E-2</v>
      </c>
      <c r="C60">
        <v>-5.8276884440325902E-2</v>
      </c>
      <c r="D60">
        <v>5.4719778247252902E-2</v>
      </c>
      <c r="E60" s="6">
        <v>1.9828920049674702E-2</v>
      </c>
      <c r="F60">
        <v>0.73912890786293906</v>
      </c>
      <c r="G60">
        <v>0.70045767678132398</v>
      </c>
      <c r="H60">
        <v>0.71796132989085903</v>
      </c>
      <c r="I60" s="6">
        <v>0.89593517545650503</v>
      </c>
      <c r="J60">
        <v>1</v>
      </c>
      <c r="K60">
        <v>1</v>
      </c>
      <c r="L60">
        <v>1</v>
      </c>
      <c r="M60">
        <v>1</v>
      </c>
    </row>
    <row r="61" spans="1:13" x14ac:dyDescent="0.35">
      <c r="A61" s="6" t="s">
        <v>421</v>
      </c>
      <c r="B61">
        <v>-0.194413883199408</v>
      </c>
      <c r="C61">
        <v>-5.4563729080950203E-2</v>
      </c>
      <c r="D61">
        <v>-0.215158953777037</v>
      </c>
      <c r="E61" s="6">
        <v>-0.18045554525178301</v>
      </c>
      <c r="F61">
        <v>0.19542891427439099</v>
      </c>
      <c r="G61">
        <v>0.71873256964325205</v>
      </c>
      <c r="H61">
        <v>0.151002548207746</v>
      </c>
      <c r="I61" s="6">
        <v>0.23009707884946301</v>
      </c>
      <c r="J61">
        <v>1</v>
      </c>
      <c r="K61">
        <v>1</v>
      </c>
      <c r="L61">
        <v>1</v>
      </c>
      <c r="M61">
        <v>1</v>
      </c>
    </row>
    <row r="62" spans="1:13" x14ac:dyDescent="0.35">
      <c r="A62" s="6" t="s">
        <v>420</v>
      </c>
      <c r="B62">
        <v>9.8840633266126507E-2</v>
      </c>
      <c r="C62">
        <v>-4.6904441511996797E-2</v>
      </c>
      <c r="D62">
        <v>0.32896641126161702</v>
      </c>
      <c r="E62" s="6">
        <v>0.37338646426971001</v>
      </c>
      <c r="F62">
        <v>0.51341848568814796</v>
      </c>
      <c r="G62">
        <v>0.75691311978641795</v>
      </c>
      <c r="H62">
        <v>2.5595640776988698E-2</v>
      </c>
      <c r="I62" s="6">
        <v>1.05908500977049E-2</v>
      </c>
      <c r="J62">
        <v>1</v>
      </c>
      <c r="K62">
        <v>1</v>
      </c>
      <c r="L62">
        <v>1</v>
      </c>
      <c r="M62">
        <v>1</v>
      </c>
    </row>
    <row r="63" spans="1:13" x14ac:dyDescent="0.35">
      <c r="A63" s="6" t="s">
        <v>419</v>
      </c>
      <c r="B63">
        <v>-0.30115192578653599</v>
      </c>
      <c r="C63">
        <v>-0.268071433007119</v>
      </c>
      <c r="D63">
        <v>-0.254641786939941</v>
      </c>
      <c r="E63" s="6">
        <v>-0.232141762478772</v>
      </c>
      <c r="F63">
        <v>4.1973340169214002E-2</v>
      </c>
      <c r="G63">
        <v>7.1665057296787502E-2</v>
      </c>
      <c r="H63">
        <v>8.7670751310272105E-2</v>
      </c>
      <c r="I63" s="6">
        <v>0.12056061761355701</v>
      </c>
      <c r="J63">
        <v>1</v>
      </c>
      <c r="K63">
        <v>1</v>
      </c>
      <c r="L63">
        <v>1</v>
      </c>
      <c r="M63">
        <v>1</v>
      </c>
    </row>
    <row r="64" spans="1:13" x14ac:dyDescent="0.35">
      <c r="A64" s="6" t="s">
        <v>418</v>
      </c>
      <c r="B64">
        <v>-1.7167563376978601E-2</v>
      </c>
      <c r="C64">
        <v>9.9173267149715895E-3</v>
      </c>
      <c r="D64">
        <v>-0.17286645833629899</v>
      </c>
      <c r="E64" s="6">
        <v>-0.19862390138775499</v>
      </c>
      <c r="F64">
        <v>0.90984031901836904</v>
      </c>
      <c r="G64">
        <v>0.94784514722653201</v>
      </c>
      <c r="H64">
        <v>0.25061968766723303</v>
      </c>
      <c r="I64" s="6">
        <v>0.18573963817151201</v>
      </c>
      <c r="J64">
        <v>1</v>
      </c>
      <c r="K64">
        <v>1</v>
      </c>
      <c r="L64">
        <v>1</v>
      </c>
      <c r="M64">
        <v>1</v>
      </c>
    </row>
    <row r="65" spans="1:13" x14ac:dyDescent="0.35">
      <c r="A65" s="6" t="s">
        <v>417</v>
      </c>
      <c r="B65">
        <v>-0.32915379839817899</v>
      </c>
      <c r="C65">
        <v>-0.32436422352595301</v>
      </c>
      <c r="D65">
        <v>-0.18130799459741501</v>
      </c>
      <c r="E65" s="6">
        <v>-0.200344846664716</v>
      </c>
      <c r="F65">
        <v>2.5506775536043001E-2</v>
      </c>
      <c r="G65">
        <v>2.7860655417434502E-2</v>
      </c>
      <c r="H65">
        <v>0.22786617415436</v>
      </c>
      <c r="I65" s="6">
        <v>0.18187934571044001</v>
      </c>
      <c r="J65">
        <v>1</v>
      </c>
      <c r="K65">
        <v>1</v>
      </c>
      <c r="L65">
        <v>1</v>
      </c>
      <c r="M65">
        <v>1</v>
      </c>
    </row>
    <row r="66" spans="1:13" x14ac:dyDescent="0.35">
      <c r="A66" s="6" t="s">
        <v>416</v>
      </c>
      <c r="B66">
        <v>2.0937402114855602E-2</v>
      </c>
      <c r="C66">
        <v>-1.5494581999850101E-2</v>
      </c>
      <c r="D66">
        <v>2.2588570471771E-2</v>
      </c>
      <c r="E66" s="6">
        <v>4.3264958310726402E-2</v>
      </c>
      <c r="F66">
        <v>0.89015239370508803</v>
      </c>
      <c r="G66">
        <v>0.91859530223564401</v>
      </c>
      <c r="H66">
        <v>0.88154904037519999</v>
      </c>
      <c r="I66" s="6">
        <v>0.77526466575544295</v>
      </c>
      <c r="J66">
        <v>1</v>
      </c>
      <c r="K66">
        <v>1</v>
      </c>
      <c r="L66">
        <v>1</v>
      </c>
      <c r="M66">
        <v>1</v>
      </c>
    </row>
    <row r="67" spans="1:13" x14ac:dyDescent="0.35">
      <c r="A67" s="6" t="s">
        <v>415</v>
      </c>
      <c r="B67">
        <v>-2.7916914498885399E-2</v>
      </c>
      <c r="C67">
        <v>-6.0969104159361097E-2</v>
      </c>
      <c r="D67">
        <v>9.3387494112136996E-2</v>
      </c>
      <c r="E67" s="6">
        <v>1.2990314152039901E-2</v>
      </c>
      <c r="F67">
        <v>0.85388265377022998</v>
      </c>
      <c r="G67">
        <v>0.68731070680200501</v>
      </c>
      <c r="H67">
        <v>0.53703350307990605</v>
      </c>
      <c r="I67" s="6">
        <v>0.93171805317130596</v>
      </c>
      <c r="J67">
        <v>1</v>
      </c>
      <c r="K67">
        <v>1</v>
      </c>
      <c r="L67">
        <v>1</v>
      </c>
      <c r="M67">
        <v>1</v>
      </c>
    </row>
    <row r="68" spans="1:13" x14ac:dyDescent="0.35">
      <c r="A68" s="6" t="s">
        <v>414</v>
      </c>
      <c r="B68">
        <v>-0.11473262966402201</v>
      </c>
      <c r="C68">
        <v>5.8559737804815999E-3</v>
      </c>
      <c r="D68">
        <v>-0.20979305102596599</v>
      </c>
      <c r="E68" s="6">
        <v>-0.189792588708072</v>
      </c>
      <c r="F68">
        <v>0.44770198687697099</v>
      </c>
      <c r="G68">
        <v>0.96918984301625999</v>
      </c>
      <c r="H68">
        <v>0.161706352596898</v>
      </c>
      <c r="I68" s="6">
        <v>0.20647061816957299</v>
      </c>
      <c r="J68">
        <v>1</v>
      </c>
      <c r="K68">
        <v>1</v>
      </c>
      <c r="L68">
        <v>1</v>
      </c>
      <c r="M68">
        <v>1</v>
      </c>
    </row>
    <row r="69" spans="1:13" x14ac:dyDescent="0.35">
      <c r="A69" s="6" t="s">
        <v>413</v>
      </c>
      <c r="B69">
        <v>-2.55516199007916E-3</v>
      </c>
      <c r="C69">
        <v>-8.5151120479319498E-2</v>
      </c>
      <c r="D69">
        <v>6.6759211108078795E-2</v>
      </c>
      <c r="E69" s="6">
        <v>0.13494645212912301</v>
      </c>
      <c r="F69">
        <v>0.98655386026107805</v>
      </c>
      <c r="G69">
        <v>0.57367134036993594</v>
      </c>
      <c r="H69">
        <v>0.65934728618458305</v>
      </c>
      <c r="I69" s="6">
        <v>0.37123477507126801</v>
      </c>
      <c r="J69">
        <v>1</v>
      </c>
      <c r="K69">
        <v>1</v>
      </c>
      <c r="L69">
        <v>1</v>
      </c>
      <c r="M69">
        <v>1</v>
      </c>
    </row>
    <row r="70" spans="1:13" x14ac:dyDescent="0.35">
      <c r="A70" s="6" t="s">
        <v>412</v>
      </c>
      <c r="B70">
        <v>0.21798393227141799</v>
      </c>
      <c r="C70">
        <v>0.19861183143420499</v>
      </c>
      <c r="D70">
        <v>0.17071431134970499</v>
      </c>
      <c r="E70" s="6">
        <v>0.142291348861151</v>
      </c>
      <c r="F70">
        <v>0.14558132018339401</v>
      </c>
      <c r="G70">
        <v>0.18576691746301099</v>
      </c>
      <c r="H70">
        <v>0.25665730949211002</v>
      </c>
      <c r="I70" s="6">
        <v>0.34551755969792403</v>
      </c>
      <c r="J70">
        <v>1</v>
      </c>
      <c r="K70">
        <v>1</v>
      </c>
      <c r="L70">
        <v>1</v>
      </c>
      <c r="M70">
        <v>1</v>
      </c>
    </row>
    <row r="71" spans="1:13" x14ac:dyDescent="0.35">
      <c r="A71" s="6" t="s">
        <v>411</v>
      </c>
      <c r="B71">
        <v>-0.12501891766057499</v>
      </c>
      <c r="C71">
        <v>-0.13213039054391201</v>
      </c>
      <c r="D71">
        <v>-3.80563624452889E-3</v>
      </c>
      <c r="E71" s="6">
        <v>-2.5310492099979799E-2</v>
      </c>
      <c r="F71">
        <v>0.40776143787506403</v>
      </c>
      <c r="G71">
        <v>0.38139108975522101</v>
      </c>
      <c r="H71">
        <v>0.97997455031952097</v>
      </c>
      <c r="I71" s="6">
        <v>0.86739643213634099</v>
      </c>
      <c r="J71">
        <v>1</v>
      </c>
      <c r="K71">
        <v>1</v>
      </c>
      <c r="L71">
        <v>1</v>
      </c>
      <c r="M71">
        <v>1</v>
      </c>
    </row>
    <row r="72" spans="1:13" x14ac:dyDescent="0.35">
      <c r="A72" s="6" t="s">
        <v>410</v>
      </c>
      <c r="B72">
        <v>0.11773060686043101</v>
      </c>
      <c r="C72">
        <v>9.5429786190819293E-2</v>
      </c>
      <c r="D72">
        <v>9.6063296633805903E-2</v>
      </c>
      <c r="E72" s="6">
        <v>7.9314602735894496E-2</v>
      </c>
      <c r="F72">
        <v>0.43584504736065199</v>
      </c>
      <c r="G72">
        <v>0.52812792151856802</v>
      </c>
      <c r="H72">
        <v>0.52538028903352996</v>
      </c>
      <c r="I72" s="6">
        <v>0.60030626659186803</v>
      </c>
      <c r="J72">
        <v>1</v>
      </c>
      <c r="K72">
        <v>1</v>
      </c>
      <c r="L72">
        <v>1</v>
      </c>
      <c r="M72">
        <v>1</v>
      </c>
    </row>
    <row r="73" spans="1:13" x14ac:dyDescent="0.35">
      <c r="A73" s="6" t="s">
        <v>409</v>
      </c>
      <c r="B73">
        <v>0.134663214976878</v>
      </c>
      <c r="C73">
        <v>-1.7493958851017299E-2</v>
      </c>
      <c r="D73">
        <v>0.385282863504674</v>
      </c>
      <c r="E73" s="6">
        <v>0.36380877033335501</v>
      </c>
      <c r="F73">
        <v>0.37224889594891197</v>
      </c>
      <c r="G73">
        <v>0.90813343752053199</v>
      </c>
      <c r="H73">
        <v>8.1897899791191393E-3</v>
      </c>
      <c r="I73" s="6">
        <v>1.2941069513538401E-2</v>
      </c>
      <c r="J73">
        <v>1</v>
      </c>
      <c r="K73">
        <v>1</v>
      </c>
      <c r="L73">
        <v>1</v>
      </c>
      <c r="M73">
        <v>1</v>
      </c>
    </row>
    <row r="74" spans="1:13" x14ac:dyDescent="0.35">
      <c r="A74" s="6" t="s">
        <v>408</v>
      </c>
      <c r="B74">
        <v>-1.41550004610202E-2</v>
      </c>
      <c r="C74">
        <v>-1.39429533162702E-2</v>
      </c>
      <c r="D74">
        <v>0.12111702586272299</v>
      </c>
      <c r="E74" s="6">
        <v>8.5410356881139696E-2</v>
      </c>
      <c r="F74">
        <v>0.92561247594825602</v>
      </c>
      <c r="G74">
        <v>0.92672377555892305</v>
      </c>
      <c r="H74">
        <v>0.42266469472592799</v>
      </c>
      <c r="I74" s="6">
        <v>0.572500970083895</v>
      </c>
      <c r="J74">
        <v>1</v>
      </c>
      <c r="K74">
        <v>1</v>
      </c>
      <c r="L74">
        <v>1</v>
      </c>
      <c r="M74">
        <v>1</v>
      </c>
    </row>
    <row r="75" spans="1:13" x14ac:dyDescent="0.35">
      <c r="A75" s="6" t="s">
        <v>407</v>
      </c>
      <c r="B75">
        <v>-1.0822624609412499E-4</v>
      </c>
      <c r="C75">
        <v>-8.5082849292450399E-2</v>
      </c>
      <c r="D75">
        <v>0.246348589216142</v>
      </c>
      <c r="E75" s="6">
        <v>0.226694233087682</v>
      </c>
      <c r="F75">
        <v>0.99943045035037903</v>
      </c>
      <c r="G75">
        <v>0.57397974517285399</v>
      </c>
      <c r="H75">
        <v>9.8865131817932397E-2</v>
      </c>
      <c r="I75" s="6">
        <v>0.129771785423964</v>
      </c>
      <c r="J75">
        <v>1</v>
      </c>
      <c r="K75">
        <v>1</v>
      </c>
      <c r="L75">
        <v>1</v>
      </c>
      <c r="M75">
        <v>1</v>
      </c>
    </row>
    <row r="76" spans="1:13" x14ac:dyDescent="0.35">
      <c r="A76" s="6" t="s">
        <v>406</v>
      </c>
      <c r="B76">
        <v>-3.3989016789822399E-2</v>
      </c>
      <c r="C76">
        <v>-0.13986822965519</v>
      </c>
      <c r="D76">
        <v>0.15718869300990099</v>
      </c>
      <c r="E76" s="6">
        <v>6.1518467334955203E-2</v>
      </c>
      <c r="F76">
        <v>0.82256645604578005</v>
      </c>
      <c r="G76">
        <v>0.35387779488007198</v>
      </c>
      <c r="H76">
        <v>0.29682386525960602</v>
      </c>
      <c r="I76" s="6">
        <v>0.68463901679503103</v>
      </c>
      <c r="J76">
        <v>1</v>
      </c>
      <c r="K76">
        <v>1</v>
      </c>
      <c r="L76">
        <v>1</v>
      </c>
      <c r="M76">
        <v>1</v>
      </c>
    </row>
    <row r="77" spans="1:13" x14ac:dyDescent="0.35">
      <c r="A77" s="6" t="s">
        <v>405</v>
      </c>
      <c r="B77">
        <v>-0.31618989824362298</v>
      </c>
      <c r="C77">
        <v>-0.320671449313847</v>
      </c>
      <c r="D77">
        <v>-0.27038433991878302</v>
      </c>
      <c r="E77" s="6">
        <v>-0.31308618628871598</v>
      </c>
      <c r="F77">
        <v>3.2294598544179903E-2</v>
      </c>
      <c r="G77">
        <v>2.9796548679992499E-2</v>
      </c>
      <c r="H77">
        <v>6.91582583230895E-2</v>
      </c>
      <c r="I77" s="6">
        <v>3.4124206386453901E-2</v>
      </c>
      <c r="J77">
        <v>1</v>
      </c>
      <c r="K77">
        <v>1</v>
      </c>
      <c r="L77">
        <v>1</v>
      </c>
      <c r="M77">
        <v>1</v>
      </c>
    </row>
    <row r="78" spans="1:13" x14ac:dyDescent="0.35">
      <c r="A78" s="6" t="s">
        <v>404</v>
      </c>
      <c r="B78">
        <v>0.139332944493018</v>
      </c>
      <c r="C78">
        <v>0.110434819841371</v>
      </c>
      <c r="D78">
        <v>0.168476562646031</v>
      </c>
      <c r="E78" s="6">
        <v>0.139699893227444</v>
      </c>
      <c r="F78">
        <v>0.35574113593418699</v>
      </c>
      <c r="G78">
        <v>0.46500418339002503</v>
      </c>
      <c r="H78">
        <v>0.26303765656081601</v>
      </c>
      <c r="I78" s="6">
        <v>0.35446313526814799</v>
      </c>
      <c r="J78">
        <v>1</v>
      </c>
      <c r="K78">
        <v>1</v>
      </c>
      <c r="L78">
        <v>1</v>
      </c>
      <c r="M78">
        <v>1</v>
      </c>
    </row>
    <row r="79" spans="1:13" x14ac:dyDescent="0.35">
      <c r="A79" s="6" t="s">
        <v>403</v>
      </c>
      <c r="B79">
        <v>-0.154459629376206</v>
      </c>
      <c r="C79">
        <v>-0.146822023453381</v>
      </c>
      <c r="D79">
        <v>9.8956395986132206E-2</v>
      </c>
      <c r="E79" s="6">
        <v>5.9117995626241301E-2</v>
      </c>
      <c r="F79">
        <v>0.30539485718455101</v>
      </c>
      <c r="G79">
        <v>0.33021518010402801</v>
      </c>
      <c r="H79">
        <v>0.51292289301552096</v>
      </c>
      <c r="I79" s="6">
        <v>0.696340731156599</v>
      </c>
      <c r="J79">
        <v>1</v>
      </c>
      <c r="K79">
        <v>1</v>
      </c>
      <c r="L79">
        <v>1</v>
      </c>
      <c r="M79">
        <v>1</v>
      </c>
    </row>
    <row r="80" spans="1:13" x14ac:dyDescent="0.35">
      <c r="A80" s="6" t="s">
        <v>402</v>
      </c>
      <c r="B80">
        <v>-0.121424979409366</v>
      </c>
      <c r="C80">
        <v>-5.4750253391511003E-2</v>
      </c>
      <c r="D80">
        <v>-7.6663798583595302E-2</v>
      </c>
      <c r="E80" s="6">
        <v>-6.3909985346372697E-2</v>
      </c>
      <c r="F80">
        <v>0.42147739398605899</v>
      </c>
      <c r="G80">
        <v>0.71781074533648004</v>
      </c>
      <c r="H80">
        <v>0.61257871999416502</v>
      </c>
      <c r="I80" s="6">
        <v>0.67305316618114797</v>
      </c>
      <c r="J80">
        <v>1</v>
      </c>
      <c r="K80">
        <v>1</v>
      </c>
      <c r="L80">
        <v>1</v>
      </c>
      <c r="M80">
        <v>1</v>
      </c>
    </row>
    <row r="81" spans="1:13" x14ac:dyDescent="0.35">
      <c r="A81" s="6" t="s">
        <v>401</v>
      </c>
      <c r="B81">
        <v>-0.18636003253474201</v>
      </c>
      <c r="C81">
        <v>-0.207694903712381</v>
      </c>
      <c r="D81">
        <v>-0.104974674711901</v>
      </c>
      <c r="E81" s="6">
        <v>-7.8062460818294904E-2</v>
      </c>
      <c r="F81">
        <v>0.214950143720125</v>
      </c>
      <c r="G81">
        <v>0.16603863015436501</v>
      </c>
      <c r="H81">
        <v>0.48749346800542198</v>
      </c>
      <c r="I81" s="6">
        <v>0.60608995644450403</v>
      </c>
      <c r="J81">
        <v>1</v>
      </c>
      <c r="K81">
        <v>1</v>
      </c>
      <c r="L81">
        <v>1</v>
      </c>
      <c r="M81">
        <v>1</v>
      </c>
    </row>
    <row r="82" spans="1:13" x14ac:dyDescent="0.35">
      <c r="A82" s="6" t="s">
        <v>400</v>
      </c>
      <c r="B82">
        <v>-1.27825479886507E-3</v>
      </c>
      <c r="C82">
        <v>-3.09668530960674E-2</v>
      </c>
      <c r="D82">
        <v>-2.6058959507460299E-2</v>
      </c>
      <c r="E82" s="6">
        <v>-5.0876685307256697E-2</v>
      </c>
      <c r="F82">
        <v>0.993273153860606</v>
      </c>
      <c r="G82">
        <v>0.83812199857423297</v>
      </c>
      <c r="H82">
        <v>0.86351177323780304</v>
      </c>
      <c r="I82" s="6">
        <v>0.73703395647160097</v>
      </c>
      <c r="J82">
        <v>1</v>
      </c>
      <c r="K82">
        <v>1</v>
      </c>
      <c r="L82">
        <v>1</v>
      </c>
      <c r="M82">
        <v>1</v>
      </c>
    </row>
    <row r="83" spans="1:13" x14ac:dyDescent="0.35">
      <c r="A83" s="6" t="s">
        <v>399</v>
      </c>
      <c r="B83">
        <v>-9.1929530658112393E-2</v>
      </c>
      <c r="C83">
        <v>-8.4536764085349894E-2</v>
      </c>
      <c r="D83">
        <v>0.16276337331971399</v>
      </c>
      <c r="E83" s="6">
        <v>0.23212939049477199</v>
      </c>
      <c r="F83">
        <v>0.54343533515701803</v>
      </c>
      <c r="G83">
        <v>0.57644932715282804</v>
      </c>
      <c r="H83">
        <v>0.27980326855964799</v>
      </c>
      <c r="I83" s="6">
        <v>0.120580961892524</v>
      </c>
      <c r="J83">
        <v>1</v>
      </c>
      <c r="K83">
        <v>1</v>
      </c>
      <c r="L83">
        <v>1</v>
      </c>
      <c r="M83">
        <v>1</v>
      </c>
    </row>
    <row r="84" spans="1:13" x14ac:dyDescent="0.35">
      <c r="A84" s="6" t="s">
        <v>398</v>
      </c>
      <c r="B84">
        <v>-0.134125153455776</v>
      </c>
      <c r="C84">
        <v>-9.5178912793877496E-2</v>
      </c>
      <c r="D84">
        <v>-0.24165974502812099</v>
      </c>
      <c r="E84" s="6">
        <v>-0.221864399397079</v>
      </c>
      <c r="F84">
        <v>0.37417996677433601</v>
      </c>
      <c r="G84">
        <v>0.52921794842191605</v>
      </c>
      <c r="H84">
        <v>0.10566433509051799</v>
      </c>
      <c r="I84" s="6">
        <v>0.13837093788674301</v>
      </c>
      <c r="J84">
        <v>1</v>
      </c>
      <c r="K84">
        <v>1</v>
      </c>
      <c r="L84">
        <v>1</v>
      </c>
      <c r="M84">
        <v>1</v>
      </c>
    </row>
    <row r="85" spans="1:13" x14ac:dyDescent="0.35">
      <c r="A85" s="6" t="s">
        <v>397</v>
      </c>
      <c r="B85">
        <v>0.33745018773859298</v>
      </c>
      <c r="C85">
        <v>0.398481823358041</v>
      </c>
      <c r="D85">
        <v>0.24877798100332901</v>
      </c>
      <c r="E85" s="6">
        <v>0.23390445230936199</v>
      </c>
      <c r="F85">
        <v>2.1822646736497E-2</v>
      </c>
      <c r="G85">
        <v>6.0903208783725299E-3</v>
      </c>
      <c r="H85">
        <v>9.5477562957076698E-2</v>
      </c>
      <c r="I85" s="6">
        <v>0.117688504313537</v>
      </c>
      <c r="J85">
        <v>1</v>
      </c>
      <c r="K85">
        <v>1</v>
      </c>
      <c r="L85">
        <v>1</v>
      </c>
      <c r="M85">
        <v>1</v>
      </c>
    </row>
    <row r="86" spans="1:13" x14ac:dyDescent="0.35">
      <c r="A86" s="6" t="s">
        <v>396</v>
      </c>
      <c r="B86">
        <v>-0.251657294747482</v>
      </c>
      <c r="C86">
        <v>-0.25302566508431001</v>
      </c>
      <c r="D86">
        <v>-8.7817875085802605E-2</v>
      </c>
      <c r="E86" s="6">
        <v>-9.3636189242554999E-2</v>
      </c>
      <c r="F86">
        <v>9.1579607015550402E-2</v>
      </c>
      <c r="G86">
        <v>8.9770965929383301E-2</v>
      </c>
      <c r="H86">
        <v>0.56168444125360395</v>
      </c>
      <c r="I86" s="6">
        <v>0.53594516351516897</v>
      </c>
      <c r="J86">
        <v>1</v>
      </c>
      <c r="K86">
        <v>1</v>
      </c>
      <c r="L86">
        <v>1</v>
      </c>
      <c r="M86">
        <v>1</v>
      </c>
    </row>
    <row r="87" spans="1:13" x14ac:dyDescent="0.35">
      <c r="A87" s="6" t="s">
        <v>395</v>
      </c>
      <c r="B87">
        <v>2.6845723839827901E-3</v>
      </c>
      <c r="C87">
        <v>1.9681214872144099E-2</v>
      </c>
      <c r="D87">
        <v>0.134096917316673</v>
      </c>
      <c r="E87" s="6">
        <v>0.15693379326432999</v>
      </c>
      <c r="F87">
        <v>0.98587292538614102</v>
      </c>
      <c r="G87">
        <v>0.89670614064739895</v>
      </c>
      <c r="H87">
        <v>0.37428146950961599</v>
      </c>
      <c r="I87" s="6">
        <v>0.29761776961404302</v>
      </c>
      <c r="J87">
        <v>1</v>
      </c>
      <c r="K87">
        <v>1</v>
      </c>
      <c r="L87">
        <v>1</v>
      </c>
      <c r="M87">
        <v>1</v>
      </c>
    </row>
    <row r="88" spans="1:13" x14ac:dyDescent="0.35">
      <c r="A88" s="6" t="s">
        <v>394</v>
      </c>
      <c r="B88">
        <v>-0.180401317171584</v>
      </c>
      <c r="C88">
        <v>-0.13428875230079099</v>
      </c>
      <c r="D88">
        <v>3.6244898947334403E-2</v>
      </c>
      <c r="E88" s="6">
        <v>-1.72728259008511E-3</v>
      </c>
      <c r="F88">
        <v>0.23023950204049001</v>
      </c>
      <c r="G88">
        <v>0.37359218835283797</v>
      </c>
      <c r="H88">
        <v>0.81099846884418503</v>
      </c>
      <c r="I88" s="6">
        <v>0.99091022034985099</v>
      </c>
      <c r="J88">
        <v>1</v>
      </c>
      <c r="K88">
        <v>1</v>
      </c>
      <c r="L88">
        <v>1</v>
      </c>
      <c r="M88">
        <v>1</v>
      </c>
    </row>
    <row r="89" spans="1:13" x14ac:dyDescent="0.35">
      <c r="A89" s="6" t="s">
        <v>393</v>
      </c>
      <c r="B89">
        <v>-4.2257443566600002E-2</v>
      </c>
      <c r="C89">
        <v>-4.0637051971290597E-2</v>
      </c>
      <c r="D89">
        <v>0.16360090054075199</v>
      </c>
      <c r="E89" s="6">
        <v>0.146136377375302</v>
      </c>
      <c r="F89">
        <v>0.78036687208049105</v>
      </c>
      <c r="G89">
        <v>0.78859188042519601</v>
      </c>
      <c r="H89">
        <v>0.27730263528631699</v>
      </c>
      <c r="I89" s="6">
        <v>0.33250333305646501</v>
      </c>
      <c r="J89">
        <v>1</v>
      </c>
      <c r="K89">
        <v>1</v>
      </c>
      <c r="L89">
        <v>1</v>
      </c>
      <c r="M89">
        <v>1</v>
      </c>
    </row>
    <row r="90" spans="1:13" x14ac:dyDescent="0.35">
      <c r="A90" s="6" t="s">
        <v>392</v>
      </c>
      <c r="B90">
        <v>-0.108320043529823</v>
      </c>
      <c r="C90">
        <v>-0.17003498006821399</v>
      </c>
      <c r="D90">
        <v>-1.80652977994387E-2</v>
      </c>
      <c r="E90" s="6">
        <v>-8.1306681423634203E-2</v>
      </c>
      <c r="F90">
        <v>0.47364779347640301</v>
      </c>
      <c r="G90">
        <v>0.25858317544562398</v>
      </c>
      <c r="H90">
        <v>0.90514661696601295</v>
      </c>
      <c r="I90" s="6">
        <v>0.59115482744918102</v>
      </c>
      <c r="J90">
        <v>1</v>
      </c>
      <c r="K90">
        <v>1</v>
      </c>
      <c r="L90">
        <v>1</v>
      </c>
      <c r="M90">
        <v>1</v>
      </c>
    </row>
    <row r="91" spans="1:13" x14ac:dyDescent="0.35">
      <c r="A91" s="6" t="s">
        <v>391</v>
      </c>
      <c r="B91">
        <v>-0.11825023681817701</v>
      </c>
      <c r="C91">
        <v>-0.15500763715197999</v>
      </c>
      <c r="D91">
        <v>9.7139239083717299E-2</v>
      </c>
      <c r="E91" s="6">
        <v>6.3995388742752499E-2</v>
      </c>
      <c r="F91">
        <v>0.43380785429838198</v>
      </c>
      <c r="G91">
        <v>0.30366117601211801</v>
      </c>
      <c r="H91">
        <v>0.52072999785853502</v>
      </c>
      <c r="I91" s="6">
        <v>0.67264078710918296</v>
      </c>
      <c r="J91">
        <v>1</v>
      </c>
      <c r="K91">
        <v>1</v>
      </c>
      <c r="L91">
        <v>1</v>
      </c>
      <c r="M91">
        <v>1</v>
      </c>
    </row>
    <row r="92" spans="1:13" x14ac:dyDescent="0.35">
      <c r="A92" s="6" t="s">
        <v>390</v>
      </c>
      <c r="B92">
        <v>-6.0035263061442003E-2</v>
      </c>
      <c r="C92">
        <v>-0.12727059697252199</v>
      </c>
      <c r="D92">
        <v>-1.2533821557790901E-2</v>
      </c>
      <c r="E92" s="6">
        <v>-1.1801708019963201E-2</v>
      </c>
      <c r="F92">
        <v>0.69186085592247304</v>
      </c>
      <c r="G92">
        <v>0.39930062267856697</v>
      </c>
      <c r="H92">
        <v>0.93411217959471204</v>
      </c>
      <c r="I92" s="6">
        <v>0.93795302368257705</v>
      </c>
      <c r="J92">
        <v>1</v>
      </c>
      <c r="K92">
        <v>1</v>
      </c>
      <c r="L92">
        <v>1</v>
      </c>
      <c r="M92">
        <v>1</v>
      </c>
    </row>
    <row r="93" spans="1:13" x14ac:dyDescent="0.35">
      <c r="A93" s="6" t="s">
        <v>389</v>
      </c>
      <c r="B93">
        <v>0.10300558068169401</v>
      </c>
      <c r="C93">
        <v>0.101291855945875</v>
      </c>
      <c r="D93">
        <v>0.130468787036673</v>
      </c>
      <c r="E93" s="6">
        <v>0.18452867762894301</v>
      </c>
      <c r="F93">
        <v>0.49574057225991802</v>
      </c>
      <c r="G93">
        <v>0.50297618867865901</v>
      </c>
      <c r="H93">
        <v>0.38746022166115002</v>
      </c>
      <c r="I93" s="6">
        <v>0.21957196566793</v>
      </c>
      <c r="J93">
        <v>1</v>
      </c>
      <c r="K93">
        <v>1</v>
      </c>
      <c r="L93">
        <v>1</v>
      </c>
      <c r="M93">
        <v>1</v>
      </c>
    </row>
    <row r="94" spans="1:13" x14ac:dyDescent="0.35">
      <c r="A94" s="6" t="s">
        <v>388</v>
      </c>
      <c r="B94">
        <v>-0.26612144797465798</v>
      </c>
      <c r="C94">
        <v>-0.24257544009087201</v>
      </c>
      <c r="D94">
        <v>-0.19408243331901601</v>
      </c>
      <c r="E94" s="6">
        <v>-0.17526422053832799</v>
      </c>
      <c r="F94">
        <v>7.3833876235064502E-2</v>
      </c>
      <c r="G94">
        <v>0.10430912624288501</v>
      </c>
      <c r="H94">
        <v>0.19620664735896701</v>
      </c>
      <c r="I94" s="6">
        <v>0.24400661338572899</v>
      </c>
      <c r="J94">
        <v>1</v>
      </c>
      <c r="K94">
        <v>1</v>
      </c>
      <c r="L94">
        <v>1</v>
      </c>
      <c r="M94">
        <v>1</v>
      </c>
    </row>
    <row r="95" spans="1:13" x14ac:dyDescent="0.35">
      <c r="A95" s="6" t="s">
        <v>387</v>
      </c>
      <c r="B95">
        <v>-7.2441319846412902E-2</v>
      </c>
      <c r="C95">
        <v>7.2562146747537004E-3</v>
      </c>
      <c r="D95">
        <v>0.21785543635694199</v>
      </c>
      <c r="E95" s="6">
        <v>0.23637911641576301</v>
      </c>
      <c r="F95">
        <v>0.63234494683509301</v>
      </c>
      <c r="G95">
        <v>0.96182763161676899</v>
      </c>
      <c r="H95">
        <v>0.145824741420434</v>
      </c>
      <c r="I95" s="6">
        <v>0.11374416157825699</v>
      </c>
      <c r="J95">
        <v>1</v>
      </c>
      <c r="K95">
        <v>1</v>
      </c>
      <c r="L95">
        <v>1</v>
      </c>
      <c r="M95">
        <v>1</v>
      </c>
    </row>
    <row r="96" spans="1:13" x14ac:dyDescent="0.35">
      <c r="A96" s="6" t="s">
        <v>386</v>
      </c>
      <c r="B96">
        <v>0.15834780288591599</v>
      </c>
      <c r="C96">
        <v>7.5643675351119405E-2</v>
      </c>
      <c r="D96">
        <v>0.111770445622884</v>
      </c>
      <c r="E96" s="6">
        <v>8.7756654252109295E-2</v>
      </c>
      <c r="F96">
        <v>0.29323099277838</v>
      </c>
      <c r="G96">
        <v>0.61732994473408798</v>
      </c>
      <c r="H96">
        <v>0.45958910354593002</v>
      </c>
      <c r="I96" s="6">
        <v>0.56195830868583496</v>
      </c>
      <c r="J96">
        <v>1</v>
      </c>
      <c r="K96">
        <v>1</v>
      </c>
      <c r="L96">
        <v>1</v>
      </c>
      <c r="M96">
        <v>1</v>
      </c>
    </row>
    <row r="97" spans="1:13" x14ac:dyDescent="0.35">
      <c r="A97" s="6" t="s">
        <v>385</v>
      </c>
      <c r="B97">
        <v>-0.18243000388849201</v>
      </c>
      <c r="C97">
        <v>-0.13430105165103301</v>
      </c>
      <c r="D97">
        <v>-0.28355821370145901</v>
      </c>
      <c r="E97" s="6">
        <v>-0.29899056105104099</v>
      </c>
      <c r="F97">
        <v>0.224952561282106</v>
      </c>
      <c r="G97">
        <v>0.37354802151997002</v>
      </c>
      <c r="H97">
        <v>5.61770681946318E-2</v>
      </c>
      <c r="I97" s="6">
        <v>4.35414605586616E-2</v>
      </c>
      <c r="J97">
        <v>1</v>
      </c>
      <c r="K97">
        <v>1</v>
      </c>
      <c r="L97">
        <v>1</v>
      </c>
      <c r="M97">
        <v>1</v>
      </c>
    </row>
    <row r="98" spans="1:13" x14ac:dyDescent="0.35">
      <c r="A98" s="6" t="s">
        <v>384</v>
      </c>
      <c r="B98">
        <v>-0.26884783165333798</v>
      </c>
      <c r="C98">
        <v>-0.216173980071524</v>
      </c>
      <c r="D98">
        <v>-0.28629723962727999</v>
      </c>
      <c r="E98" s="6">
        <v>-0.248988561823138</v>
      </c>
      <c r="F98">
        <v>7.0815683760644205E-2</v>
      </c>
      <c r="G98">
        <v>0.14903784601453399</v>
      </c>
      <c r="H98">
        <v>5.3741432526013599E-2</v>
      </c>
      <c r="I98" s="6">
        <v>9.5188206724598504E-2</v>
      </c>
      <c r="J98">
        <v>1</v>
      </c>
      <c r="K98">
        <v>1</v>
      </c>
      <c r="L98">
        <v>1</v>
      </c>
      <c r="M98">
        <v>1</v>
      </c>
    </row>
    <row r="99" spans="1:13" x14ac:dyDescent="0.35">
      <c r="A99" s="6" t="s">
        <v>383</v>
      </c>
      <c r="B99">
        <v>-0.18158065133453</v>
      </c>
      <c r="C99">
        <v>-0.29857431245475702</v>
      </c>
      <c r="D99">
        <v>-8.7458631237982407E-2</v>
      </c>
      <c r="E99" s="6">
        <v>-0.15337969839354501</v>
      </c>
      <c r="F99">
        <v>0.227155768414535</v>
      </c>
      <c r="G99">
        <v>4.38488757132161E-2</v>
      </c>
      <c r="H99">
        <v>0.56329238435760098</v>
      </c>
      <c r="I99" s="6">
        <v>0.30882984892660398</v>
      </c>
      <c r="J99">
        <v>1</v>
      </c>
      <c r="K99">
        <v>1</v>
      </c>
      <c r="L99">
        <v>1</v>
      </c>
      <c r="M99">
        <v>1</v>
      </c>
    </row>
    <row r="100" spans="1:13" x14ac:dyDescent="0.35">
      <c r="A100" s="6" t="s">
        <v>382</v>
      </c>
      <c r="B100">
        <v>0.246333613975594</v>
      </c>
      <c r="C100">
        <v>0.246332589183762</v>
      </c>
      <c r="D100">
        <v>-3.4312460879404101E-2</v>
      </c>
      <c r="E100" s="6">
        <v>-5.9008067991586803E-2</v>
      </c>
      <c r="F100">
        <v>9.8886296880494703E-2</v>
      </c>
      <c r="G100">
        <v>9.8887745384408907E-2</v>
      </c>
      <c r="H100">
        <v>0.82090551070085604</v>
      </c>
      <c r="I100" s="6">
        <v>0.69687830119105498</v>
      </c>
      <c r="J100">
        <v>1</v>
      </c>
      <c r="K100">
        <v>1</v>
      </c>
      <c r="L100">
        <v>1</v>
      </c>
      <c r="M100">
        <v>1</v>
      </c>
    </row>
    <row r="101" spans="1:13" x14ac:dyDescent="0.35">
      <c r="A101" s="6" t="s">
        <v>381</v>
      </c>
      <c r="B101">
        <v>5.80754905938844E-2</v>
      </c>
      <c r="C101">
        <v>0.184384571783134</v>
      </c>
      <c r="D101">
        <v>-0.215807408100925</v>
      </c>
      <c r="E101" s="6">
        <v>-0.24415750524964799</v>
      </c>
      <c r="F101">
        <v>0.70144469659016495</v>
      </c>
      <c r="G101">
        <v>0.21993854786716999</v>
      </c>
      <c r="H101">
        <v>0.149745203957346</v>
      </c>
      <c r="I101" s="6">
        <v>0.101999158694353</v>
      </c>
      <c r="J101">
        <v>1</v>
      </c>
      <c r="K101">
        <v>1</v>
      </c>
      <c r="L101">
        <v>1</v>
      </c>
      <c r="M101">
        <v>1</v>
      </c>
    </row>
    <row r="102" spans="1:13" x14ac:dyDescent="0.35">
      <c r="A102" s="6" t="s">
        <v>380</v>
      </c>
      <c r="B102">
        <v>0.17952734157356201</v>
      </c>
      <c r="C102">
        <v>0.16370224590139201</v>
      </c>
      <c r="D102">
        <v>0.168918307061488</v>
      </c>
      <c r="E102" s="6">
        <v>0.11771642666479699</v>
      </c>
      <c r="F102">
        <v>0.23254323756065401</v>
      </c>
      <c r="G102">
        <v>0.27700104509378298</v>
      </c>
      <c r="H102">
        <v>0.261769842501063</v>
      </c>
      <c r="I102" s="6">
        <v>0.43590071492029298</v>
      </c>
      <c r="J102">
        <v>1</v>
      </c>
      <c r="K102">
        <v>1</v>
      </c>
      <c r="L102">
        <v>1</v>
      </c>
      <c r="M102">
        <v>1</v>
      </c>
    </row>
    <row r="103" spans="1:13" x14ac:dyDescent="0.35">
      <c r="A103" s="6" t="s">
        <v>379</v>
      </c>
      <c r="B103">
        <v>-0.35201009773541397</v>
      </c>
      <c r="C103">
        <v>-0.31474848172237702</v>
      </c>
      <c r="D103">
        <v>-0.31206779820002301</v>
      </c>
      <c r="E103" s="6">
        <v>-0.24996664594169499</v>
      </c>
      <c r="F103">
        <v>1.6435951586036002E-2</v>
      </c>
      <c r="G103">
        <v>3.31339460836498E-2</v>
      </c>
      <c r="H103">
        <v>3.4742850839791603E-2</v>
      </c>
      <c r="I103" s="6">
        <v>9.3853114390150094E-2</v>
      </c>
      <c r="J103">
        <v>1</v>
      </c>
      <c r="K103">
        <v>1</v>
      </c>
      <c r="L103">
        <v>1</v>
      </c>
      <c r="M103">
        <v>1</v>
      </c>
    </row>
    <row r="104" spans="1:13" x14ac:dyDescent="0.35">
      <c r="A104" s="6" t="s">
        <v>378</v>
      </c>
      <c r="B104">
        <v>-0.142137810693723</v>
      </c>
      <c r="C104">
        <v>-0.117598136977248</v>
      </c>
      <c r="D104">
        <v>1.40055510816728E-2</v>
      </c>
      <c r="E104" s="6">
        <v>7.3250321328860002E-2</v>
      </c>
      <c r="F104">
        <v>0.34604366046181401</v>
      </c>
      <c r="G104">
        <v>0.43636524198813598</v>
      </c>
      <c r="H104">
        <v>0.92639569787075504</v>
      </c>
      <c r="I104" s="6">
        <v>0.62853759765379402</v>
      </c>
      <c r="J104">
        <v>1</v>
      </c>
      <c r="K104">
        <v>1</v>
      </c>
      <c r="L104">
        <v>1</v>
      </c>
      <c r="M104">
        <v>1</v>
      </c>
    </row>
    <row r="105" spans="1:13" x14ac:dyDescent="0.35">
      <c r="A105" s="6" t="s">
        <v>377</v>
      </c>
      <c r="B105">
        <v>-8.3120113215973193E-2</v>
      </c>
      <c r="C105">
        <v>-4.8767194938478101E-2</v>
      </c>
      <c r="D105">
        <v>-0.13297978486562001</v>
      </c>
      <c r="E105" s="6">
        <v>-0.163541841270886</v>
      </c>
      <c r="F105">
        <v>0.58287835183010905</v>
      </c>
      <c r="G105">
        <v>0.74757071493545002</v>
      </c>
      <c r="H105">
        <v>0.37831049725100702</v>
      </c>
      <c r="I105" s="6">
        <v>0.27747848730126001</v>
      </c>
      <c r="J105">
        <v>1</v>
      </c>
      <c r="K105">
        <v>1</v>
      </c>
      <c r="L105">
        <v>1</v>
      </c>
      <c r="M105">
        <v>1</v>
      </c>
    </row>
    <row r="106" spans="1:13" x14ac:dyDescent="0.35">
      <c r="A106" s="6" t="s">
        <v>376</v>
      </c>
      <c r="B106">
        <v>0.26028225615737699</v>
      </c>
      <c r="C106">
        <v>0.19982444326761201</v>
      </c>
      <c r="D106">
        <v>0.16908665144909801</v>
      </c>
      <c r="E106" s="6">
        <v>7.1273317930197005E-2</v>
      </c>
      <c r="F106">
        <v>8.0639276619299399E-2</v>
      </c>
      <c r="G106">
        <v>0.18304056290676499</v>
      </c>
      <c r="H106">
        <v>0.26128776591112302</v>
      </c>
      <c r="I106" s="6">
        <v>0.63785845375753103</v>
      </c>
      <c r="J106">
        <v>1</v>
      </c>
      <c r="K106">
        <v>1</v>
      </c>
      <c r="L106">
        <v>1</v>
      </c>
      <c r="M106">
        <v>1</v>
      </c>
    </row>
    <row r="107" spans="1:13" x14ac:dyDescent="0.35">
      <c r="A107" s="6" t="s">
        <v>375</v>
      </c>
      <c r="B107">
        <v>-3.4271089607535402E-2</v>
      </c>
      <c r="C107">
        <v>-3.5618225017810499E-2</v>
      </c>
      <c r="D107">
        <v>0.15451228420440399</v>
      </c>
      <c r="E107" s="6">
        <v>0.14268366185734099</v>
      </c>
      <c r="F107">
        <v>0.82111791677406198</v>
      </c>
      <c r="G107">
        <v>0.814208120531973</v>
      </c>
      <c r="H107">
        <v>0.30522800330681299</v>
      </c>
      <c r="I107" s="6">
        <v>0.34417553057765798</v>
      </c>
      <c r="J107">
        <v>1</v>
      </c>
      <c r="K107">
        <v>1</v>
      </c>
      <c r="L107">
        <v>1</v>
      </c>
      <c r="M107">
        <v>1</v>
      </c>
    </row>
    <row r="108" spans="1:13" x14ac:dyDescent="0.35">
      <c r="A108" s="6" t="s">
        <v>374</v>
      </c>
      <c r="B108">
        <v>3.84833442757311E-2</v>
      </c>
      <c r="C108">
        <v>7.3573571164205598E-2</v>
      </c>
      <c r="D108">
        <v>5.6954989949630198E-2</v>
      </c>
      <c r="E108" s="6">
        <v>4.3549672164740802E-2</v>
      </c>
      <c r="F108">
        <v>0.79955914011095397</v>
      </c>
      <c r="G108">
        <v>0.62701896469674101</v>
      </c>
      <c r="H108">
        <v>0.70694505138315999</v>
      </c>
      <c r="I108" s="6">
        <v>0.77382451764862403</v>
      </c>
      <c r="J108">
        <v>1</v>
      </c>
      <c r="K108">
        <v>1</v>
      </c>
      <c r="L108">
        <v>1</v>
      </c>
      <c r="M108">
        <v>1</v>
      </c>
    </row>
    <row r="109" spans="1:13" x14ac:dyDescent="0.35">
      <c r="A109" s="6" t="s">
        <v>373</v>
      </c>
      <c r="B109">
        <v>4.0144839261074703E-3</v>
      </c>
      <c r="C109">
        <v>-3.3024751331284699E-2</v>
      </c>
      <c r="D109">
        <v>0.111921794134112</v>
      </c>
      <c r="E109" s="6">
        <v>5.6436857267348997E-2</v>
      </c>
      <c r="F109">
        <v>0.97887582478044499</v>
      </c>
      <c r="G109">
        <v>0.82752266808417396</v>
      </c>
      <c r="H109">
        <v>0.458977643447261</v>
      </c>
      <c r="I109" s="6">
        <v>0.70949350331866401</v>
      </c>
      <c r="J109">
        <v>1</v>
      </c>
      <c r="K109">
        <v>1</v>
      </c>
      <c r="L109">
        <v>1</v>
      </c>
      <c r="M109">
        <v>1</v>
      </c>
    </row>
    <row r="110" spans="1:13" x14ac:dyDescent="0.35">
      <c r="A110" s="6" t="s">
        <v>372</v>
      </c>
      <c r="B110">
        <v>5.9951468254700803E-2</v>
      </c>
      <c r="C110">
        <v>7.48156795379714E-2</v>
      </c>
      <c r="D110">
        <v>-0.24916686911174299</v>
      </c>
      <c r="E110" s="6">
        <v>-0.31556443419789598</v>
      </c>
      <c r="F110">
        <v>0.69226967533666905</v>
      </c>
      <c r="G110">
        <v>0.62119774848966502</v>
      </c>
      <c r="H110">
        <v>9.4943727656575605E-2</v>
      </c>
      <c r="I110" s="6">
        <v>3.26566253161766E-2</v>
      </c>
      <c r="J110">
        <v>1</v>
      </c>
      <c r="K110">
        <v>1</v>
      </c>
      <c r="L110">
        <v>1</v>
      </c>
      <c r="M110">
        <v>1</v>
      </c>
    </row>
    <row r="111" spans="1:13" x14ac:dyDescent="0.35">
      <c r="A111" s="6" t="s">
        <v>371</v>
      </c>
      <c r="B111">
        <v>-0.10807127659990901</v>
      </c>
      <c r="C111">
        <v>-0.107218109529106</v>
      </c>
      <c r="D111">
        <v>-0.13789498021158</v>
      </c>
      <c r="E111" s="6">
        <v>-0.13205287517658401</v>
      </c>
      <c r="F111">
        <v>0.47467014019735099</v>
      </c>
      <c r="G111">
        <v>0.47818523251924</v>
      </c>
      <c r="H111">
        <v>0.36077623215945098</v>
      </c>
      <c r="I111" s="6">
        <v>0.38167296141335699</v>
      </c>
      <c r="J111">
        <v>1</v>
      </c>
      <c r="K111">
        <v>1</v>
      </c>
      <c r="L111">
        <v>1</v>
      </c>
      <c r="M111">
        <v>1</v>
      </c>
    </row>
    <row r="112" spans="1:13" x14ac:dyDescent="0.35">
      <c r="A112" s="6" t="s">
        <v>370</v>
      </c>
      <c r="B112">
        <v>0.31000371926723802</v>
      </c>
      <c r="C112">
        <v>0.27261528543610503</v>
      </c>
      <c r="D112">
        <v>0.124948897365562</v>
      </c>
      <c r="E112" s="6">
        <v>2.8683065714970299E-2</v>
      </c>
      <c r="F112">
        <v>3.60251008243005E-2</v>
      </c>
      <c r="G112">
        <v>6.6806664863527904E-2</v>
      </c>
      <c r="H112">
        <v>0.40802618565134802</v>
      </c>
      <c r="I112" s="6">
        <v>0.84991799415361502</v>
      </c>
      <c r="J112">
        <v>1</v>
      </c>
      <c r="K112">
        <v>1</v>
      </c>
      <c r="L112">
        <v>1</v>
      </c>
      <c r="M112">
        <v>1</v>
      </c>
    </row>
    <row r="113" spans="1:13" x14ac:dyDescent="0.35">
      <c r="A113" s="6" t="s">
        <v>369</v>
      </c>
      <c r="B113">
        <v>-1.5740103500779101E-2</v>
      </c>
      <c r="C113">
        <v>-4.67977692442509E-2</v>
      </c>
      <c r="D113">
        <v>-0.104860403713835</v>
      </c>
      <c r="E113" s="6">
        <v>-0.11238278977037899</v>
      </c>
      <c r="F113">
        <v>0.91730982669420602</v>
      </c>
      <c r="G113">
        <v>0.75744917497547803</v>
      </c>
      <c r="H113">
        <v>0.48797010336035801</v>
      </c>
      <c r="I113" s="6">
        <v>0.45711789893843802</v>
      </c>
      <c r="J113">
        <v>1</v>
      </c>
      <c r="K113">
        <v>1</v>
      </c>
      <c r="L113">
        <v>1</v>
      </c>
      <c r="M113">
        <v>1</v>
      </c>
    </row>
    <row r="114" spans="1:13" x14ac:dyDescent="0.35">
      <c r="A114" s="6" t="s">
        <v>368</v>
      </c>
      <c r="B114">
        <v>7.82708113674601E-2</v>
      </c>
      <c r="C114">
        <v>-4.3806640435955599E-2</v>
      </c>
      <c r="D114">
        <v>0.112718932894878</v>
      </c>
      <c r="E114" s="6">
        <v>2.5292290138514899E-2</v>
      </c>
      <c r="F114">
        <v>0.60512590949719802</v>
      </c>
      <c r="G114">
        <v>0.772525357917069</v>
      </c>
      <c r="H114">
        <v>0.45576441378268701</v>
      </c>
      <c r="I114" s="6">
        <v>0.86749094196371201</v>
      </c>
      <c r="J114">
        <v>1</v>
      </c>
      <c r="K114">
        <v>1</v>
      </c>
      <c r="L114">
        <v>1</v>
      </c>
      <c r="M114">
        <v>1</v>
      </c>
    </row>
    <row r="115" spans="1:13" x14ac:dyDescent="0.35">
      <c r="A115" s="6" t="s">
        <v>367</v>
      </c>
      <c r="B115">
        <v>0.20650831080814899</v>
      </c>
      <c r="C115">
        <v>0.20311979831834101</v>
      </c>
      <c r="D115">
        <v>-2.2258392208169799E-2</v>
      </c>
      <c r="E115" s="6">
        <v>-8.3289247467243699E-2</v>
      </c>
      <c r="F115">
        <v>0.16852571351742801</v>
      </c>
      <c r="G115">
        <v>0.175776382800787</v>
      </c>
      <c r="H115">
        <v>0.88326837548489701</v>
      </c>
      <c r="I115" s="6">
        <v>0.58210909421913204</v>
      </c>
      <c r="J115">
        <v>1</v>
      </c>
      <c r="K115">
        <v>1</v>
      </c>
      <c r="L115">
        <v>1</v>
      </c>
      <c r="M115">
        <v>1</v>
      </c>
    </row>
    <row r="116" spans="1:13" x14ac:dyDescent="0.35">
      <c r="A116" s="6" t="s">
        <v>366</v>
      </c>
      <c r="B116">
        <v>7.8537497047179203E-2</v>
      </c>
      <c r="C116">
        <v>8.64081440540614E-2</v>
      </c>
      <c r="D116">
        <v>3.4582197227694199E-2</v>
      </c>
      <c r="E116" s="6">
        <v>7.3138889089500803E-3</v>
      </c>
      <c r="F116">
        <v>0.60389291267357303</v>
      </c>
      <c r="G116">
        <v>0.56800652382762395</v>
      </c>
      <c r="H116">
        <v>0.81952095686959603</v>
      </c>
      <c r="I116" s="6">
        <v>0.96152445421636401</v>
      </c>
      <c r="J116">
        <v>1</v>
      </c>
      <c r="K116">
        <v>1</v>
      </c>
      <c r="L116">
        <v>1</v>
      </c>
      <c r="M116">
        <v>1</v>
      </c>
    </row>
    <row r="117" spans="1:13" x14ac:dyDescent="0.35">
      <c r="A117" s="6" t="s">
        <v>365</v>
      </c>
      <c r="B117">
        <v>6.4839132476622999E-2</v>
      </c>
      <c r="C117">
        <v>7.9011890801520601E-2</v>
      </c>
      <c r="D117">
        <v>-3.2279858507716197E-2</v>
      </c>
      <c r="E117" s="6">
        <v>-6.2657587189787603E-2</v>
      </c>
      <c r="F117">
        <v>0.66857180824488205</v>
      </c>
      <c r="G117">
        <v>0.60170229459935098</v>
      </c>
      <c r="H117">
        <v>0.83135588622117695</v>
      </c>
      <c r="I117" s="6">
        <v>0.67911134732404299</v>
      </c>
      <c r="J117">
        <v>1</v>
      </c>
      <c r="K117">
        <v>1</v>
      </c>
      <c r="L117">
        <v>1</v>
      </c>
      <c r="M117">
        <v>1</v>
      </c>
    </row>
    <row r="118" spans="1:13" x14ac:dyDescent="0.35">
      <c r="A118" s="6" t="s">
        <v>364</v>
      </c>
      <c r="B118">
        <v>0.24065823842609799</v>
      </c>
      <c r="C118">
        <v>0.18832589234866401</v>
      </c>
      <c r="D118">
        <v>-3.0286637779791001E-2</v>
      </c>
      <c r="E118" s="6">
        <v>-9.0064198729945102E-2</v>
      </c>
      <c r="F118">
        <v>0.107161937234646</v>
      </c>
      <c r="G118">
        <v>0.21006467648095201</v>
      </c>
      <c r="H118">
        <v>0.84163183092572502</v>
      </c>
      <c r="I118" s="6">
        <v>0.55167899257195796</v>
      </c>
      <c r="J118">
        <v>1</v>
      </c>
      <c r="K118">
        <v>1</v>
      </c>
      <c r="L118">
        <v>1</v>
      </c>
      <c r="M118">
        <v>1</v>
      </c>
    </row>
    <row r="119" spans="1:13" x14ac:dyDescent="0.35">
      <c r="A119" s="6" t="s">
        <v>363</v>
      </c>
      <c r="B119">
        <v>-8.8061909399425008E-3</v>
      </c>
      <c r="C119">
        <v>-4.5479308684516002E-2</v>
      </c>
      <c r="D119">
        <v>0.15599134995389399</v>
      </c>
      <c r="E119" s="6">
        <v>0.104698272772641</v>
      </c>
      <c r="F119">
        <v>0.95368182710346205</v>
      </c>
      <c r="G119">
        <v>0.76408400102097196</v>
      </c>
      <c r="H119">
        <v>0.30056496538739103</v>
      </c>
      <c r="I119" s="6">
        <v>0.48864678341340101</v>
      </c>
      <c r="J119">
        <v>1</v>
      </c>
      <c r="K119">
        <v>1</v>
      </c>
      <c r="L119">
        <v>1</v>
      </c>
      <c r="M119">
        <v>1</v>
      </c>
    </row>
    <row r="120" spans="1:13" x14ac:dyDescent="0.35">
      <c r="A120" s="6" t="s">
        <v>362</v>
      </c>
      <c r="B120">
        <v>-1.28851562186156E-2</v>
      </c>
      <c r="C120">
        <v>-4.5464158973005403E-2</v>
      </c>
      <c r="D120">
        <v>0.15962874125906501</v>
      </c>
      <c r="E120" s="6">
        <v>0.156454305847613</v>
      </c>
      <c r="F120">
        <v>0.93226951360036403</v>
      </c>
      <c r="G120">
        <v>0.76416033646927095</v>
      </c>
      <c r="H120">
        <v>0.28929340475958998</v>
      </c>
      <c r="I120" s="6">
        <v>0.29911487797291098</v>
      </c>
      <c r="J120">
        <v>1</v>
      </c>
      <c r="K120">
        <v>1</v>
      </c>
      <c r="L120">
        <v>1</v>
      </c>
      <c r="M120">
        <v>1</v>
      </c>
    </row>
    <row r="121" spans="1:13" x14ac:dyDescent="0.35">
      <c r="A121" s="6" t="s">
        <v>361</v>
      </c>
      <c r="B121">
        <v>0.39814581509505598</v>
      </c>
      <c r="C121">
        <v>0.305116595808064</v>
      </c>
      <c r="D121">
        <v>8.7688068561260907E-2</v>
      </c>
      <c r="E121" s="6">
        <v>5.6077625179323097E-2</v>
      </c>
      <c r="F121">
        <v>6.13731224486911E-3</v>
      </c>
      <c r="G121">
        <v>3.9216891125862699E-2</v>
      </c>
      <c r="H121">
        <v>0.56226519630157801</v>
      </c>
      <c r="I121" s="6">
        <v>0.71126224345619404</v>
      </c>
      <c r="J121">
        <v>1</v>
      </c>
      <c r="K121">
        <v>1</v>
      </c>
      <c r="L121">
        <v>1</v>
      </c>
      <c r="M121">
        <v>1</v>
      </c>
    </row>
    <row r="122" spans="1:13" x14ac:dyDescent="0.35">
      <c r="A122" s="6" t="s">
        <v>360</v>
      </c>
      <c r="B122">
        <v>-0.19929907217999199</v>
      </c>
      <c r="C122">
        <v>-0.149180922167583</v>
      </c>
      <c r="D122">
        <v>2.4877566558590799E-2</v>
      </c>
      <c r="E122" s="6">
        <v>5.5125050929624398E-3</v>
      </c>
      <c r="F122">
        <v>0.18421823562518999</v>
      </c>
      <c r="G122">
        <v>0.32241840607827599</v>
      </c>
      <c r="H122">
        <v>0.86964479920978099</v>
      </c>
      <c r="I122" s="6">
        <v>0.97099614936162004</v>
      </c>
      <c r="J122">
        <v>1</v>
      </c>
      <c r="K122">
        <v>1</v>
      </c>
      <c r="L122">
        <v>1</v>
      </c>
      <c r="M122">
        <v>1</v>
      </c>
    </row>
    <row r="123" spans="1:13" x14ac:dyDescent="0.35">
      <c r="A123" s="6" t="s">
        <v>359</v>
      </c>
      <c r="B123">
        <v>-5.4107533482961601E-2</v>
      </c>
      <c r="C123">
        <v>-4.7872197322710697E-2</v>
      </c>
      <c r="D123">
        <v>7.7427681138303598E-3</v>
      </c>
      <c r="E123" s="6">
        <v>-1.8133855399636599E-2</v>
      </c>
      <c r="F123">
        <v>0.72098880333268001</v>
      </c>
      <c r="G123">
        <v>0.75205508779726005</v>
      </c>
      <c r="H123">
        <v>0.95927012691022595</v>
      </c>
      <c r="I123" s="6">
        <v>0.90478830078552097</v>
      </c>
      <c r="J123">
        <v>1</v>
      </c>
      <c r="K123">
        <v>1</v>
      </c>
      <c r="L123">
        <v>1</v>
      </c>
      <c r="M123">
        <v>1</v>
      </c>
    </row>
    <row r="124" spans="1:13" x14ac:dyDescent="0.35">
      <c r="A124" s="6" t="s">
        <v>358</v>
      </c>
      <c r="B124">
        <v>-0.24484697171792799</v>
      </c>
      <c r="C124">
        <v>-0.23797704477346299</v>
      </c>
      <c r="D124">
        <v>-0.111519759100999</v>
      </c>
      <c r="E124" s="6">
        <v>-0.11200076496891</v>
      </c>
      <c r="F124">
        <v>0.10100485531313701</v>
      </c>
      <c r="G124">
        <v>0.111251162168785</v>
      </c>
      <c r="H124">
        <v>0.46060286517605697</v>
      </c>
      <c r="I124" s="6">
        <v>0.45865876977495801</v>
      </c>
      <c r="J124">
        <v>1</v>
      </c>
      <c r="K124">
        <v>1</v>
      </c>
      <c r="L124">
        <v>1</v>
      </c>
      <c r="M124">
        <v>1</v>
      </c>
    </row>
    <row r="125" spans="1:13" x14ac:dyDescent="0.35">
      <c r="A125" s="6" t="s">
        <v>357</v>
      </c>
      <c r="B125">
        <v>7.2704262909842596E-2</v>
      </c>
      <c r="C125">
        <v>4.6229786862696902E-2</v>
      </c>
      <c r="D125">
        <v>7.3389438006281907E-2</v>
      </c>
      <c r="E125" s="6">
        <v>-5.0513104353614596E-4</v>
      </c>
      <c r="F125">
        <v>0.63110643691496204</v>
      </c>
      <c r="G125">
        <v>0.76030532152628905</v>
      </c>
      <c r="H125">
        <v>0.62788383873286602</v>
      </c>
      <c r="I125" s="6">
        <v>0.99734171026923502</v>
      </c>
      <c r="J125">
        <v>1</v>
      </c>
      <c r="K125">
        <v>1</v>
      </c>
      <c r="L125">
        <v>1</v>
      </c>
      <c r="M125">
        <v>1</v>
      </c>
    </row>
    <row r="126" spans="1:13" x14ac:dyDescent="0.35">
      <c r="A126" s="6" t="s">
        <v>356</v>
      </c>
      <c r="B126">
        <v>-0.27397083329337701</v>
      </c>
      <c r="C126">
        <v>-0.25175998492209301</v>
      </c>
      <c r="D126">
        <v>-0.21306190517547299</v>
      </c>
      <c r="E126" s="6">
        <v>-0.19266585856260601</v>
      </c>
      <c r="F126">
        <v>6.5409143276227003E-2</v>
      </c>
      <c r="G126">
        <v>9.14429029177386E-2</v>
      </c>
      <c r="H126">
        <v>0.155121861018401</v>
      </c>
      <c r="I126" s="6">
        <v>0.199555248512368</v>
      </c>
      <c r="J126">
        <v>1</v>
      </c>
      <c r="K126">
        <v>1</v>
      </c>
      <c r="L126">
        <v>1</v>
      </c>
      <c r="M126">
        <v>1</v>
      </c>
    </row>
    <row r="127" spans="1:13" x14ac:dyDescent="0.35">
      <c r="A127" s="6" t="s">
        <v>355</v>
      </c>
      <c r="B127">
        <v>0.19845038107077001</v>
      </c>
      <c r="C127">
        <v>0.164086393031984</v>
      </c>
      <c r="D127">
        <v>7.5131373073937496E-2</v>
      </c>
      <c r="E127" s="6">
        <v>4.1402601295927502E-2</v>
      </c>
      <c r="F127">
        <v>0.18613208627588701</v>
      </c>
      <c r="G127">
        <v>0.27585983445849799</v>
      </c>
      <c r="H127">
        <v>0.61972185433662996</v>
      </c>
      <c r="I127" s="6">
        <v>0.78470310372805896</v>
      </c>
      <c r="J127">
        <v>1</v>
      </c>
      <c r="K127">
        <v>1</v>
      </c>
      <c r="L127">
        <v>1</v>
      </c>
      <c r="M127">
        <v>1</v>
      </c>
    </row>
    <row r="128" spans="1:13" x14ac:dyDescent="0.35">
      <c r="A128" s="6" t="s">
        <v>354</v>
      </c>
      <c r="B128">
        <v>0.19478772210458101</v>
      </c>
      <c r="C128">
        <v>8.0196432414245206E-2</v>
      </c>
      <c r="D128">
        <v>0.23140985356796301</v>
      </c>
      <c r="E128" s="6">
        <v>0.13939186979457799</v>
      </c>
      <c r="F128">
        <v>0.194554338431289</v>
      </c>
      <c r="G128">
        <v>0.59624758449259097</v>
      </c>
      <c r="H128">
        <v>0.121768624064947</v>
      </c>
      <c r="I128" s="6">
        <v>0.355535723369303</v>
      </c>
      <c r="J128">
        <v>1</v>
      </c>
      <c r="K128">
        <v>1</v>
      </c>
      <c r="L128">
        <v>1</v>
      </c>
      <c r="M128">
        <v>1</v>
      </c>
    </row>
    <row r="129" spans="1:13" x14ac:dyDescent="0.35">
      <c r="A129" s="6" t="s">
        <v>353</v>
      </c>
      <c r="B129">
        <v>-5.5905832202155697E-2</v>
      </c>
      <c r="C129">
        <v>-0.18534949120432201</v>
      </c>
      <c r="D129">
        <v>0.15054655276478399</v>
      </c>
      <c r="E129" s="6">
        <v>8.5210517055583995E-2</v>
      </c>
      <c r="F129">
        <v>0.71210862669306596</v>
      </c>
      <c r="G129">
        <v>0.21749202126360501</v>
      </c>
      <c r="H129">
        <v>0.31795809180039702</v>
      </c>
      <c r="I129" s="6">
        <v>0.57340308697612596</v>
      </c>
      <c r="J129">
        <v>1</v>
      </c>
      <c r="K129">
        <v>1</v>
      </c>
      <c r="L129">
        <v>1</v>
      </c>
      <c r="M129">
        <v>1</v>
      </c>
    </row>
    <row r="130" spans="1:13" x14ac:dyDescent="0.35">
      <c r="A130" s="6" t="s">
        <v>352</v>
      </c>
      <c r="B130">
        <v>-0.23266116830495701</v>
      </c>
      <c r="C130">
        <v>-0.218967626491613</v>
      </c>
      <c r="D130">
        <v>-8.9770735747523506E-2</v>
      </c>
      <c r="E130" s="6">
        <v>-8.4374879371859293E-2</v>
      </c>
      <c r="F130">
        <v>0.119708853520317</v>
      </c>
      <c r="G130">
        <v>0.14372776242220001</v>
      </c>
      <c r="H130">
        <v>0.55298130306246895</v>
      </c>
      <c r="I130" s="6">
        <v>0.577182353230551</v>
      </c>
      <c r="J130">
        <v>1</v>
      </c>
      <c r="K130">
        <v>1</v>
      </c>
      <c r="L130">
        <v>1</v>
      </c>
      <c r="M130">
        <v>1</v>
      </c>
    </row>
    <row r="131" spans="1:13" x14ac:dyDescent="0.35">
      <c r="A131" s="6" t="s">
        <v>351</v>
      </c>
      <c r="B131">
        <v>6.2627460187831593E-2</v>
      </c>
      <c r="C131">
        <v>6.8944755305546099E-2</v>
      </c>
      <c r="D131">
        <v>-8.5019123511269699E-3</v>
      </c>
      <c r="E131" s="6">
        <v>9.3609698061957194E-2</v>
      </c>
      <c r="F131">
        <v>0.67925732826459195</v>
      </c>
      <c r="G131">
        <v>0.64890801068555903</v>
      </c>
      <c r="H131">
        <v>0.95528060189891595</v>
      </c>
      <c r="I131" s="6">
        <v>0.53606104316833503</v>
      </c>
      <c r="J131">
        <v>1</v>
      </c>
      <c r="K131">
        <v>1</v>
      </c>
      <c r="L131">
        <v>1</v>
      </c>
      <c r="M131">
        <v>1</v>
      </c>
    </row>
    <row r="132" spans="1:13" x14ac:dyDescent="0.35">
      <c r="A132" s="6" t="s">
        <v>350</v>
      </c>
      <c r="B132">
        <v>-0.21142393708745499</v>
      </c>
      <c r="C132">
        <v>-0.18240883033025401</v>
      </c>
      <c r="D132">
        <v>-7.2719017834575905E-2</v>
      </c>
      <c r="E132" s="6">
        <v>-4.41904850045036E-2</v>
      </c>
      <c r="F132">
        <v>0.15839623103917899</v>
      </c>
      <c r="G132">
        <v>0.225007305395897</v>
      </c>
      <c r="H132">
        <v>0.63103696810530996</v>
      </c>
      <c r="I132" s="6">
        <v>0.77058589405668299</v>
      </c>
      <c r="J132">
        <v>1</v>
      </c>
      <c r="K132">
        <v>1</v>
      </c>
      <c r="L132">
        <v>1</v>
      </c>
      <c r="M132">
        <v>1</v>
      </c>
    </row>
    <row r="133" spans="1:13" x14ac:dyDescent="0.35">
      <c r="A133" s="6" t="s">
        <v>349</v>
      </c>
      <c r="B133">
        <v>0.245790268538538</v>
      </c>
      <c r="C133">
        <v>0.21115747779052499</v>
      </c>
      <c r="D133">
        <v>-2.28608874983924E-2</v>
      </c>
      <c r="E133" s="6">
        <v>-6.1483912777862103E-2</v>
      </c>
      <c r="F133">
        <v>9.9656591207143097E-2</v>
      </c>
      <c r="G133">
        <v>0.15893363660950499</v>
      </c>
      <c r="H133">
        <v>0.880131410783907</v>
      </c>
      <c r="I133" s="6">
        <v>0.68480695240818401</v>
      </c>
      <c r="J133">
        <v>1</v>
      </c>
      <c r="K133">
        <v>1</v>
      </c>
      <c r="L133">
        <v>1</v>
      </c>
      <c r="M133">
        <v>1</v>
      </c>
    </row>
    <row r="134" spans="1:13" x14ac:dyDescent="0.35">
      <c r="A134" s="6" t="s">
        <v>348</v>
      </c>
      <c r="B134">
        <v>3.4953054926864902E-2</v>
      </c>
      <c r="C134">
        <v>5.4478632833172197E-2</v>
      </c>
      <c r="D134">
        <v>-0.165595302368923</v>
      </c>
      <c r="E134" s="6">
        <v>-7.0851651024073106E-2</v>
      </c>
      <c r="F134">
        <v>0.817618235508762</v>
      </c>
      <c r="G134">
        <v>0.71915325633664995</v>
      </c>
      <c r="H134">
        <v>0.2714072214453</v>
      </c>
      <c r="I134" s="6">
        <v>0.63985369747767795</v>
      </c>
      <c r="J134">
        <v>1</v>
      </c>
      <c r="K134">
        <v>1</v>
      </c>
      <c r="L134">
        <v>1</v>
      </c>
      <c r="M134">
        <v>1</v>
      </c>
    </row>
    <row r="135" spans="1:13" x14ac:dyDescent="0.35">
      <c r="A135" s="6" t="s">
        <v>347</v>
      </c>
      <c r="B135">
        <v>0.17832225196625701</v>
      </c>
      <c r="C135">
        <v>0.260557835114472</v>
      </c>
      <c r="D135">
        <v>-2.39244646902994E-2</v>
      </c>
      <c r="E135" s="6">
        <v>-3.0921665411831702E-2</v>
      </c>
      <c r="F135">
        <v>0.235745585796443</v>
      </c>
      <c r="G135">
        <v>8.0307417089040697E-2</v>
      </c>
      <c r="H135">
        <v>0.87459822674695897</v>
      </c>
      <c r="I135" s="6">
        <v>0.83835506618448197</v>
      </c>
      <c r="J135">
        <v>1</v>
      </c>
      <c r="K135">
        <v>1</v>
      </c>
      <c r="L135">
        <v>1</v>
      </c>
      <c r="M135">
        <v>1</v>
      </c>
    </row>
    <row r="136" spans="1:13" x14ac:dyDescent="0.35">
      <c r="A136" s="6" t="s">
        <v>346</v>
      </c>
      <c r="B136">
        <v>7.8105848811387699E-2</v>
      </c>
      <c r="C136">
        <v>0.13051899525328201</v>
      </c>
      <c r="D136">
        <v>-0.13866818615092899</v>
      </c>
      <c r="E136" s="6">
        <v>-0.139678677298091</v>
      </c>
      <c r="F136">
        <v>0.60588914364938096</v>
      </c>
      <c r="G136">
        <v>0.38727600375954602</v>
      </c>
      <c r="H136">
        <v>0.35806347526724502</v>
      </c>
      <c r="I136" s="6">
        <v>0.354536949283415</v>
      </c>
      <c r="J136">
        <v>1</v>
      </c>
      <c r="K136">
        <v>1</v>
      </c>
      <c r="L136">
        <v>1</v>
      </c>
      <c r="M136">
        <v>1</v>
      </c>
    </row>
    <row r="137" spans="1:13" x14ac:dyDescent="0.35">
      <c r="A137" s="6" t="s">
        <v>345</v>
      </c>
      <c r="B137">
        <v>-0.10151060989589</v>
      </c>
      <c r="C137">
        <v>3.8031584305703497E-2</v>
      </c>
      <c r="D137">
        <v>-0.15762741112452899</v>
      </c>
      <c r="E137" s="6">
        <v>-0.148517969848733</v>
      </c>
      <c r="F137">
        <v>0.50204958542167499</v>
      </c>
      <c r="G137">
        <v>0.80186455048699401</v>
      </c>
      <c r="H137">
        <v>0.295460649863242</v>
      </c>
      <c r="I137" s="6">
        <v>0.32459782593412401</v>
      </c>
      <c r="J137">
        <v>1</v>
      </c>
      <c r="K137">
        <v>1</v>
      </c>
      <c r="L137">
        <v>1</v>
      </c>
      <c r="M137">
        <v>1</v>
      </c>
    </row>
    <row r="138" spans="1:13" x14ac:dyDescent="0.35">
      <c r="A138" s="6" t="s">
        <v>344</v>
      </c>
      <c r="B138">
        <v>0.15923923419363201</v>
      </c>
      <c r="C138">
        <v>0.14910517819840999</v>
      </c>
      <c r="D138">
        <v>-0.19874598358626699</v>
      </c>
      <c r="E138" s="6">
        <v>-0.25073421288977898</v>
      </c>
      <c r="F138">
        <v>0.29048708851335697</v>
      </c>
      <c r="G138">
        <v>0.32266694284388198</v>
      </c>
      <c r="H138">
        <v>0.185463881007984</v>
      </c>
      <c r="I138" s="6">
        <v>9.2815569197800707E-2</v>
      </c>
      <c r="J138">
        <v>1</v>
      </c>
      <c r="K138">
        <v>1</v>
      </c>
      <c r="L138">
        <v>1</v>
      </c>
      <c r="M138">
        <v>1</v>
      </c>
    </row>
    <row r="139" spans="1:13" x14ac:dyDescent="0.35">
      <c r="A139" s="6" t="s">
        <v>343</v>
      </c>
      <c r="B139">
        <v>0.16073548835523899</v>
      </c>
      <c r="C139">
        <v>4.5443710484933002E-2</v>
      </c>
      <c r="D139">
        <v>0.12953814494984101</v>
      </c>
      <c r="E139" s="6">
        <v>0.139049083980015</v>
      </c>
      <c r="F139">
        <v>0.28591909873069299</v>
      </c>
      <c r="G139">
        <v>0.76426337458085303</v>
      </c>
      <c r="H139">
        <v>0.39088415079647199</v>
      </c>
      <c r="I139" s="6">
        <v>0.35673168089353102</v>
      </c>
      <c r="J139">
        <v>1</v>
      </c>
      <c r="K139">
        <v>1</v>
      </c>
      <c r="L139">
        <v>1</v>
      </c>
      <c r="M139">
        <v>1</v>
      </c>
    </row>
    <row r="140" spans="1:13" x14ac:dyDescent="0.35">
      <c r="A140" s="6" t="s">
        <v>342</v>
      </c>
      <c r="B140">
        <v>0.12760020604178299</v>
      </c>
      <c r="C140">
        <v>2.7960457663431599E-2</v>
      </c>
      <c r="D140">
        <v>0.17151047540803299</v>
      </c>
      <c r="E140" s="6">
        <v>0.222855249171242</v>
      </c>
      <c r="F140">
        <v>0.39807071492373503</v>
      </c>
      <c r="G140">
        <v>0.85365723125389703</v>
      </c>
      <c r="H140">
        <v>0.25441249536733601</v>
      </c>
      <c r="I140" s="6">
        <v>0.13657314113406799</v>
      </c>
      <c r="J140">
        <v>1</v>
      </c>
      <c r="K140">
        <v>1</v>
      </c>
      <c r="L140">
        <v>1</v>
      </c>
      <c r="M140">
        <v>1</v>
      </c>
    </row>
    <row r="141" spans="1:13" x14ac:dyDescent="0.35">
      <c r="A141" s="6" t="s">
        <v>341</v>
      </c>
      <c r="B141">
        <v>-0.28799954948830198</v>
      </c>
      <c r="C141">
        <v>-0.21284628396856101</v>
      </c>
      <c r="D141">
        <v>-4.1376598486307099E-2</v>
      </c>
      <c r="E141" s="6">
        <v>4.0616719713245202E-2</v>
      </c>
      <c r="F141">
        <v>5.2271062465219398E-2</v>
      </c>
      <c r="G141">
        <v>0.15555003821980901</v>
      </c>
      <c r="H141">
        <v>0.78483510621991803</v>
      </c>
      <c r="I141" s="6">
        <v>0.78869523243865203</v>
      </c>
      <c r="J141">
        <v>1</v>
      </c>
      <c r="K141">
        <v>1</v>
      </c>
      <c r="L141">
        <v>1</v>
      </c>
      <c r="M141">
        <v>1</v>
      </c>
    </row>
    <row r="142" spans="1:13" x14ac:dyDescent="0.35">
      <c r="A142" s="6" t="s">
        <v>340</v>
      </c>
      <c r="B142">
        <v>0.138404852453027</v>
      </c>
      <c r="C142">
        <v>0.101438456048884</v>
      </c>
      <c r="D142">
        <v>0.174187170062163</v>
      </c>
      <c r="E142" s="6">
        <v>0.17245481385683201</v>
      </c>
      <c r="F142">
        <v>0.358985974538446</v>
      </c>
      <c r="G142">
        <v>0.50235512001872196</v>
      </c>
      <c r="H142">
        <v>0.246962351482474</v>
      </c>
      <c r="I142" s="6">
        <v>0.25176704340543599</v>
      </c>
      <c r="J142">
        <v>1</v>
      </c>
      <c r="K142">
        <v>1</v>
      </c>
      <c r="L142">
        <v>1</v>
      </c>
      <c r="M142">
        <v>1</v>
      </c>
    </row>
    <row r="143" spans="1:13" x14ac:dyDescent="0.35">
      <c r="A143" s="6" t="s">
        <v>339</v>
      </c>
      <c r="B143">
        <v>-0.104687926794201</v>
      </c>
      <c r="C143">
        <v>-4.96799444590671E-2</v>
      </c>
      <c r="D143">
        <v>-3.9063705742088404E-3</v>
      </c>
      <c r="E143" s="6">
        <v>7.1669175186836603E-2</v>
      </c>
      <c r="F143">
        <v>0.48868998061673502</v>
      </c>
      <c r="G143">
        <v>0.74300587644601801</v>
      </c>
      <c r="H143">
        <v>0.97944459297411302</v>
      </c>
      <c r="I143" s="6">
        <v>0.63598763815768899</v>
      </c>
      <c r="J143">
        <v>1</v>
      </c>
      <c r="K143">
        <v>1</v>
      </c>
      <c r="L143">
        <v>1</v>
      </c>
      <c r="M143">
        <v>1</v>
      </c>
    </row>
    <row r="144" spans="1:13" x14ac:dyDescent="0.35">
      <c r="A144" s="6" t="s">
        <v>338</v>
      </c>
      <c r="B144">
        <v>0.14809715155834299</v>
      </c>
      <c r="C144">
        <v>-7.8112111461816503E-3</v>
      </c>
      <c r="D144">
        <v>0.22721316499389399</v>
      </c>
      <c r="E144" s="6">
        <v>0.20134442842495501</v>
      </c>
      <c r="F144">
        <v>0.32598603528211201</v>
      </c>
      <c r="G144">
        <v>0.95891039691736601</v>
      </c>
      <c r="H144">
        <v>0.12887225273393099</v>
      </c>
      <c r="I144" s="6">
        <v>0.17966371817840099</v>
      </c>
      <c r="J144">
        <v>1</v>
      </c>
      <c r="K144">
        <v>1</v>
      </c>
      <c r="L144">
        <v>1</v>
      </c>
      <c r="M144">
        <v>1</v>
      </c>
    </row>
    <row r="145" spans="1:13" x14ac:dyDescent="0.35">
      <c r="A145" s="6" t="s">
        <v>337</v>
      </c>
      <c r="B145">
        <v>-0.14630618370589399</v>
      </c>
      <c r="C145">
        <v>-0.12732581983781299</v>
      </c>
      <c r="D145">
        <v>-2.9193487167774299E-2</v>
      </c>
      <c r="E145" s="6">
        <v>-2.8807419760411901E-2</v>
      </c>
      <c r="F145">
        <v>0.33193573283406502</v>
      </c>
      <c r="G145">
        <v>0.39909440953798098</v>
      </c>
      <c r="H145">
        <v>0.84727870423904394</v>
      </c>
      <c r="I145" s="6">
        <v>0.84927483283971394</v>
      </c>
      <c r="J145">
        <v>1</v>
      </c>
      <c r="K145">
        <v>1</v>
      </c>
      <c r="L145">
        <v>1</v>
      </c>
      <c r="M145">
        <v>1</v>
      </c>
    </row>
    <row r="146" spans="1:13" x14ac:dyDescent="0.35">
      <c r="A146" s="6" t="s">
        <v>336</v>
      </c>
      <c r="B146">
        <v>-0.108740696793365</v>
      </c>
      <c r="C146">
        <v>-0.10450480248523999</v>
      </c>
      <c r="D146">
        <v>7.8716715210305405E-2</v>
      </c>
      <c r="E146" s="6">
        <v>0.105705675566666</v>
      </c>
      <c r="F146">
        <v>0.47192171580047299</v>
      </c>
      <c r="G146">
        <v>0.489454901881619</v>
      </c>
      <c r="H146">
        <v>0.60306492661552002</v>
      </c>
      <c r="I146" s="6">
        <v>0.48445014255697599</v>
      </c>
      <c r="J146">
        <v>1</v>
      </c>
      <c r="K146">
        <v>1</v>
      </c>
      <c r="L146">
        <v>1</v>
      </c>
      <c r="M146">
        <v>1</v>
      </c>
    </row>
    <row r="147" spans="1:13" x14ac:dyDescent="0.35">
      <c r="A147" s="6" t="s">
        <v>335</v>
      </c>
      <c r="B147">
        <v>9.4960834967973098E-2</v>
      </c>
      <c r="C147">
        <v>2.0865762698288898E-2</v>
      </c>
      <c r="D147">
        <v>-3.2350020958090198E-3</v>
      </c>
      <c r="E147" s="6">
        <v>-7.1745616586738406E-2</v>
      </c>
      <c r="F147">
        <v>0.53016637770193498</v>
      </c>
      <c r="G147">
        <v>0.89052595838260595</v>
      </c>
      <c r="H147">
        <v>0.98297677724938004</v>
      </c>
      <c r="I147" s="6">
        <v>0.63562663488464599</v>
      </c>
      <c r="J147">
        <v>1</v>
      </c>
      <c r="K147">
        <v>1</v>
      </c>
      <c r="L147">
        <v>1</v>
      </c>
      <c r="M147">
        <v>1</v>
      </c>
    </row>
    <row r="148" spans="1:13" x14ac:dyDescent="0.35">
      <c r="A148" s="6" t="s">
        <v>334</v>
      </c>
      <c r="B148">
        <v>-6.7974839138300802E-3</v>
      </c>
      <c r="C148">
        <v>1.4521387494804699E-2</v>
      </c>
      <c r="D148">
        <v>8.0886878455357997E-2</v>
      </c>
      <c r="E148" s="6">
        <v>0.102955337450559</v>
      </c>
      <c r="F148">
        <v>0.96423923785514898</v>
      </c>
      <c r="G148">
        <v>0.92369264110499805</v>
      </c>
      <c r="H148">
        <v>0.59307821024393104</v>
      </c>
      <c r="I148" s="6">
        <v>0.49595194099947099</v>
      </c>
      <c r="J148">
        <v>1</v>
      </c>
      <c r="K148">
        <v>1</v>
      </c>
      <c r="L148">
        <v>1</v>
      </c>
      <c r="M148">
        <v>1</v>
      </c>
    </row>
    <row r="149" spans="1:13" x14ac:dyDescent="0.35">
      <c r="A149" s="6" t="s">
        <v>333</v>
      </c>
      <c r="B149">
        <v>-2.3666383900669899E-3</v>
      </c>
      <c r="C149">
        <v>-1.24325852994505E-3</v>
      </c>
      <c r="D149">
        <v>-4.5816855072587502E-2</v>
      </c>
      <c r="E149" s="6">
        <v>-0.109718556364557</v>
      </c>
      <c r="F149">
        <v>0.98754585528774297</v>
      </c>
      <c r="G149">
        <v>0.99345731851285701</v>
      </c>
      <c r="H149">
        <v>0.76238376807206498</v>
      </c>
      <c r="I149" s="6">
        <v>0.467922205101165</v>
      </c>
      <c r="J149">
        <v>1</v>
      </c>
      <c r="K149">
        <v>1</v>
      </c>
      <c r="L149">
        <v>1</v>
      </c>
      <c r="M149">
        <v>1</v>
      </c>
    </row>
    <row r="150" spans="1:13" x14ac:dyDescent="0.35">
      <c r="A150" s="6" t="s">
        <v>332</v>
      </c>
      <c r="B150">
        <v>0.22730846454946399</v>
      </c>
      <c r="C150">
        <v>0.16291378602546699</v>
      </c>
      <c r="D150">
        <v>0.14391096735071199</v>
      </c>
      <c r="E150" s="6">
        <v>4.6921006646385599E-2</v>
      </c>
      <c r="F150">
        <v>0.12870756707290501</v>
      </c>
      <c r="G150">
        <v>0.27935308984600699</v>
      </c>
      <c r="H150">
        <v>0.33999792856479399</v>
      </c>
      <c r="I150" s="6">
        <v>0.75682988590663303</v>
      </c>
      <c r="J150">
        <v>1</v>
      </c>
      <c r="K150">
        <v>1</v>
      </c>
      <c r="L150">
        <v>1</v>
      </c>
      <c r="M150">
        <v>1</v>
      </c>
    </row>
    <row r="151" spans="1:13" x14ac:dyDescent="0.35">
      <c r="A151" s="6" t="s">
        <v>331</v>
      </c>
      <c r="B151">
        <v>2.5794644149419801E-2</v>
      </c>
      <c r="C151">
        <v>3.8102215366351302E-4</v>
      </c>
      <c r="D151">
        <v>5.6536906888460199E-2</v>
      </c>
      <c r="E151" s="6">
        <v>-2.4724024609590601E-2</v>
      </c>
      <c r="F151">
        <v>0.86488325089233098</v>
      </c>
      <c r="G151">
        <v>0.997994841000171</v>
      </c>
      <c r="H151">
        <v>0.70900116055873696</v>
      </c>
      <c r="I151" s="6">
        <v>0.87044245348545402</v>
      </c>
      <c r="J151">
        <v>1</v>
      </c>
      <c r="K151">
        <v>1</v>
      </c>
      <c r="L151">
        <v>1</v>
      </c>
      <c r="M151">
        <v>1</v>
      </c>
    </row>
    <row r="152" spans="1:13" x14ac:dyDescent="0.35">
      <c r="A152" s="6" t="s">
        <v>330</v>
      </c>
      <c r="B152">
        <v>-0.13002750866798299</v>
      </c>
      <c r="C152">
        <v>8.61696946100164E-3</v>
      </c>
      <c r="D152">
        <v>-0.25817092996011598</v>
      </c>
      <c r="E152" s="6">
        <v>-0.23247593485955101</v>
      </c>
      <c r="F152">
        <v>0.389081524391308</v>
      </c>
      <c r="G152">
        <v>0.95467603512605803</v>
      </c>
      <c r="H152">
        <v>8.3217590992109305E-2</v>
      </c>
      <c r="I152" s="6">
        <v>0.120012090834216</v>
      </c>
      <c r="J152">
        <v>1</v>
      </c>
      <c r="K152">
        <v>1</v>
      </c>
      <c r="L152">
        <v>1</v>
      </c>
      <c r="M152">
        <v>1</v>
      </c>
    </row>
    <row r="153" spans="1:13" x14ac:dyDescent="0.35">
      <c r="A153" s="6" t="s">
        <v>329</v>
      </c>
      <c r="B153">
        <v>-3.3586447106426602E-2</v>
      </c>
      <c r="C153">
        <v>-0.10139775613603801</v>
      </c>
      <c r="D153">
        <v>-0.168823529527908</v>
      </c>
      <c r="E153" s="6">
        <v>-0.13563625324437101</v>
      </c>
      <c r="F153">
        <v>0.82463479794434402</v>
      </c>
      <c r="G153">
        <v>0.50252750518144096</v>
      </c>
      <c r="H153">
        <v>0.26204151151783001</v>
      </c>
      <c r="I153" s="6">
        <v>0.36877189876984801</v>
      </c>
      <c r="J153">
        <v>1</v>
      </c>
      <c r="K153">
        <v>1</v>
      </c>
      <c r="L153">
        <v>1</v>
      </c>
      <c r="M153">
        <v>1</v>
      </c>
    </row>
    <row r="154" spans="1:13" x14ac:dyDescent="0.35">
      <c r="A154" s="6" t="s">
        <v>328</v>
      </c>
      <c r="B154">
        <v>-3.5100764208257799E-2</v>
      </c>
      <c r="C154">
        <v>-6.7657689640703594E-2</v>
      </c>
      <c r="D154">
        <v>9.4060141108598699E-2</v>
      </c>
      <c r="E154" s="6">
        <v>7.4218438585498897E-2</v>
      </c>
      <c r="F154">
        <v>0.81686068687721403</v>
      </c>
      <c r="G154">
        <v>0.65504779306527205</v>
      </c>
      <c r="H154">
        <v>0.53409234088997803</v>
      </c>
      <c r="I154" s="6">
        <v>0.62399392629964701</v>
      </c>
      <c r="J154">
        <v>1</v>
      </c>
      <c r="K154">
        <v>1</v>
      </c>
      <c r="L154">
        <v>1</v>
      </c>
      <c r="M154">
        <v>1</v>
      </c>
    </row>
    <row r="155" spans="1:13" x14ac:dyDescent="0.35">
      <c r="A155" s="6" t="s">
        <v>327</v>
      </c>
      <c r="B155">
        <v>-0.10956349633458599</v>
      </c>
      <c r="C155">
        <v>-9.93180164356329E-2</v>
      </c>
      <c r="D155">
        <v>5.4185177222211701E-2</v>
      </c>
      <c r="E155" s="6">
        <v>8.4325566876486596E-2</v>
      </c>
      <c r="F155">
        <v>0.46855519887801</v>
      </c>
      <c r="G155">
        <v>0.51137630832564096</v>
      </c>
      <c r="H155">
        <v>0.72060462984950902</v>
      </c>
      <c r="I155" s="6">
        <v>0.57740572810268098</v>
      </c>
      <c r="J155">
        <v>1</v>
      </c>
      <c r="K155">
        <v>1</v>
      </c>
      <c r="L155">
        <v>1</v>
      </c>
      <c r="M155">
        <v>1</v>
      </c>
    </row>
    <row r="156" spans="1:13" x14ac:dyDescent="0.35">
      <c r="A156" s="6" t="s">
        <v>326</v>
      </c>
      <c r="B156">
        <v>2.6740413232195898E-3</v>
      </c>
      <c r="C156">
        <v>3.6575458352208199E-3</v>
      </c>
      <c r="D156">
        <v>-4.6271248085357403E-2</v>
      </c>
      <c r="E156" s="6">
        <v>-8.4179416176556304E-2</v>
      </c>
      <c r="F156">
        <v>0.98592833762238297</v>
      </c>
      <c r="G156">
        <v>0.98075366062551605</v>
      </c>
      <c r="H156">
        <v>0.76009672303776099</v>
      </c>
      <c r="I156" s="6">
        <v>0.57806798971585904</v>
      </c>
      <c r="J156">
        <v>1</v>
      </c>
      <c r="K156">
        <v>1</v>
      </c>
      <c r="L156">
        <v>1</v>
      </c>
      <c r="M156">
        <v>1</v>
      </c>
    </row>
    <row r="157" spans="1:13" x14ac:dyDescent="0.35">
      <c r="A157" s="6" t="s">
        <v>325</v>
      </c>
      <c r="B157">
        <v>-0.16194612389226701</v>
      </c>
      <c r="C157">
        <v>-8.5043806521973103E-2</v>
      </c>
      <c r="D157">
        <v>-1.7729685275514301E-2</v>
      </c>
      <c r="E157" s="6">
        <v>5.13888724976682E-2</v>
      </c>
      <c r="F157">
        <v>0.28225757633505399</v>
      </c>
      <c r="G157">
        <v>0.57415614907849799</v>
      </c>
      <c r="H157">
        <v>0.90690096298969103</v>
      </c>
      <c r="I157" s="6">
        <v>0.73448271798268905</v>
      </c>
      <c r="J157">
        <v>1</v>
      </c>
      <c r="K157">
        <v>1</v>
      </c>
      <c r="L157">
        <v>1</v>
      </c>
      <c r="M157">
        <v>1</v>
      </c>
    </row>
    <row r="158" spans="1:13" x14ac:dyDescent="0.35">
      <c r="A158" s="6" t="s">
        <v>324</v>
      </c>
      <c r="B158">
        <v>-0.123211844610772</v>
      </c>
      <c r="C158">
        <v>-0.112162396353642</v>
      </c>
      <c r="D158">
        <v>-2.43926180579754E-2</v>
      </c>
      <c r="E158" s="6">
        <v>9.6954433700637398E-3</v>
      </c>
      <c r="F158">
        <v>0.41462559772732199</v>
      </c>
      <c r="G158">
        <v>0.45800649785315001</v>
      </c>
      <c r="H158">
        <v>0.87216455161071804</v>
      </c>
      <c r="I158" s="6">
        <v>0.94901047101041103</v>
      </c>
      <c r="J158">
        <v>1</v>
      </c>
      <c r="K158">
        <v>1</v>
      </c>
      <c r="L158">
        <v>1</v>
      </c>
      <c r="M158">
        <v>1</v>
      </c>
    </row>
    <row r="159" spans="1:13" x14ac:dyDescent="0.35">
      <c r="A159" s="6" t="s">
        <v>323</v>
      </c>
      <c r="B159">
        <v>-6.4474574107945506E-2</v>
      </c>
      <c r="C159">
        <v>-0.12482464075501599</v>
      </c>
      <c r="D159">
        <v>5.5782248025632503E-2</v>
      </c>
      <c r="E159" s="6">
        <v>4.4352117223029099E-2</v>
      </c>
      <c r="F159">
        <v>0.67032875698426697</v>
      </c>
      <c r="G159">
        <v>0.40849624507117799</v>
      </c>
      <c r="H159">
        <v>0.71271770850940697</v>
      </c>
      <c r="I159" s="6">
        <v>0.76976962314992403</v>
      </c>
      <c r="J159">
        <v>1</v>
      </c>
      <c r="K159">
        <v>1</v>
      </c>
      <c r="L159">
        <v>1</v>
      </c>
      <c r="M159">
        <v>1</v>
      </c>
    </row>
    <row r="160" spans="1:13" x14ac:dyDescent="0.35">
      <c r="A160" s="6" t="s">
        <v>322</v>
      </c>
      <c r="B160">
        <v>-9.5876682371635505E-2</v>
      </c>
      <c r="C160">
        <v>-2.40245331045892E-3</v>
      </c>
      <c r="D160">
        <v>3.5891306799489202E-2</v>
      </c>
      <c r="E160" s="6">
        <v>2.0920094538880898E-2</v>
      </c>
      <c r="F160">
        <v>0.52618892965332598</v>
      </c>
      <c r="G160">
        <v>0.98735739877051298</v>
      </c>
      <c r="H160">
        <v>0.81280909715546801</v>
      </c>
      <c r="I160" s="6">
        <v>0.89024264213319804</v>
      </c>
      <c r="J160">
        <v>1</v>
      </c>
      <c r="K160">
        <v>1</v>
      </c>
      <c r="L160">
        <v>1</v>
      </c>
      <c r="M160">
        <v>1</v>
      </c>
    </row>
    <row r="161" spans="1:13" x14ac:dyDescent="0.35">
      <c r="A161" s="6" t="s">
        <v>321</v>
      </c>
      <c r="B161">
        <v>2.03084599874835E-3</v>
      </c>
      <c r="C161">
        <v>-0.11594256215792501</v>
      </c>
      <c r="D161">
        <v>0.164959676312463</v>
      </c>
      <c r="E161" s="6">
        <v>5.9277343724923097E-2</v>
      </c>
      <c r="F161">
        <v>0.989312811161565</v>
      </c>
      <c r="G161">
        <v>0.44289556572530497</v>
      </c>
      <c r="H161">
        <v>0.27327705045798401</v>
      </c>
      <c r="I161" s="6">
        <v>0.69556174575035801</v>
      </c>
      <c r="J161">
        <v>1</v>
      </c>
      <c r="K161">
        <v>1</v>
      </c>
      <c r="L161">
        <v>1</v>
      </c>
      <c r="M161">
        <v>1</v>
      </c>
    </row>
    <row r="162" spans="1:13" x14ac:dyDescent="0.35">
      <c r="A162" s="6" t="s">
        <v>320</v>
      </c>
      <c r="B162">
        <v>-0.242887832792129</v>
      </c>
      <c r="C162">
        <v>-0.226178891461881</v>
      </c>
      <c r="D162">
        <v>5.21471023810572E-2</v>
      </c>
      <c r="E162" s="6">
        <v>7.6034320022413504E-2</v>
      </c>
      <c r="F162">
        <v>0.10384985362235299</v>
      </c>
      <c r="G162">
        <v>0.130669743377824</v>
      </c>
      <c r="H162">
        <v>0.730711120638044</v>
      </c>
      <c r="I162" s="6">
        <v>0.61550867535171905</v>
      </c>
      <c r="J162">
        <v>1</v>
      </c>
      <c r="K162">
        <v>1</v>
      </c>
      <c r="L162">
        <v>1</v>
      </c>
      <c r="M162">
        <v>1</v>
      </c>
    </row>
    <row r="163" spans="1:13" x14ac:dyDescent="0.35">
      <c r="A163" s="6" t="s">
        <v>319</v>
      </c>
      <c r="B163">
        <v>-0.21227561973661699</v>
      </c>
      <c r="C163">
        <v>-0.20309590802824301</v>
      </c>
      <c r="D163">
        <v>9.4377874648936794E-2</v>
      </c>
      <c r="E163" s="6">
        <v>4.0605420899140598E-2</v>
      </c>
      <c r="F163">
        <v>0.15668743227102</v>
      </c>
      <c r="G163">
        <v>0.17582828750662799</v>
      </c>
      <c r="H163">
        <v>0.53270578094992704</v>
      </c>
      <c r="I163" s="6">
        <v>0.78875266761114005</v>
      </c>
      <c r="J163">
        <v>1</v>
      </c>
      <c r="K163">
        <v>1</v>
      </c>
      <c r="L163">
        <v>1</v>
      </c>
      <c r="M163">
        <v>1</v>
      </c>
    </row>
    <row r="164" spans="1:13" x14ac:dyDescent="0.35">
      <c r="A164" s="6" t="s">
        <v>318</v>
      </c>
      <c r="B164">
        <v>-0.260052324511933</v>
      </c>
      <c r="C164">
        <v>-0.24425036121614499</v>
      </c>
      <c r="D164">
        <v>-3.1386029482637898E-2</v>
      </c>
      <c r="E164" s="6">
        <v>-3.7710364948833099E-2</v>
      </c>
      <c r="F164">
        <v>8.0916988342500801E-2</v>
      </c>
      <c r="G164">
        <v>0.101864811376481</v>
      </c>
      <c r="H164">
        <v>0.835960639866136</v>
      </c>
      <c r="I164" s="6">
        <v>0.80350480412331504</v>
      </c>
      <c r="J164">
        <v>1</v>
      </c>
      <c r="K164">
        <v>1</v>
      </c>
      <c r="L164">
        <v>1</v>
      </c>
      <c r="M164">
        <v>1</v>
      </c>
    </row>
    <row r="165" spans="1:13" x14ac:dyDescent="0.35">
      <c r="A165" s="6" t="s">
        <v>317</v>
      </c>
      <c r="B165">
        <v>6.2174402619275003E-2</v>
      </c>
      <c r="C165">
        <v>-6.8131458100683107E-2</v>
      </c>
      <c r="D165">
        <v>0.19945516884175499</v>
      </c>
      <c r="E165" s="6">
        <v>0.155302710513715</v>
      </c>
      <c r="F165">
        <v>0.68145402496613505</v>
      </c>
      <c r="G165">
        <v>0.65278509413902897</v>
      </c>
      <c r="H165">
        <v>0.183867765059541</v>
      </c>
      <c r="I165" s="6">
        <v>0.30273030000201101</v>
      </c>
      <c r="J165">
        <v>1</v>
      </c>
      <c r="K165">
        <v>1</v>
      </c>
      <c r="L165">
        <v>1</v>
      </c>
      <c r="M165">
        <v>1</v>
      </c>
    </row>
    <row r="166" spans="1:13" x14ac:dyDescent="0.35">
      <c r="A166" s="6" t="s">
        <v>316</v>
      </c>
      <c r="B166">
        <v>-8.6739673649214005E-2</v>
      </c>
      <c r="C166">
        <v>-7.3650167835349903E-2</v>
      </c>
      <c r="D166">
        <v>-0.106556605258152</v>
      </c>
      <c r="E166" s="6">
        <v>-9.4175924980704095E-2</v>
      </c>
      <c r="F166">
        <v>0.56651679349462802</v>
      </c>
      <c r="G166">
        <v>0.626659335508578</v>
      </c>
      <c r="H166">
        <v>0.480920088428193</v>
      </c>
      <c r="I166" s="6">
        <v>0.53358686704075298</v>
      </c>
      <c r="J166">
        <v>1</v>
      </c>
      <c r="K166">
        <v>1</v>
      </c>
      <c r="L166">
        <v>1</v>
      </c>
      <c r="M166">
        <v>1</v>
      </c>
    </row>
    <row r="167" spans="1:13" x14ac:dyDescent="0.35">
      <c r="A167" s="6" t="s">
        <v>315</v>
      </c>
      <c r="B167">
        <v>-0.20958402036003601</v>
      </c>
      <c r="C167">
        <v>-9.9946251712013101E-2</v>
      </c>
      <c r="D167">
        <v>-0.27330138944806698</v>
      </c>
      <c r="E167" s="6">
        <v>-0.26900851916493401</v>
      </c>
      <c r="F167">
        <v>0.16213422851502801</v>
      </c>
      <c r="G167">
        <v>0.50869506171269496</v>
      </c>
      <c r="H167">
        <v>6.6096379112012493E-2</v>
      </c>
      <c r="I167" s="6">
        <v>7.0640892372766398E-2</v>
      </c>
      <c r="J167">
        <v>1</v>
      </c>
      <c r="K167">
        <v>1</v>
      </c>
      <c r="L167">
        <v>1</v>
      </c>
      <c r="M167">
        <v>1</v>
      </c>
    </row>
    <row r="168" spans="1:13" x14ac:dyDescent="0.35">
      <c r="A168" s="6" t="s">
        <v>314</v>
      </c>
      <c r="B168">
        <v>-0.15688550130559201</v>
      </c>
      <c r="C168">
        <v>-0.23696479731723599</v>
      </c>
      <c r="D168">
        <v>-4.2258061352924203E-2</v>
      </c>
      <c r="E168" s="6">
        <v>-3.1753889483622701E-3</v>
      </c>
      <c r="F168">
        <v>0.297768332753231</v>
      </c>
      <c r="G168">
        <v>0.112825531181749</v>
      </c>
      <c r="H168">
        <v>0.78036374069389902</v>
      </c>
      <c r="I168" s="6">
        <v>0.98329042876078199</v>
      </c>
      <c r="J168">
        <v>1</v>
      </c>
      <c r="K168">
        <v>1</v>
      </c>
      <c r="L168">
        <v>1</v>
      </c>
      <c r="M168">
        <v>1</v>
      </c>
    </row>
    <row r="169" spans="1:13" x14ac:dyDescent="0.35">
      <c r="A169" s="6" t="s">
        <v>313</v>
      </c>
      <c r="B169">
        <v>-0.24707138190241201</v>
      </c>
      <c r="C169">
        <v>-0.32064699584529799</v>
      </c>
      <c r="D169">
        <v>-0.105366123479292</v>
      </c>
      <c r="E169" s="6">
        <v>-0.104982590941484</v>
      </c>
      <c r="F169">
        <v>9.7847726342728203E-2</v>
      </c>
      <c r="G169">
        <v>2.9809730852835298E-2</v>
      </c>
      <c r="H169">
        <v>0.48586253843211702</v>
      </c>
      <c r="I169" s="6">
        <v>0.48746045763742202</v>
      </c>
      <c r="J169">
        <v>1</v>
      </c>
      <c r="K169">
        <v>1</v>
      </c>
      <c r="L169">
        <v>1</v>
      </c>
      <c r="M169">
        <v>1</v>
      </c>
    </row>
    <row r="170" spans="1:13" x14ac:dyDescent="0.35">
      <c r="A170" s="6" t="s">
        <v>312</v>
      </c>
      <c r="B170">
        <v>8.5081028928991997E-2</v>
      </c>
      <c r="C170">
        <v>3.08627260033188E-2</v>
      </c>
      <c r="D170">
        <v>2.1187609297638601E-2</v>
      </c>
      <c r="E170" s="6">
        <v>8.8274323652034695E-3</v>
      </c>
      <c r="F170">
        <v>0.57398796942823904</v>
      </c>
      <c r="G170">
        <v>0.83865908257593902</v>
      </c>
      <c r="H170">
        <v>0.88884787028994305</v>
      </c>
      <c r="I170" s="6">
        <v>0.95357022466407604</v>
      </c>
      <c r="J170">
        <v>1</v>
      </c>
      <c r="K170">
        <v>1</v>
      </c>
      <c r="L170">
        <v>1</v>
      </c>
      <c r="M170">
        <v>1</v>
      </c>
    </row>
    <row r="171" spans="1:13" x14ac:dyDescent="0.35">
      <c r="A171" s="6" t="s">
        <v>311</v>
      </c>
      <c r="B171">
        <v>-0.26445303096375999</v>
      </c>
      <c r="C171">
        <v>-0.251291775113342</v>
      </c>
      <c r="D171">
        <v>5.6113953513527701E-2</v>
      </c>
      <c r="E171" s="6">
        <v>9.4225800043403803E-3</v>
      </c>
      <c r="F171">
        <v>7.5730360239184405E-2</v>
      </c>
      <c r="G171">
        <v>9.2067484140853598E-2</v>
      </c>
      <c r="H171">
        <v>0.71108330633821304</v>
      </c>
      <c r="I171" s="6">
        <v>0.95044368425507497</v>
      </c>
      <c r="J171">
        <v>1</v>
      </c>
      <c r="K171">
        <v>1</v>
      </c>
      <c r="L171">
        <v>1</v>
      </c>
      <c r="M171">
        <v>1</v>
      </c>
    </row>
    <row r="172" spans="1:13" x14ac:dyDescent="0.35">
      <c r="A172" s="6" t="s">
        <v>310</v>
      </c>
      <c r="B172">
        <v>0.17962377022508799</v>
      </c>
      <c r="C172">
        <v>1.9725830394238301E-3</v>
      </c>
      <c r="D172">
        <v>0.244594563662661</v>
      </c>
      <c r="E172" s="6">
        <v>0.195214902503066</v>
      </c>
      <c r="F172">
        <v>0.23228828663442799</v>
      </c>
      <c r="G172">
        <v>0.98961939907063801</v>
      </c>
      <c r="H172">
        <v>0.101367993044317</v>
      </c>
      <c r="I172" s="6">
        <v>0.19355837113862301</v>
      </c>
      <c r="J172">
        <v>1</v>
      </c>
      <c r="K172">
        <v>1</v>
      </c>
      <c r="L172">
        <v>1</v>
      </c>
      <c r="M172">
        <v>1</v>
      </c>
    </row>
    <row r="173" spans="1:13" x14ac:dyDescent="0.35">
      <c r="A173" s="6" t="s">
        <v>309</v>
      </c>
      <c r="B173">
        <v>-0.24168214877437599</v>
      </c>
      <c r="C173">
        <v>-0.23263627622604199</v>
      </c>
      <c r="D173">
        <v>-7.7773113239477804E-2</v>
      </c>
      <c r="E173" s="6">
        <v>-0.12626926812839601</v>
      </c>
      <c r="F173">
        <v>0.105631017914841</v>
      </c>
      <c r="G173">
        <v>0.11974956948786</v>
      </c>
      <c r="H173">
        <v>0.60742987923996405</v>
      </c>
      <c r="I173" s="6">
        <v>0.40305050837900902</v>
      </c>
      <c r="J173">
        <v>1</v>
      </c>
      <c r="K173">
        <v>1</v>
      </c>
      <c r="L173">
        <v>1</v>
      </c>
      <c r="M173">
        <v>1</v>
      </c>
    </row>
    <row r="174" spans="1:13" x14ac:dyDescent="0.35">
      <c r="A174" s="6" t="s">
        <v>308</v>
      </c>
      <c r="B174">
        <v>0.17601181222180701</v>
      </c>
      <c r="C174">
        <v>0.20858529672087001</v>
      </c>
      <c r="D174">
        <v>-2.7691025281312499E-2</v>
      </c>
      <c r="E174" s="6">
        <v>-4.7090939091729997E-2</v>
      </c>
      <c r="F174">
        <v>0.241969164481525</v>
      </c>
      <c r="G174">
        <v>0.164189957849424</v>
      </c>
      <c r="H174">
        <v>0.85505226440999205</v>
      </c>
      <c r="I174" s="6">
        <v>0.75597619351050005</v>
      </c>
      <c r="J174">
        <v>1</v>
      </c>
      <c r="K174">
        <v>1</v>
      </c>
      <c r="L174">
        <v>1</v>
      </c>
      <c r="M174">
        <v>1</v>
      </c>
    </row>
    <row r="175" spans="1:13" x14ac:dyDescent="0.35">
      <c r="A175" s="6" t="s">
        <v>307</v>
      </c>
      <c r="B175">
        <v>6.11109712753712E-3</v>
      </c>
      <c r="C175">
        <v>5.9320412100797297E-2</v>
      </c>
      <c r="D175">
        <v>-9.4356915347366704E-2</v>
      </c>
      <c r="E175" s="6">
        <v>-8.8634877030317305E-2</v>
      </c>
      <c r="F175">
        <v>0.96784824424680704</v>
      </c>
      <c r="G175">
        <v>0.69535125588824298</v>
      </c>
      <c r="H175">
        <v>0.53279719120814295</v>
      </c>
      <c r="I175" s="6">
        <v>0.55803561239375599</v>
      </c>
      <c r="J175">
        <v>1</v>
      </c>
      <c r="K175">
        <v>1</v>
      </c>
      <c r="L175">
        <v>1</v>
      </c>
      <c r="M175">
        <v>1</v>
      </c>
    </row>
    <row r="176" spans="1:13" x14ac:dyDescent="0.35">
      <c r="A176" s="6" t="s">
        <v>306</v>
      </c>
      <c r="B176">
        <v>-2.7029157095935299E-2</v>
      </c>
      <c r="C176">
        <v>-6.3071919747140007E-2</v>
      </c>
      <c r="D176">
        <v>-0.13835724926374299</v>
      </c>
      <c r="E176" s="6">
        <v>-4.0886750599227799E-2</v>
      </c>
      <c r="F176">
        <v>0.85848105149462495</v>
      </c>
      <c r="G176">
        <v>0.67710487205186698</v>
      </c>
      <c r="H176">
        <v>0.35915288977085202</v>
      </c>
      <c r="I176" s="6">
        <v>0.78732291714478198</v>
      </c>
      <c r="J176">
        <v>1</v>
      </c>
      <c r="K176">
        <v>1</v>
      </c>
      <c r="L176">
        <v>1</v>
      </c>
      <c r="M176">
        <v>1</v>
      </c>
    </row>
    <row r="177" spans="1:13" x14ac:dyDescent="0.35">
      <c r="A177" s="6" t="s">
        <v>305</v>
      </c>
      <c r="B177">
        <v>0.21898132488921099</v>
      </c>
      <c r="C177">
        <v>0.13495862119553201</v>
      </c>
      <c r="D177">
        <v>0.18772897507297701</v>
      </c>
      <c r="E177" s="6">
        <v>0.15994517076513601</v>
      </c>
      <c r="F177">
        <v>0.14370207471059099</v>
      </c>
      <c r="G177">
        <v>0.37119124126264702</v>
      </c>
      <c r="H177">
        <v>0.21153983145003299</v>
      </c>
      <c r="I177" s="6">
        <v>0.28832602624804199</v>
      </c>
      <c r="J177">
        <v>1</v>
      </c>
      <c r="K177">
        <v>1</v>
      </c>
      <c r="L177">
        <v>1</v>
      </c>
      <c r="M177">
        <v>1</v>
      </c>
    </row>
    <row r="178" spans="1:13" x14ac:dyDescent="0.35">
      <c r="A178" s="6" t="s">
        <v>304</v>
      </c>
      <c r="B178">
        <v>0.18437493218238901</v>
      </c>
      <c r="C178">
        <v>0.193187137962432</v>
      </c>
      <c r="D178">
        <v>4.4973402617279501E-2</v>
      </c>
      <c r="E178" s="6">
        <v>2.06312247124011E-2</v>
      </c>
      <c r="F178">
        <v>0.219963084587142</v>
      </c>
      <c r="G178">
        <v>0.198318355982083</v>
      </c>
      <c r="H178">
        <v>0.76663432290582501</v>
      </c>
      <c r="I178" s="6">
        <v>0.89174912352295899</v>
      </c>
      <c r="J178">
        <v>1</v>
      </c>
      <c r="K178">
        <v>1</v>
      </c>
      <c r="L178">
        <v>1</v>
      </c>
      <c r="M178">
        <v>1</v>
      </c>
    </row>
    <row r="179" spans="1:13" x14ac:dyDescent="0.35">
      <c r="A179" s="6" t="s">
        <v>303</v>
      </c>
      <c r="B179">
        <v>-0.19532885468082301</v>
      </c>
      <c r="C179">
        <v>-0.15261976458478901</v>
      </c>
      <c r="D179">
        <v>-7.5552257559055994E-2</v>
      </c>
      <c r="E179" s="6">
        <v>-8.48743749040064E-2</v>
      </c>
      <c r="F179">
        <v>0.193293304454526</v>
      </c>
      <c r="G179">
        <v>0.31126173158031101</v>
      </c>
      <c r="H179">
        <v>0.617756482913147</v>
      </c>
      <c r="I179" s="6">
        <v>0.57492196576066501</v>
      </c>
      <c r="J179">
        <v>1</v>
      </c>
      <c r="K179">
        <v>1</v>
      </c>
      <c r="L179">
        <v>1</v>
      </c>
      <c r="M179">
        <v>1</v>
      </c>
    </row>
    <row r="180" spans="1:13" x14ac:dyDescent="0.35">
      <c r="A180" s="6" t="s">
        <v>302</v>
      </c>
      <c r="B180">
        <v>0.126343361216428</v>
      </c>
      <c r="C180">
        <v>6.4365733631723501E-2</v>
      </c>
      <c r="D180">
        <v>-9.2493334785052006E-2</v>
      </c>
      <c r="E180" s="6">
        <v>-0.14582146096314699</v>
      </c>
      <c r="F180">
        <v>0.40277234064258899</v>
      </c>
      <c r="G180">
        <v>0.67085363978026202</v>
      </c>
      <c r="H180">
        <v>0.540955361374026</v>
      </c>
      <c r="I180" s="6">
        <v>0.33355758382933098</v>
      </c>
      <c r="J180">
        <v>1</v>
      </c>
      <c r="K180">
        <v>1</v>
      </c>
      <c r="L180">
        <v>1</v>
      </c>
      <c r="M180">
        <v>1</v>
      </c>
    </row>
    <row r="181" spans="1:13" x14ac:dyDescent="0.35">
      <c r="A181" s="6" t="s">
        <v>301</v>
      </c>
      <c r="B181">
        <v>-0.25713735961968698</v>
      </c>
      <c r="C181">
        <v>-0.21637627036648599</v>
      </c>
      <c r="D181">
        <v>-0.27362672550913197</v>
      </c>
      <c r="E181" s="6">
        <v>-0.22712112997245701</v>
      </c>
      <c r="F181">
        <v>8.4503050722072606E-2</v>
      </c>
      <c r="G181">
        <v>0.14864855114189199</v>
      </c>
      <c r="H181">
        <v>6.5761682632006602E-2</v>
      </c>
      <c r="I181" s="6">
        <v>0.12903144697854099</v>
      </c>
      <c r="J181">
        <v>1</v>
      </c>
      <c r="K181">
        <v>1</v>
      </c>
      <c r="L181">
        <v>1</v>
      </c>
      <c r="M181">
        <v>1</v>
      </c>
    </row>
    <row r="182" spans="1:13" x14ac:dyDescent="0.35">
      <c r="A182" s="6" t="s">
        <v>300</v>
      </c>
      <c r="B182">
        <v>-9.9696850929358899E-2</v>
      </c>
      <c r="C182">
        <v>-0.11547304405320601</v>
      </c>
      <c r="D182">
        <v>9.9175055637640397E-2</v>
      </c>
      <c r="E182" s="6">
        <v>1.8527121147599301E-2</v>
      </c>
      <c r="F182">
        <v>0.50975862756560497</v>
      </c>
      <c r="G182">
        <v>0.44475732198923401</v>
      </c>
      <c r="H182">
        <v>0.511987444461802</v>
      </c>
      <c r="I182" s="6">
        <v>0.90273326174175395</v>
      </c>
      <c r="J182">
        <v>1</v>
      </c>
      <c r="K182">
        <v>1</v>
      </c>
      <c r="L182">
        <v>1</v>
      </c>
      <c r="M182">
        <v>1</v>
      </c>
    </row>
    <row r="183" spans="1:13" x14ac:dyDescent="0.35">
      <c r="A183" s="6" t="s">
        <v>299</v>
      </c>
      <c r="B183">
        <v>-0.15385090597866</v>
      </c>
      <c r="C183">
        <v>-6.10773312530032E-2</v>
      </c>
      <c r="D183">
        <v>-0.226257853286882</v>
      </c>
      <c r="E183" s="6">
        <v>-0.20523814595298601</v>
      </c>
      <c r="F183">
        <v>0.30732803430090599</v>
      </c>
      <c r="G183">
        <v>0.68678407196707303</v>
      </c>
      <c r="H183">
        <v>0.130531855179085</v>
      </c>
      <c r="I183" s="6">
        <v>0.17121775292268901</v>
      </c>
      <c r="J183">
        <v>1</v>
      </c>
      <c r="K183">
        <v>1</v>
      </c>
      <c r="L183">
        <v>1</v>
      </c>
      <c r="M183">
        <v>1</v>
      </c>
    </row>
    <row r="184" spans="1:13" x14ac:dyDescent="0.35">
      <c r="A184" s="6" t="s">
        <v>298</v>
      </c>
      <c r="B184">
        <v>8.7085472556535704E-2</v>
      </c>
      <c r="C184">
        <v>5.7280618513146003E-2</v>
      </c>
      <c r="D184">
        <v>-3.9609379119808601E-2</v>
      </c>
      <c r="E184" s="6">
        <v>-0.121746881201425</v>
      </c>
      <c r="F184">
        <v>0.56496487445128896</v>
      </c>
      <c r="G184">
        <v>0.70534505601445596</v>
      </c>
      <c r="H184">
        <v>0.79382016234243802</v>
      </c>
      <c r="I184" s="6">
        <v>0.42023833794912602</v>
      </c>
      <c r="J184">
        <v>1</v>
      </c>
      <c r="K184">
        <v>1</v>
      </c>
      <c r="L184">
        <v>1</v>
      </c>
      <c r="M184">
        <v>1</v>
      </c>
    </row>
    <row r="185" spans="1:13" x14ac:dyDescent="0.35">
      <c r="A185" s="6" t="s">
        <v>297</v>
      </c>
      <c r="B185">
        <v>-6.1401271986626899E-2</v>
      </c>
      <c r="C185">
        <v>9.4941947861190597E-3</v>
      </c>
      <c r="D185">
        <v>-2.5361541781951501E-2</v>
      </c>
      <c r="E185" s="6">
        <v>-2.7384416806132501E-3</v>
      </c>
      <c r="F185">
        <v>0.68520864876190701</v>
      </c>
      <c r="G185">
        <v>0.95006751286615498</v>
      </c>
      <c r="H185">
        <v>0.86713137724859302</v>
      </c>
      <c r="I185" s="6">
        <v>0.98558947746362802</v>
      </c>
      <c r="J185">
        <v>1</v>
      </c>
      <c r="K185">
        <v>1</v>
      </c>
      <c r="L185">
        <v>1</v>
      </c>
      <c r="M185">
        <v>1</v>
      </c>
    </row>
    <row r="186" spans="1:13" x14ac:dyDescent="0.35">
      <c r="A186" s="6" t="s">
        <v>296</v>
      </c>
      <c r="B186">
        <v>-1.67879755712682E-2</v>
      </c>
      <c r="C186">
        <v>-4.8140314405443897E-2</v>
      </c>
      <c r="D186">
        <v>-6.3534356123014696E-2</v>
      </c>
      <c r="E186" s="6">
        <v>-0.10455208825201499</v>
      </c>
      <c r="F186">
        <v>0.91182587415032701</v>
      </c>
      <c r="G186">
        <v>0.75071083537772998</v>
      </c>
      <c r="H186">
        <v>0.67486805605365396</v>
      </c>
      <c r="I186" s="6">
        <v>0.48925732680621098</v>
      </c>
      <c r="J186">
        <v>1</v>
      </c>
      <c r="K186">
        <v>1</v>
      </c>
      <c r="L186">
        <v>1</v>
      </c>
      <c r="M186">
        <v>1</v>
      </c>
    </row>
    <row r="187" spans="1:13" x14ac:dyDescent="0.35">
      <c r="A187" s="6" t="s">
        <v>295</v>
      </c>
      <c r="B187">
        <v>-0.24138391211787499</v>
      </c>
      <c r="C187">
        <v>-0.24063006551985799</v>
      </c>
      <c r="D187">
        <v>-0.11657541334312201</v>
      </c>
      <c r="E187" s="6">
        <v>-0.11083409117108201</v>
      </c>
      <c r="F187">
        <v>0.10607519292699</v>
      </c>
      <c r="G187">
        <v>0.10720429906814</v>
      </c>
      <c r="H187">
        <v>0.440392973788584</v>
      </c>
      <c r="I187" s="6">
        <v>0.46338182278805501</v>
      </c>
      <c r="J187">
        <v>1</v>
      </c>
      <c r="K187">
        <v>1</v>
      </c>
      <c r="L187">
        <v>1</v>
      </c>
      <c r="M187">
        <v>1</v>
      </c>
    </row>
    <row r="188" spans="1:13" x14ac:dyDescent="0.35">
      <c r="A188" s="6" t="s">
        <v>294</v>
      </c>
      <c r="B188">
        <v>0.10506053513286</v>
      </c>
      <c r="C188">
        <v>0.14404576326551299</v>
      </c>
      <c r="D188">
        <v>-1.37033747503825E-2</v>
      </c>
      <c r="E188" s="6">
        <v>7.43255328552027E-2</v>
      </c>
      <c r="F188">
        <v>0.48713549562170899</v>
      </c>
      <c r="G188">
        <v>0.33954101994158498</v>
      </c>
      <c r="H188">
        <v>0.92797952819150598</v>
      </c>
      <c r="I188" s="6">
        <v>0.62349214317063795</v>
      </c>
      <c r="J188">
        <v>1</v>
      </c>
      <c r="K188">
        <v>1</v>
      </c>
      <c r="L188">
        <v>1</v>
      </c>
      <c r="M188">
        <v>1</v>
      </c>
    </row>
    <row r="189" spans="1:13" x14ac:dyDescent="0.35">
      <c r="A189" s="6" t="s">
        <v>293</v>
      </c>
      <c r="B189">
        <v>2.0494020609702901E-2</v>
      </c>
      <c r="C189">
        <v>3.50723770160076E-2</v>
      </c>
      <c r="D189">
        <v>0.166763327403468</v>
      </c>
      <c r="E189" s="6">
        <v>0.24905517434368599</v>
      </c>
      <c r="F189">
        <v>0.89246478738642698</v>
      </c>
      <c r="G189">
        <v>0.81700626194126003</v>
      </c>
      <c r="H189">
        <v>0.26799333323027402</v>
      </c>
      <c r="I189" s="6">
        <v>9.5096816679029306E-2</v>
      </c>
      <c r="J189">
        <v>1</v>
      </c>
      <c r="K189">
        <v>1</v>
      </c>
      <c r="L189">
        <v>1</v>
      </c>
      <c r="M189">
        <v>1</v>
      </c>
    </row>
    <row r="190" spans="1:13" x14ac:dyDescent="0.35">
      <c r="A190" s="6" t="s">
        <v>292</v>
      </c>
      <c r="B190">
        <v>-1.6525710666908E-2</v>
      </c>
      <c r="C190">
        <v>-5.6758038689216903E-2</v>
      </c>
      <c r="D190">
        <v>0.154717771748659</v>
      </c>
      <c r="E190" s="6">
        <v>0.172491389543351</v>
      </c>
      <c r="F190">
        <v>0.91319804568658902</v>
      </c>
      <c r="G190">
        <v>0.70791339061684699</v>
      </c>
      <c r="H190">
        <v>0.30457740812503298</v>
      </c>
      <c r="I190" s="6">
        <v>0.251664954941345</v>
      </c>
      <c r="J190">
        <v>1</v>
      </c>
      <c r="K190">
        <v>1</v>
      </c>
      <c r="L190">
        <v>1</v>
      </c>
      <c r="M190">
        <v>1</v>
      </c>
    </row>
    <row r="191" spans="1:13" x14ac:dyDescent="0.35">
      <c r="A191" s="6" t="s">
        <v>291</v>
      </c>
      <c r="B191">
        <v>-0.16541254077407599</v>
      </c>
      <c r="C191">
        <v>-0.14083841761214899</v>
      </c>
      <c r="D191">
        <v>8.1627934622590506E-2</v>
      </c>
      <c r="E191" s="6">
        <v>5.3363951205035301E-2</v>
      </c>
      <c r="F191">
        <v>0.27194398472356301</v>
      </c>
      <c r="G191">
        <v>0.35051575694928999</v>
      </c>
      <c r="H191">
        <v>0.58968483629892898</v>
      </c>
      <c r="I191" s="6">
        <v>0.72467140535840802</v>
      </c>
      <c r="J191">
        <v>1</v>
      </c>
      <c r="K191">
        <v>1</v>
      </c>
      <c r="L191">
        <v>1</v>
      </c>
      <c r="M191">
        <v>1</v>
      </c>
    </row>
    <row r="192" spans="1:13" x14ac:dyDescent="0.35">
      <c r="A192" s="6" t="s">
        <v>290</v>
      </c>
      <c r="B192">
        <v>0.210350375645279</v>
      </c>
      <c r="C192">
        <v>0.255638744707813</v>
      </c>
      <c r="D192">
        <v>1.3838022939529101E-2</v>
      </c>
      <c r="E192" s="6">
        <v>9.8599993705695797E-3</v>
      </c>
      <c r="F192">
        <v>0.16056955868842199</v>
      </c>
      <c r="G192">
        <v>8.6394373652612197E-2</v>
      </c>
      <c r="H192">
        <v>0.92727374731130296</v>
      </c>
      <c r="I192" s="6">
        <v>0.94814621826786605</v>
      </c>
      <c r="J192">
        <v>1</v>
      </c>
      <c r="K192">
        <v>1</v>
      </c>
      <c r="L192">
        <v>1</v>
      </c>
      <c r="M192">
        <v>1</v>
      </c>
    </row>
    <row r="193" spans="1:13" x14ac:dyDescent="0.35">
      <c r="A193" s="6" t="s">
        <v>289</v>
      </c>
      <c r="B193">
        <v>0.260396107264312</v>
      </c>
      <c r="C193">
        <v>0.22888070165406399</v>
      </c>
      <c r="D193">
        <v>0.22186563162447601</v>
      </c>
      <c r="E193" s="6">
        <v>0.16111165932402999</v>
      </c>
      <c r="F193">
        <v>8.0502043988252905E-2</v>
      </c>
      <c r="G193">
        <v>0.126013344735316</v>
      </c>
      <c r="H193">
        <v>0.13836869125705101</v>
      </c>
      <c r="I193" s="6">
        <v>0.28477808082475897</v>
      </c>
      <c r="J193">
        <v>1</v>
      </c>
      <c r="K193">
        <v>1</v>
      </c>
      <c r="L193">
        <v>1</v>
      </c>
      <c r="M193">
        <v>1</v>
      </c>
    </row>
    <row r="194" spans="1:13" x14ac:dyDescent="0.35">
      <c r="A194" s="6" t="s">
        <v>288</v>
      </c>
      <c r="B194">
        <v>0.13504961065336599</v>
      </c>
      <c r="C194">
        <v>8.2608367433742697E-2</v>
      </c>
      <c r="D194">
        <v>0.25635440230409001</v>
      </c>
      <c r="E194" s="6">
        <v>0.267953069301894</v>
      </c>
      <c r="F194">
        <v>0.37086583108597099</v>
      </c>
      <c r="G194">
        <v>0.585208661205597</v>
      </c>
      <c r="H194">
        <v>8.5487104253219107E-2</v>
      </c>
      <c r="I194" s="6">
        <v>7.17952510381418E-2</v>
      </c>
      <c r="J194">
        <v>1</v>
      </c>
      <c r="K194">
        <v>1</v>
      </c>
      <c r="L194">
        <v>1</v>
      </c>
      <c r="M194">
        <v>1</v>
      </c>
    </row>
    <row r="195" spans="1:13" x14ac:dyDescent="0.35">
      <c r="A195" s="6" t="s">
        <v>287</v>
      </c>
      <c r="B195">
        <v>1.01722479321257E-2</v>
      </c>
      <c r="C195">
        <v>-2.2739682242392201E-2</v>
      </c>
      <c r="D195">
        <v>-2.1691157558082302E-2</v>
      </c>
      <c r="E195" s="6">
        <v>-5.2025135736477601E-2</v>
      </c>
      <c r="F195">
        <v>0.94650644276291795</v>
      </c>
      <c r="G195">
        <v>0.88076233628922596</v>
      </c>
      <c r="H195">
        <v>0.88622336827816295</v>
      </c>
      <c r="I195" s="6">
        <v>0.73131738737688301</v>
      </c>
      <c r="J195">
        <v>1</v>
      </c>
      <c r="K195">
        <v>1</v>
      </c>
      <c r="L195">
        <v>1</v>
      </c>
      <c r="M195">
        <v>1</v>
      </c>
    </row>
    <row r="196" spans="1:13" x14ac:dyDescent="0.35">
      <c r="A196" s="6" t="s">
        <v>286</v>
      </c>
      <c r="B196">
        <v>0.145232745753203</v>
      </c>
      <c r="C196">
        <v>0.14552106171866</v>
      </c>
      <c r="D196">
        <v>0.21987713577964699</v>
      </c>
      <c r="E196" s="6">
        <v>0.220452211806279</v>
      </c>
      <c r="F196">
        <v>0.335534012419551</v>
      </c>
      <c r="G196">
        <v>0.334565173229459</v>
      </c>
      <c r="H196">
        <v>0.14202958824874301</v>
      </c>
      <c r="I196" s="6">
        <v>0.14096354958806401</v>
      </c>
      <c r="J196">
        <v>1</v>
      </c>
      <c r="K196">
        <v>1</v>
      </c>
      <c r="L196">
        <v>1</v>
      </c>
      <c r="M196">
        <v>1</v>
      </c>
    </row>
    <row r="197" spans="1:13" x14ac:dyDescent="0.35">
      <c r="A197" s="6" t="s">
        <v>285</v>
      </c>
      <c r="B197">
        <v>0.11626922596118799</v>
      </c>
      <c r="C197">
        <v>4.55448224575929E-2</v>
      </c>
      <c r="D197">
        <v>-5.9245038210468497E-2</v>
      </c>
      <c r="E197" s="6">
        <v>-6.7173064185998096E-2</v>
      </c>
      <c r="F197">
        <v>0.44160280414572101</v>
      </c>
      <c r="G197">
        <v>0.76375391968331297</v>
      </c>
      <c r="H197">
        <v>0.695719648700871</v>
      </c>
      <c r="I197" s="6">
        <v>0.65736551277042099</v>
      </c>
      <c r="J197">
        <v>1</v>
      </c>
      <c r="K197">
        <v>1</v>
      </c>
      <c r="L197">
        <v>1</v>
      </c>
      <c r="M197">
        <v>1</v>
      </c>
    </row>
    <row r="198" spans="1:13" x14ac:dyDescent="0.35">
      <c r="A198" s="6" t="s">
        <v>284</v>
      </c>
      <c r="B198">
        <v>-1.53766913714651E-2</v>
      </c>
      <c r="C198">
        <v>2.7811186216360601E-2</v>
      </c>
      <c r="D198">
        <v>0.173431388856224</v>
      </c>
      <c r="E198" s="6">
        <v>0.102257917565909</v>
      </c>
      <c r="F198">
        <v>0.91921261474560101</v>
      </c>
      <c r="G198">
        <v>0.85443005590835197</v>
      </c>
      <c r="H198">
        <v>0.24905083044769399</v>
      </c>
      <c r="I198" s="6">
        <v>0.49889071186386302</v>
      </c>
      <c r="J198">
        <v>1</v>
      </c>
      <c r="K198">
        <v>1</v>
      </c>
      <c r="L198">
        <v>1</v>
      </c>
      <c r="M198">
        <v>1</v>
      </c>
    </row>
    <row r="199" spans="1:13" x14ac:dyDescent="0.35">
      <c r="A199" s="6" t="s">
        <v>283</v>
      </c>
      <c r="B199">
        <v>7.4356045273039295E-2</v>
      </c>
      <c r="C199">
        <v>5.9672491798759698E-2</v>
      </c>
      <c r="D199">
        <v>-8.2198726641590794E-2</v>
      </c>
      <c r="E199" s="6">
        <v>-0.13354383236841699</v>
      </c>
      <c r="F199">
        <v>0.62334921011481004</v>
      </c>
      <c r="G199">
        <v>0.69363137339629799</v>
      </c>
      <c r="H199">
        <v>0.587077026210027</v>
      </c>
      <c r="I199" s="6">
        <v>0.376273002210399</v>
      </c>
      <c r="J199">
        <v>1</v>
      </c>
      <c r="K199">
        <v>1</v>
      </c>
      <c r="L199">
        <v>1</v>
      </c>
      <c r="M199">
        <v>1</v>
      </c>
    </row>
    <row r="200" spans="1:13" x14ac:dyDescent="0.35">
      <c r="A200" s="6" t="s">
        <v>282</v>
      </c>
      <c r="B200">
        <v>-0.28710825810824903</v>
      </c>
      <c r="C200">
        <v>-0.28016363925847199</v>
      </c>
      <c r="D200">
        <v>-3.4269733067871198E-2</v>
      </c>
      <c r="E200" s="6">
        <v>-7.6533518015303101E-2</v>
      </c>
      <c r="F200">
        <v>5.3036811580462903E-2</v>
      </c>
      <c r="G200">
        <v>5.9317913123164097E-2</v>
      </c>
      <c r="H200">
        <v>0.82112488165874298</v>
      </c>
      <c r="I200" s="6">
        <v>0.61318463221139896</v>
      </c>
      <c r="J200">
        <v>1</v>
      </c>
      <c r="K200">
        <v>1</v>
      </c>
      <c r="L200">
        <v>1</v>
      </c>
      <c r="M200">
        <v>1</v>
      </c>
    </row>
    <row r="201" spans="1:13" x14ac:dyDescent="0.35">
      <c r="A201" s="6" t="s">
        <v>281</v>
      </c>
      <c r="B201">
        <v>-8.7754536688682497E-3</v>
      </c>
      <c r="C201">
        <v>-1.9903606113165599E-2</v>
      </c>
      <c r="D201">
        <v>-8.1906018024304403E-2</v>
      </c>
      <c r="E201" s="6">
        <v>-3.0445116836415102E-2</v>
      </c>
      <c r="F201">
        <v>0.95384332226467206</v>
      </c>
      <c r="G201">
        <v>0.89554537850702898</v>
      </c>
      <c r="H201">
        <v>0.58841369676700905</v>
      </c>
      <c r="I201" s="6">
        <v>0.84081382319062203</v>
      </c>
      <c r="J201">
        <v>1</v>
      </c>
      <c r="K201">
        <v>1</v>
      </c>
      <c r="L201">
        <v>1</v>
      </c>
      <c r="M201">
        <v>1</v>
      </c>
    </row>
    <row r="202" spans="1:13" x14ac:dyDescent="0.35">
      <c r="A202" s="6" t="s">
        <v>280</v>
      </c>
      <c r="B202">
        <v>0.236726279413014</v>
      </c>
      <c r="C202">
        <v>0.20468247898968001</v>
      </c>
      <c r="D202">
        <v>6.3198679877456407E-2</v>
      </c>
      <c r="E202" s="6">
        <v>3.9813787288888298E-2</v>
      </c>
      <c r="F202">
        <v>0.113198958666406</v>
      </c>
      <c r="G202">
        <v>0.17240517843264799</v>
      </c>
      <c r="H202">
        <v>0.67649145563800295</v>
      </c>
      <c r="I202" s="6">
        <v>0.79277951572880101</v>
      </c>
      <c r="J202">
        <v>1</v>
      </c>
      <c r="K202">
        <v>1</v>
      </c>
      <c r="L202">
        <v>1</v>
      </c>
      <c r="M202">
        <v>1</v>
      </c>
    </row>
    <row r="203" spans="1:13" x14ac:dyDescent="0.35">
      <c r="A203" s="6" t="s">
        <v>279</v>
      </c>
      <c r="B203">
        <v>-3.1280385389234298E-2</v>
      </c>
      <c r="C203">
        <v>9.8370726139111395E-2</v>
      </c>
      <c r="D203">
        <v>-0.163055384479392</v>
      </c>
      <c r="E203" s="6">
        <v>-0.14748035020429501</v>
      </c>
      <c r="F203">
        <v>0.83650525025518796</v>
      </c>
      <c r="G203">
        <v>0.51543267719367103</v>
      </c>
      <c r="H203">
        <v>0.27892972650562098</v>
      </c>
      <c r="I203" s="6">
        <v>0.32802748212213401</v>
      </c>
      <c r="J203">
        <v>1</v>
      </c>
      <c r="K203">
        <v>1</v>
      </c>
      <c r="L203">
        <v>1</v>
      </c>
      <c r="M203">
        <v>1</v>
      </c>
    </row>
    <row r="204" spans="1:13" x14ac:dyDescent="0.35">
      <c r="A204" s="6" t="s">
        <v>278</v>
      </c>
      <c r="B204">
        <v>-4.9868154725175598E-2</v>
      </c>
      <c r="C204">
        <v>-2.2024291428200601E-2</v>
      </c>
      <c r="D204">
        <v>6.2923637134591398E-2</v>
      </c>
      <c r="E204" s="6">
        <v>9.8374859690266603E-2</v>
      </c>
      <c r="F204">
        <v>0.74206567822740099</v>
      </c>
      <c r="G204">
        <v>0.88448772913637197</v>
      </c>
      <c r="H204">
        <v>0.677822702327465</v>
      </c>
      <c r="I204" s="6">
        <v>0.51541494205362703</v>
      </c>
      <c r="J204">
        <v>1</v>
      </c>
      <c r="K204">
        <v>1</v>
      </c>
      <c r="L204">
        <v>1</v>
      </c>
      <c r="M204">
        <v>1</v>
      </c>
    </row>
    <row r="205" spans="1:13" x14ac:dyDescent="0.35">
      <c r="A205" s="6" t="s">
        <v>277</v>
      </c>
      <c r="B205">
        <v>-0.20493743013662499</v>
      </c>
      <c r="C205">
        <v>-0.18529725735569999</v>
      </c>
      <c r="D205">
        <v>0.19446301610304001</v>
      </c>
      <c r="E205" s="6">
        <v>0.167045423672678</v>
      </c>
      <c r="F205">
        <v>0.171859627681409</v>
      </c>
      <c r="G205">
        <v>0.217623973043677</v>
      </c>
      <c r="H205">
        <v>0.19531381196181299</v>
      </c>
      <c r="I205" s="6">
        <v>0.26717311590314202</v>
      </c>
      <c r="J205">
        <v>1</v>
      </c>
      <c r="K205">
        <v>1</v>
      </c>
      <c r="L205">
        <v>1</v>
      </c>
      <c r="M205">
        <v>1</v>
      </c>
    </row>
    <row r="206" spans="1:13" x14ac:dyDescent="0.35">
      <c r="A206" s="6" t="s">
        <v>276</v>
      </c>
      <c r="B206">
        <v>0.48067348349515499</v>
      </c>
      <c r="C206">
        <v>0.42180476048663701</v>
      </c>
      <c r="D206">
        <v>0.26168887484655401</v>
      </c>
      <c r="E206" s="6">
        <v>0.226457889865253</v>
      </c>
      <c r="F206">
        <v>7.2182808891984196E-4</v>
      </c>
      <c r="G206">
        <v>3.5039016300927399E-3</v>
      </c>
      <c r="H206">
        <v>7.8956593718460796E-2</v>
      </c>
      <c r="I206" s="6">
        <v>0.13018302624553801</v>
      </c>
      <c r="J206">
        <v>1</v>
      </c>
      <c r="K206">
        <v>1</v>
      </c>
      <c r="L206">
        <v>1</v>
      </c>
      <c r="M206">
        <v>1</v>
      </c>
    </row>
    <row r="207" spans="1:13" x14ac:dyDescent="0.35">
      <c r="A207" s="6" t="s">
        <v>275</v>
      </c>
      <c r="B207">
        <v>0.13284515568187399</v>
      </c>
      <c r="C207">
        <v>0.11250717543682399</v>
      </c>
      <c r="D207">
        <v>3.7425057270571702E-2</v>
      </c>
      <c r="E207" s="6">
        <v>3.8984113860696099E-2</v>
      </c>
      <c r="F207">
        <v>0.37879778274956699</v>
      </c>
      <c r="G207">
        <v>0.45661680437977697</v>
      </c>
      <c r="H207">
        <v>0.80496238185012703</v>
      </c>
      <c r="I207" s="6">
        <v>0.79700559525695003</v>
      </c>
      <c r="J207">
        <v>1</v>
      </c>
      <c r="K207">
        <v>1</v>
      </c>
      <c r="L207">
        <v>1</v>
      </c>
      <c r="M207">
        <v>1</v>
      </c>
    </row>
    <row r="208" spans="1:13" x14ac:dyDescent="0.35">
      <c r="A208" s="6" t="s">
        <v>274</v>
      </c>
      <c r="B208">
        <v>-0.104437553751787</v>
      </c>
      <c r="C208">
        <v>-8.0189862997556802E-2</v>
      </c>
      <c r="D208">
        <v>-5.46655569841814E-2</v>
      </c>
      <c r="E208" s="6">
        <v>-4.5329006792540302E-2</v>
      </c>
      <c r="F208">
        <v>0.48973596003728898</v>
      </c>
      <c r="G208">
        <v>0.59627777601893395</v>
      </c>
      <c r="H208">
        <v>0.71822927552013904</v>
      </c>
      <c r="I208" s="6">
        <v>0.76484143093411405</v>
      </c>
      <c r="J208">
        <v>1</v>
      </c>
      <c r="K208">
        <v>1</v>
      </c>
      <c r="L208">
        <v>1</v>
      </c>
      <c r="M208">
        <v>1</v>
      </c>
    </row>
    <row r="209" spans="1:13" x14ac:dyDescent="0.35">
      <c r="A209" s="6" t="s">
        <v>273</v>
      </c>
      <c r="B209">
        <v>7.9172162657978901E-3</v>
      </c>
      <c r="C209">
        <v>-3.3736576815539799E-3</v>
      </c>
      <c r="D209">
        <v>4.1756620793387399E-2</v>
      </c>
      <c r="E209" s="6">
        <v>-7.2823512218030996E-3</v>
      </c>
      <c r="F209">
        <v>0.95835326017743205</v>
      </c>
      <c r="G209">
        <v>0.98224725791772904</v>
      </c>
      <c r="H209">
        <v>0.78290653052358805</v>
      </c>
      <c r="I209" s="6">
        <v>0.96169023839898804</v>
      </c>
      <c r="J209">
        <v>1</v>
      </c>
      <c r="K209">
        <v>1</v>
      </c>
      <c r="L209">
        <v>1</v>
      </c>
      <c r="M209">
        <v>1</v>
      </c>
    </row>
    <row r="210" spans="1:13" x14ac:dyDescent="0.35">
      <c r="A210" s="6" t="s">
        <v>272</v>
      </c>
      <c r="B210">
        <v>-0.15002772805127301</v>
      </c>
      <c r="C210">
        <v>-5.1425500711364501E-2</v>
      </c>
      <c r="D210">
        <v>-0.29395215518342099</v>
      </c>
      <c r="E210" s="6">
        <v>-0.26874792068436898</v>
      </c>
      <c r="F210">
        <v>0.319648016042137</v>
      </c>
      <c r="G210">
        <v>0.734300378396475</v>
      </c>
      <c r="H210">
        <v>4.7382877605967301E-2</v>
      </c>
      <c r="I210" s="6">
        <v>7.0924536621788298E-2</v>
      </c>
      <c r="J210">
        <v>1</v>
      </c>
      <c r="K210">
        <v>1</v>
      </c>
      <c r="L210">
        <v>1</v>
      </c>
      <c r="M210">
        <v>1</v>
      </c>
    </row>
    <row r="211" spans="1:13" x14ac:dyDescent="0.35">
      <c r="A211" s="6" t="s">
        <v>271</v>
      </c>
      <c r="B211">
        <v>-3.4619372490681102E-2</v>
      </c>
      <c r="C211">
        <v>-5.4740285196626201E-2</v>
      </c>
      <c r="D211">
        <v>4.6917122663499303E-2</v>
      </c>
      <c r="E211" s="6">
        <v>0.101844596353539</v>
      </c>
      <c r="F211">
        <v>0.81933017911981698</v>
      </c>
      <c r="G211">
        <v>0.717859999268886</v>
      </c>
      <c r="H211">
        <v>0.75684940128811395</v>
      </c>
      <c r="I211" s="6">
        <v>0.50063656139826995</v>
      </c>
      <c r="J211">
        <v>1</v>
      </c>
      <c r="K211">
        <v>1</v>
      </c>
      <c r="L211">
        <v>1</v>
      </c>
      <c r="M211">
        <v>1</v>
      </c>
    </row>
    <row r="212" spans="1:13" x14ac:dyDescent="0.35">
      <c r="A212" s="6" t="s">
        <v>270</v>
      </c>
      <c r="B212">
        <v>5.9851247816944897E-2</v>
      </c>
      <c r="C212">
        <v>9.2066942268186597E-2</v>
      </c>
      <c r="D212">
        <v>-0.177899408747656</v>
      </c>
      <c r="E212" s="6">
        <v>-0.219527611951887</v>
      </c>
      <c r="F212">
        <v>0.69275874606570598</v>
      </c>
      <c r="G212">
        <v>0.54283040719748898</v>
      </c>
      <c r="H212">
        <v>0.23687633416832199</v>
      </c>
      <c r="I212" s="6">
        <v>0.14268042664724601</v>
      </c>
      <c r="J212">
        <v>1</v>
      </c>
      <c r="K212">
        <v>1</v>
      </c>
      <c r="L212">
        <v>1</v>
      </c>
      <c r="M212">
        <v>1</v>
      </c>
    </row>
    <row r="213" spans="1:13" x14ac:dyDescent="0.35">
      <c r="A213" s="6" t="s">
        <v>269</v>
      </c>
      <c r="B213">
        <v>-0.121677417126764</v>
      </c>
      <c r="C213">
        <v>-8.6683185530841797E-2</v>
      </c>
      <c r="D213">
        <v>3.36651353607354E-3</v>
      </c>
      <c r="E213" s="6">
        <v>-4.1218804678835397E-3</v>
      </c>
      <c r="F213">
        <v>0.42050554232248399</v>
      </c>
      <c r="G213">
        <v>0.56677049529090395</v>
      </c>
      <c r="H213">
        <v>0.98228484561640095</v>
      </c>
      <c r="I213" s="6">
        <v>0.978310837882294</v>
      </c>
      <c r="J213">
        <v>1</v>
      </c>
      <c r="K213">
        <v>1</v>
      </c>
      <c r="L213">
        <v>1</v>
      </c>
      <c r="M213">
        <v>1</v>
      </c>
    </row>
    <row r="214" spans="1:13" x14ac:dyDescent="0.35">
      <c r="A214" s="6" t="s">
        <v>268</v>
      </c>
      <c r="B214">
        <v>0.28096049749477803</v>
      </c>
      <c r="C214">
        <v>0.22597138318378099</v>
      </c>
      <c r="D214">
        <v>0.16665474615204601</v>
      </c>
      <c r="E214" s="6">
        <v>0.17669319599993399</v>
      </c>
      <c r="F214">
        <v>5.8568269878508598E-2</v>
      </c>
      <c r="G214">
        <v>0.131032627588444</v>
      </c>
      <c r="H214">
        <v>0.26830948657679299</v>
      </c>
      <c r="I214" s="6">
        <v>0.24012224883350999</v>
      </c>
      <c r="J214">
        <v>1</v>
      </c>
      <c r="K214">
        <v>1</v>
      </c>
      <c r="L214">
        <v>1</v>
      </c>
      <c r="M214">
        <v>1</v>
      </c>
    </row>
    <row r="215" spans="1:13" x14ac:dyDescent="0.35">
      <c r="A215" s="6" t="s">
        <v>267</v>
      </c>
      <c r="B215">
        <v>5.9750407446279401E-2</v>
      </c>
      <c r="C215">
        <v>5.1443939156627101E-2</v>
      </c>
      <c r="D215">
        <v>-6.5304113673405996E-3</v>
      </c>
      <c r="E215" s="6">
        <v>-5.8837363856678003E-2</v>
      </c>
      <c r="F215">
        <v>0.69325096685570098</v>
      </c>
      <c r="G215">
        <v>0.73420859510422798</v>
      </c>
      <c r="H215">
        <v>0.96564341921325403</v>
      </c>
      <c r="I215" s="6">
        <v>0.69771337278925705</v>
      </c>
      <c r="J215">
        <v>1</v>
      </c>
      <c r="K215">
        <v>1</v>
      </c>
      <c r="L215">
        <v>1</v>
      </c>
      <c r="M215">
        <v>1</v>
      </c>
    </row>
    <row r="216" spans="1:13" x14ac:dyDescent="0.35">
      <c r="A216" s="6" t="s">
        <v>266</v>
      </c>
      <c r="B216">
        <v>0.254981857111993</v>
      </c>
      <c r="C216">
        <v>0.20827030969622201</v>
      </c>
      <c r="D216">
        <v>0.13552022599641</v>
      </c>
      <c r="E216" s="6">
        <v>4.5784578642610499E-2</v>
      </c>
      <c r="F216">
        <v>8.7233729151274794E-2</v>
      </c>
      <c r="G216">
        <v>0.164842228456275</v>
      </c>
      <c r="H216">
        <v>0.36918547619730502</v>
      </c>
      <c r="I216" s="6">
        <v>0.76254629785872896</v>
      </c>
      <c r="J216">
        <v>1</v>
      </c>
      <c r="K216">
        <v>1</v>
      </c>
      <c r="L216">
        <v>1</v>
      </c>
      <c r="M216">
        <v>1</v>
      </c>
    </row>
    <row r="217" spans="1:13" x14ac:dyDescent="0.35">
      <c r="A217" s="6" t="s">
        <v>265</v>
      </c>
      <c r="B217">
        <v>2.45240396947339E-2</v>
      </c>
      <c r="C217">
        <v>-3.7630834778620901E-3</v>
      </c>
      <c r="D217">
        <v>6.9601672850997207E-2</v>
      </c>
      <c r="E217" s="6">
        <v>-2.0829944430213E-2</v>
      </c>
      <c r="F217">
        <v>0.87148157084658096</v>
      </c>
      <c r="G217">
        <v>0.98019842048269701</v>
      </c>
      <c r="H217">
        <v>0.64578309332770101</v>
      </c>
      <c r="I217" s="6">
        <v>0.89071274201490203</v>
      </c>
      <c r="J217">
        <v>1</v>
      </c>
      <c r="K217">
        <v>1</v>
      </c>
      <c r="L217">
        <v>1</v>
      </c>
      <c r="M217">
        <v>1</v>
      </c>
    </row>
    <row r="218" spans="1:13" x14ac:dyDescent="0.35">
      <c r="A218" s="6" t="s">
        <v>264</v>
      </c>
      <c r="B218">
        <v>1.07819868306363E-2</v>
      </c>
      <c r="C218">
        <v>-2.36878061352985E-2</v>
      </c>
      <c r="D218">
        <v>-2.7604979936406301E-3</v>
      </c>
      <c r="E218" s="6">
        <v>-2.9572275611714601E-2</v>
      </c>
      <c r="F218">
        <v>0.94330503146823397</v>
      </c>
      <c r="G218">
        <v>0.87582892343097896</v>
      </c>
      <c r="H218">
        <v>0.98547342269207205</v>
      </c>
      <c r="I218" s="6">
        <v>0.84532112973670803</v>
      </c>
      <c r="J218">
        <v>1</v>
      </c>
      <c r="K218">
        <v>1</v>
      </c>
      <c r="L218">
        <v>1</v>
      </c>
      <c r="M218">
        <v>1</v>
      </c>
    </row>
    <row r="219" spans="1:13" x14ac:dyDescent="0.35">
      <c r="A219" s="6" t="s">
        <v>263</v>
      </c>
      <c r="B219">
        <v>-0.12770085692977301</v>
      </c>
      <c r="C219">
        <v>-0.10738010982830901</v>
      </c>
      <c r="D219">
        <v>-0.22185115846831699</v>
      </c>
      <c r="E219" s="6">
        <v>-0.27745665891563098</v>
      </c>
      <c r="F219">
        <v>0.39769558452169901</v>
      </c>
      <c r="G219">
        <v>0.47751672833960501</v>
      </c>
      <c r="H219">
        <v>0.13839508081169299</v>
      </c>
      <c r="I219" s="6">
        <v>6.1922073622719002E-2</v>
      </c>
      <c r="J219">
        <v>1</v>
      </c>
      <c r="K219">
        <v>1</v>
      </c>
      <c r="L219">
        <v>1</v>
      </c>
      <c r="M219">
        <v>1</v>
      </c>
    </row>
    <row r="220" spans="1:13" x14ac:dyDescent="0.35">
      <c r="A220" s="6" t="s">
        <v>262</v>
      </c>
      <c r="B220">
        <v>3.0854806213679999E-2</v>
      </c>
      <c r="C220">
        <v>-1.9552934667425199E-3</v>
      </c>
      <c r="D220">
        <v>-2.2805720886961599E-2</v>
      </c>
      <c r="E220" s="6">
        <v>-5.1664948103427998E-2</v>
      </c>
      <c r="F220">
        <v>0.83869993555394795</v>
      </c>
      <c r="G220">
        <v>0.98971037952723395</v>
      </c>
      <c r="H220">
        <v>0.88041856764597903</v>
      </c>
      <c r="I220" s="6">
        <v>0.73310873765090401</v>
      </c>
      <c r="J220">
        <v>1</v>
      </c>
      <c r="K220">
        <v>1</v>
      </c>
      <c r="L220">
        <v>1</v>
      </c>
      <c r="M220">
        <v>1</v>
      </c>
    </row>
    <row r="221" spans="1:13" x14ac:dyDescent="0.35">
      <c r="A221" s="6" t="s">
        <v>261</v>
      </c>
      <c r="B221">
        <v>8.2904350606635095E-3</v>
      </c>
      <c r="C221">
        <v>2.6346452541202599E-2</v>
      </c>
      <c r="D221">
        <v>-0.145847562285324</v>
      </c>
      <c r="E221" s="6">
        <v>-9.0566765596119106E-2</v>
      </c>
      <c r="F221">
        <v>0.95639187237559797</v>
      </c>
      <c r="G221">
        <v>0.86202048225694305</v>
      </c>
      <c r="H221">
        <v>0.33347012496467399</v>
      </c>
      <c r="I221" s="6">
        <v>0.549452119916364</v>
      </c>
      <c r="J221">
        <v>1</v>
      </c>
      <c r="K221">
        <v>1</v>
      </c>
      <c r="L221">
        <v>1</v>
      </c>
      <c r="M221">
        <v>1</v>
      </c>
    </row>
    <row r="222" spans="1:13" x14ac:dyDescent="0.35">
      <c r="A222" s="6" t="s">
        <v>260</v>
      </c>
      <c r="B222">
        <v>1.14300040064776E-2</v>
      </c>
      <c r="C222">
        <v>3.20393732506404E-2</v>
      </c>
      <c r="D222">
        <v>2.1171689075756998E-2</v>
      </c>
      <c r="E222" s="6">
        <v>-8.2417274340551405E-2</v>
      </c>
      <c r="F222">
        <v>0.93990361157192903</v>
      </c>
      <c r="G222">
        <v>0.83259425529086195</v>
      </c>
      <c r="H222">
        <v>0.88893086609046101</v>
      </c>
      <c r="I222" s="6">
        <v>0.58607990181421499</v>
      </c>
      <c r="J222">
        <v>1</v>
      </c>
      <c r="K222">
        <v>1</v>
      </c>
      <c r="L222">
        <v>1</v>
      </c>
      <c r="M222">
        <v>1</v>
      </c>
    </row>
    <row r="223" spans="1:13" x14ac:dyDescent="0.35">
      <c r="A223" s="6" t="s">
        <v>259</v>
      </c>
      <c r="B223">
        <v>-0.18877744646863501</v>
      </c>
      <c r="C223">
        <v>-0.154343482186383</v>
      </c>
      <c r="D223">
        <v>-0.108330582072792</v>
      </c>
      <c r="E223" s="6">
        <v>-9.4905154499790201E-2</v>
      </c>
      <c r="F223">
        <v>0.20895354205790001</v>
      </c>
      <c r="G223">
        <v>0.30576311365598002</v>
      </c>
      <c r="H223">
        <v>0.47360450950569299</v>
      </c>
      <c r="I223" s="6">
        <v>0.53040866781745399</v>
      </c>
      <c r="J223">
        <v>1</v>
      </c>
      <c r="K223">
        <v>1</v>
      </c>
      <c r="L223">
        <v>1</v>
      </c>
      <c r="M223">
        <v>1</v>
      </c>
    </row>
    <row r="224" spans="1:13" x14ac:dyDescent="0.35">
      <c r="A224" s="6" t="s">
        <v>258</v>
      </c>
      <c r="B224">
        <v>7.3948301520592202E-2</v>
      </c>
      <c r="C224">
        <v>0.25534373427272</v>
      </c>
      <c r="D224">
        <v>-0.12822309476117999</v>
      </c>
      <c r="E224" s="6">
        <v>-0.16985003939201401</v>
      </c>
      <c r="F224">
        <v>0.62526038367122505</v>
      </c>
      <c r="G224">
        <v>8.6770548726323296E-2</v>
      </c>
      <c r="H224">
        <v>0.395752486062944</v>
      </c>
      <c r="I224" s="6">
        <v>0.25910914191003198</v>
      </c>
      <c r="J224">
        <v>1</v>
      </c>
      <c r="K224">
        <v>1</v>
      </c>
      <c r="L224">
        <v>1</v>
      </c>
      <c r="M224">
        <v>1</v>
      </c>
    </row>
    <row r="225" spans="1:13" x14ac:dyDescent="0.35">
      <c r="A225" s="6" t="s">
        <v>257</v>
      </c>
      <c r="B225">
        <v>-0.109243264083939</v>
      </c>
      <c r="C225">
        <v>-0.11387493407278999</v>
      </c>
      <c r="D225">
        <v>-1.5199127017481801E-2</v>
      </c>
      <c r="E225" s="6">
        <v>7.1137919017667103E-3</v>
      </c>
      <c r="F225">
        <v>0.46986391402467698</v>
      </c>
      <c r="G225">
        <v>0.45112641638613599</v>
      </c>
      <c r="H225">
        <v>0.92014248631945605</v>
      </c>
      <c r="I225" s="6">
        <v>0.96257633124351005</v>
      </c>
      <c r="J225">
        <v>1</v>
      </c>
      <c r="K225">
        <v>1</v>
      </c>
      <c r="L225">
        <v>1</v>
      </c>
      <c r="M225">
        <v>1</v>
      </c>
    </row>
    <row r="226" spans="1:13" x14ac:dyDescent="0.35">
      <c r="A226" s="6" t="s">
        <v>256</v>
      </c>
      <c r="B226">
        <v>-1.7338006376787301E-3</v>
      </c>
      <c r="C226">
        <v>8.2457169040922998E-2</v>
      </c>
      <c r="D226">
        <v>-0.28143019596010099</v>
      </c>
      <c r="E226" s="6">
        <v>-0.30732590962405798</v>
      </c>
      <c r="F226">
        <v>0.99087592073494701</v>
      </c>
      <c r="G226">
        <v>0.58589796404941297</v>
      </c>
      <c r="H226">
        <v>5.8129971869585399E-2</v>
      </c>
      <c r="I226" s="6">
        <v>3.7746402145776403E-2</v>
      </c>
      <c r="J226">
        <v>1</v>
      </c>
      <c r="K226">
        <v>1</v>
      </c>
      <c r="L226">
        <v>1</v>
      </c>
      <c r="M226">
        <v>1</v>
      </c>
    </row>
    <row r="227" spans="1:13" x14ac:dyDescent="0.35">
      <c r="A227" s="6" t="s">
        <v>255</v>
      </c>
      <c r="B227">
        <v>4.2378010337463003E-2</v>
      </c>
      <c r="C227">
        <v>0.139619881945901</v>
      </c>
      <c r="D227">
        <v>-0.150872911782439</v>
      </c>
      <c r="E227" s="6">
        <v>-6.5282756444585296E-2</v>
      </c>
      <c r="F227">
        <v>0.77975581796589399</v>
      </c>
      <c r="G227">
        <v>0.35474155780264299</v>
      </c>
      <c r="H227">
        <v>0.316897971265585</v>
      </c>
      <c r="I227" s="6">
        <v>0.66643617387982002</v>
      </c>
      <c r="J227">
        <v>1</v>
      </c>
      <c r="K227">
        <v>1</v>
      </c>
      <c r="L227">
        <v>1</v>
      </c>
      <c r="M227">
        <v>1</v>
      </c>
    </row>
    <row r="228" spans="1:13" x14ac:dyDescent="0.35">
      <c r="A228" s="6" t="s">
        <v>254</v>
      </c>
      <c r="B228">
        <v>6.3484409060646105E-2</v>
      </c>
      <c r="C228">
        <v>1.55605713442948E-2</v>
      </c>
      <c r="D228">
        <v>-4.9573940339757303E-2</v>
      </c>
      <c r="E228" s="6">
        <v>-0.111283588343617</v>
      </c>
      <c r="F228">
        <v>0.67510951809122799</v>
      </c>
      <c r="G228">
        <v>0.91824978187247297</v>
      </c>
      <c r="H228">
        <v>0.74353557960767402</v>
      </c>
      <c r="I228" s="6">
        <v>0.461559029235865</v>
      </c>
      <c r="J228">
        <v>1</v>
      </c>
      <c r="K228">
        <v>1</v>
      </c>
      <c r="L228">
        <v>1</v>
      </c>
      <c r="M228">
        <v>1</v>
      </c>
    </row>
    <row r="229" spans="1:13" x14ac:dyDescent="0.35">
      <c r="A229" s="6" t="s">
        <v>253</v>
      </c>
      <c r="B229">
        <v>-3.1272352609933801E-2</v>
      </c>
      <c r="C229">
        <v>9.0918423923604094E-2</v>
      </c>
      <c r="D229">
        <v>-0.15306032053885699</v>
      </c>
      <c r="E229" s="6">
        <v>-0.13563073644916299</v>
      </c>
      <c r="F229">
        <v>0.83654666347823703</v>
      </c>
      <c r="G229">
        <v>0.54789647171550304</v>
      </c>
      <c r="H229">
        <v>0.30985041636441601</v>
      </c>
      <c r="I229" s="6">
        <v>0.36879155700234001</v>
      </c>
      <c r="J229">
        <v>1</v>
      </c>
      <c r="K229">
        <v>1</v>
      </c>
      <c r="L229">
        <v>1</v>
      </c>
      <c r="M229">
        <v>1</v>
      </c>
    </row>
    <row r="230" spans="1:13" x14ac:dyDescent="0.35">
      <c r="A230" s="6" t="s">
        <v>252</v>
      </c>
      <c r="B230">
        <v>4.9167379387979803E-3</v>
      </c>
      <c r="C230">
        <v>2.0206369087335401E-2</v>
      </c>
      <c r="D230">
        <v>-6.2177010331486302E-2</v>
      </c>
      <c r="E230" s="6">
        <v>-6.8254352514374395E-2</v>
      </c>
      <c r="F230">
        <v>0.97412963215569304</v>
      </c>
      <c r="G230">
        <v>0.89396546677145705</v>
      </c>
      <c r="H230">
        <v>0.68144137371754498</v>
      </c>
      <c r="I230" s="6">
        <v>0.65219865776000197</v>
      </c>
      <c r="J230">
        <v>1</v>
      </c>
      <c r="K230">
        <v>1</v>
      </c>
      <c r="L230">
        <v>1</v>
      </c>
      <c r="M230">
        <v>1</v>
      </c>
    </row>
    <row r="231" spans="1:13" x14ac:dyDescent="0.35">
      <c r="A231" s="6" t="s">
        <v>251</v>
      </c>
      <c r="B231">
        <v>0.237865812521033</v>
      </c>
      <c r="C231">
        <v>0.171969159174857</v>
      </c>
      <c r="D231">
        <v>9.0187199634016502E-2</v>
      </c>
      <c r="E231" s="6">
        <v>3.9796929570946701E-2</v>
      </c>
      <c r="F231">
        <v>0.11142334078800201</v>
      </c>
      <c r="G231">
        <v>0.25312522478037103</v>
      </c>
      <c r="H231">
        <v>0.55113358038687099</v>
      </c>
      <c r="I231" s="6">
        <v>0.79286532529876097</v>
      </c>
      <c r="J231">
        <v>1</v>
      </c>
      <c r="K231">
        <v>1</v>
      </c>
      <c r="L231">
        <v>1</v>
      </c>
      <c r="M231">
        <v>1</v>
      </c>
    </row>
    <row r="232" spans="1:13" x14ac:dyDescent="0.35">
      <c r="A232" s="6" t="s">
        <v>250</v>
      </c>
      <c r="B232">
        <v>0.458785851502576</v>
      </c>
      <c r="C232">
        <v>0.29763957669896501</v>
      </c>
      <c r="D232">
        <v>0.51175577552422502</v>
      </c>
      <c r="E232" s="6">
        <v>0.53667933313324501</v>
      </c>
      <c r="F232">
        <v>1.3421713780585099E-3</v>
      </c>
      <c r="G232">
        <v>4.4545662320799102E-2</v>
      </c>
      <c r="H232">
        <v>2.7782740536737299E-4</v>
      </c>
      <c r="I232" s="6">
        <v>1.20601899536442E-4</v>
      </c>
      <c r="J232">
        <v>1</v>
      </c>
      <c r="K232">
        <v>1</v>
      </c>
      <c r="L232">
        <v>0.50342325852568004</v>
      </c>
      <c r="M232">
        <v>0.218530641960033</v>
      </c>
    </row>
    <row r="233" spans="1:13" x14ac:dyDescent="0.35">
      <c r="A233" s="6" t="s">
        <v>249</v>
      </c>
      <c r="B233">
        <v>-0.342955984591161</v>
      </c>
      <c r="C233">
        <v>-0.24887260747836201</v>
      </c>
      <c r="D233">
        <v>-0.19628812323070399</v>
      </c>
      <c r="E233" s="6">
        <v>-8.9077816729314502E-2</v>
      </c>
      <c r="F233">
        <v>1.9633230604503199E-2</v>
      </c>
      <c r="G233">
        <v>9.5347454002449705E-2</v>
      </c>
      <c r="H233">
        <v>0.19107212771974799</v>
      </c>
      <c r="I233" s="6">
        <v>0.55606205482431803</v>
      </c>
      <c r="J233">
        <v>1</v>
      </c>
      <c r="K233">
        <v>1</v>
      </c>
      <c r="L233">
        <v>1</v>
      </c>
      <c r="M233">
        <v>1</v>
      </c>
    </row>
    <row r="234" spans="1:13" x14ac:dyDescent="0.35">
      <c r="A234" s="6" t="s">
        <v>248</v>
      </c>
      <c r="B234">
        <v>-0.10604435647140099</v>
      </c>
      <c r="C234">
        <v>-8.5000114994783493E-2</v>
      </c>
      <c r="D234">
        <v>9.9464026969060607E-3</v>
      </c>
      <c r="E234" s="6">
        <v>1.3131620638381801E-2</v>
      </c>
      <c r="F234">
        <v>0.48304351375253102</v>
      </c>
      <c r="G234">
        <v>0.57435358648169199</v>
      </c>
      <c r="H234">
        <v>0.947692449088128</v>
      </c>
      <c r="I234" s="6">
        <v>0.93097707540356101</v>
      </c>
      <c r="J234">
        <v>1</v>
      </c>
      <c r="K234">
        <v>1</v>
      </c>
      <c r="L234">
        <v>1</v>
      </c>
      <c r="M234">
        <v>1</v>
      </c>
    </row>
    <row r="235" spans="1:13" x14ac:dyDescent="0.35">
      <c r="A235" s="6" t="s">
        <v>247</v>
      </c>
      <c r="B235">
        <v>6.8240783956033599E-2</v>
      </c>
      <c r="C235">
        <v>5.8107888954784297E-2</v>
      </c>
      <c r="D235">
        <v>0.15974077854811</v>
      </c>
      <c r="E235" s="6">
        <v>0.21846844192922599</v>
      </c>
      <c r="F235">
        <v>0.65226339499386099</v>
      </c>
      <c r="G235">
        <v>0.70128588117983504</v>
      </c>
      <c r="H235">
        <v>0.28895064675135101</v>
      </c>
      <c r="I235" s="6">
        <v>0.14466617141750401</v>
      </c>
      <c r="J235">
        <v>1</v>
      </c>
      <c r="K235">
        <v>1</v>
      </c>
      <c r="L235">
        <v>1</v>
      </c>
      <c r="M235">
        <v>1</v>
      </c>
    </row>
    <row r="236" spans="1:13" x14ac:dyDescent="0.35">
      <c r="A236" s="6" t="s">
        <v>246</v>
      </c>
      <c r="B236">
        <v>0.20170979841290099</v>
      </c>
      <c r="C236">
        <v>0.304285960165884</v>
      </c>
      <c r="D236">
        <v>7.8959690225821597E-2</v>
      </c>
      <c r="E236" s="6">
        <v>0.15973054122920499</v>
      </c>
      <c r="F236">
        <v>0.17885870923872099</v>
      </c>
      <c r="G236">
        <v>3.97817556213024E-2</v>
      </c>
      <c r="H236">
        <v>0.60194317279856902</v>
      </c>
      <c r="I236" s="6">
        <v>0.28898195502268198</v>
      </c>
      <c r="J236">
        <v>1</v>
      </c>
      <c r="K236">
        <v>1</v>
      </c>
      <c r="L236">
        <v>1</v>
      </c>
      <c r="M236">
        <v>1</v>
      </c>
    </row>
    <row r="237" spans="1:13" x14ac:dyDescent="0.35">
      <c r="A237" s="6" t="s">
        <v>245</v>
      </c>
      <c r="B237">
        <v>7.5786599565574694E-2</v>
      </c>
      <c r="C237">
        <v>0.169840716466336</v>
      </c>
      <c r="D237">
        <v>-3.5918356244091197E-2</v>
      </c>
      <c r="E237" s="6">
        <v>-3.33807677067283E-2</v>
      </c>
      <c r="F237">
        <v>0.61666333697836495</v>
      </c>
      <c r="G237">
        <v>0.25913567499703499</v>
      </c>
      <c r="H237">
        <v>0.81267055164794</v>
      </c>
      <c r="I237" s="6">
        <v>0.82569200230671702</v>
      </c>
      <c r="J237">
        <v>1</v>
      </c>
      <c r="K237">
        <v>1</v>
      </c>
      <c r="L237">
        <v>1</v>
      </c>
      <c r="M237">
        <v>1</v>
      </c>
    </row>
    <row r="238" spans="1:13" x14ac:dyDescent="0.35">
      <c r="A238" s="6" t="s">
        <v>244</v>
      </c>
      <c r="B238">
        <v>2.8418012813525802E-2</v>
      </c>
      <c r="C238">
        <v>2.7844910296075998E-4</v>
      </c>
      <c r="D238">
        <v>3.6506093093815098E-2</v>
      </c>
      <c r="E238" s="6">
        <v>5.0652830251818097E-2</v>
      </c>
      <c r="F238">
        <v>0.85128917375398006</v>
      </c>
      <c r="G238">
        <v>0.99853463903921702</v>
      </c>
      <c r="H238">
        <v>0.80966160611872295</v>
      </c>
      <c r="I238" s="6">
        <v>0.73814987451034397</v>
      </c>
      <c r="J238">
        <v>1</v>
      </c>
      <c r="K238">
        <v>1</v>
      </c>
      <c r="L238">
        <v>1</v>
      </c>
      <c r="M238">
        <v>1</v>
      </c>
    </row>
    <row r="239" spans="1:13" x14ac:dyDescent="0.35">
      <c r="A239" s="6" t="s">
        <v>243</v>
      </c>
      <c r="B239">
        <v>-9.3601117211579807E-2</v>
      </c>
      <c r="C239">
        <v>-0.10116647249298601</v>
      </c>
      <c r="D239">
        <v>-4.7442954982319797E-2</v>
      </c>
      <c r="E239" s="6">
        <v>-3.9528388289702898E-2</v>
      </c>
      <c r="F239">
        <v>0.53609858076049199</v>
      </c>
      <c r="G239">
        <v>0.50350768399775703</v>
      </c>
      <c r="H239">
        <v>0.75420868128137197</v>
      </c>
      <c r="I239" s="6">
        <v>0.79423258664067797</v>
      </c>
      <c r="J239">
        <v>1</v>
      </c>
      <c r="K239">
        <v>1</v>
      </c>
      <c r="L239">
        <v>1</v>
      </c>
      <c r="M239">
        <v>1</v>
      </c>
    </row>
    <row r="240" spans="1:13" x14ac:dyDescent="0.35">
      <c r="A240" s="6" t="s">
        <v>242</v>
      </c>
      <c r="B240">
        <v>0.298491860080909</v>
      </c>
      <c r="C240">
        <v>0.37258153226393798</v>
      </c>
      <c r="D240">
        <v>2.2776899712070999E-2</v>
      </c>
      <c r="E240" s="6">
        <v>-3.5694848144334101E-2</v>
      </c>
      <c r="F240">
        <v>4.3909979291655202E-2</v>
      </c>
      <c r="G240">
        <v>1.0773150426698E-2</v>
      </c>
      <c r="H240">
        <v>0.88056859555476297</v>
      </c>
      <c r="I240" s="6">
        <v>0.81381551517692696</v>
      </c>
      <c r="J240">
        <v>1</v>
      </c>
      <c r="K240">
        <v>1</v>
      </c>
      <c r="L240">
        <v>1</v>
      </c>
      <c r="M240">
        <v>1</v>
      </c>
    </row>
    <row r="241" spans="1:13" x14ac:dyDescent="0.35">
      <c r="A241" s="6" t="s">
        <v>241</v>
      </c>
      <c r="B241">
        <v>-7.7977813308245505E-2</v>
      </c>
      <c r="C241">
        <v>-0.15457796978448601</v>
      </c>
      <c r="D241">
        <v>0.101788808415395</v>
      </c>
      <c r="E241" s="6">
        <v>6.6128477783229E-2</v>
      </c>
      <c r="F241">
        <v>0.60648181353008501</v>
      </c>
      <c r="G241">
        <v>0.30501993913683101</v>
      </c>
      <c r="H241">
        <v>0.50087244632587402</v>
      </c>
      <c r="I241" s="6">
        <v>0.66237205209781302</v>
      </c>
      <c r="J241">
        <v>1</v>
      </c>
      <c r="K241">
        <v>1</v>
      </c>
      <c r="L241">
        <v>1</v>
      </c>
      <c r="M241">
        <v>1</v>
      </c>
    </row>
    <row r="242" spans="1:13" x14ac:dyDescent="0.35">
      <c r="A242" s="6" t="s">
        <v>240</v>
      </c>
      <c r="B242">
        <v>1.7712289748964501E-2</v>
      </c>
      <c r="C242">
        <v>-1.09727544050729E-2</v>
      </c>
      <c r="D242">
        <v>-1.36995027241608E-2</v>
      </c>
      <c r="E242" s="6">
        <v>-3.3749303177256697E-2</v>
      </c>
      <c r="F242">
        <v>0.90699190658437601</v>
      </c>
      <c r="G242">
        <v>0.94230359265028696</v>
      </c>
      <c r="H242">
        <v>0.92799982487277699</v>
      </c>
      <c r="I242" s="6">
        <v>0.82379792575602695</v>
      </c>
      <c r="J242">
        <v>1</v>
      </c>
      <c r="K242">
        <v>1</v>
      </c>
      <c r="L242">
        <v>1</v>
      </c>
      <c r="M242">
        <v>1</v>
      </c>
    </row>
    <row r="243" spans="1:13" x14ac:dyDescent="0.35">
      <c r="A243" s="6" t="s">
        <v>239</v>
      </c>
      <c r="B243">
        <v>0.15427034631721001</v>
      </c>
      <c r="C243">
        <v>0.18601525859278001</v>
      </c>
      <c r="D243">
        <v>2.25706360931806E-2</v>
      </c>
      <c r="E243" s="6">
        <v>2.7897165104909201E-2</v>
      </c>
      <c r="F243">
        <v>0.30599514415432999</v>
      </c>
      <c r="G243">
        <v>0.21581504129630599</v>
      </c>
      <c r="H243">
        <v>0.88164241617963401</v>
      </c>
      <c r="I243" s="6">
        <v>0.85398489997818705</v>
      </c>
      <c r="J243">
        <v>1</v>
      </c>
      <c r="K243">
        <v>1</v>
      </c>
      <c r="L243">
        <v>1</v>
      </c>
      <c r="M243">
        <v>1</v>
      </c>
    </row>
    <row r="244" spans="1:13" x14ac:dyDescent="0.35">
      <c r="A244" s="6" t="s">
        <v>238</v>
      </c>
      <c r="B244">
        <v>0.243957122683501</v>
      </c>
      <c r="C244">
        <v>0.21743801052953199</v>
      </c>
      <c r="D244">
        <v>0.20954452306902499</v>
      </c>
      <c r="E244" s="6">
        <v>0.14788332266409199</v>
      </c>
      <c r="F244">
        <v>0.102289543199026</v>
      </c>
      <c r="G244">
        <v>0.14661758387717699</v>
      </c>
      <c r="H244">
        <v>0.162215170174517</v>
      </c>
      <c r="I244" s="6">
        <v>0.326692846608861</v>
      </c>
      <c r="J244">
        <v>1</v>
      </c>
      <c r="K244">
        <v>1</v>
      </c>
      <c r="L244">
        <v>1</v>
      </c>
      <c r="M244">
        <v>1</v>
      </c>
    </row>
    <row r="245" spans="1:13" x14ac:dyDescent="0.35">
      <c r="A245" s="6" t="s">
        <v>237</v>
      </c>
      <c r="B245">
        <v>0.34806100559986902</v>
      </c>
      <c r="C245">
        <v>0.29889547428796298</v>
      </c>
      <c r="D245">
        <v>0.39962565227584801</v>
      </c>
      <c r="E245" s="6">
        <v>0.38245337186827499</v>
      </c>
      <c r="F245">
        <v>1.77715908842833E-2</v>
      </c>
      <c r="G245">
        <v>4.3611530364122401E-2</v>
      </c>
      <c r="H245">
        <v>5.9326909779589196E-3</v>
      </c>
      <c r="I245" s="6">
        <v>8.7134938086013795E-3</v>
      </c>
      <c r="J245">
        <v>1</v>
      </c>
      <c r="K245">
        <v>1</v>
      </c>
      <c r="L245">
        <v>1</v>
      </c>
      <c r="M245">
        <v>1</v>
      </c>
    </row>
    <row r="246" spans="1:13" x14ac:dyDescent="0.35">
      <c r="A246" s="6" t="s">
        <v>236</v>
      </c>
      <c r="B246">
        <v>-0.119509646973347</v>
      </c>
      <c r="C246">
        <v>-0.21104436959623599</v>
      </c>
      <c r="D246">
        <v>0.23967127632896601</v>
      </c>
      <c r="E246" s="6">
        <v>0.23805890703070401</v>
      </c>
      <c r="F246">
        <v>0.42889248901819599</v>
      </c>
      <c r="G246">
        <v>0.159162159942242</v>
      </c>
      <c r="H246">
        <v>0.108653617807317</v>
      </c>
      <c r="I246" s="6">
        <v>0.11112457550240901</v>
      </c>
      <c r="J246">
        <v>1</v>
      </c>
      <c r="K246">
        <v>1</v>
      </c>
      <c r="L246">
        <v>1</v>
      </c>
      <c r="M246">
        <v>1</v>
      </c>
    </row>
    <row r="247" spans="1:13" x14ac:dyDescent="0.35">
      <c r="A247" s="6" t="s">
        <v>235</v>
      </c>
      <c r="B247">
        <v>-4.7080729466210801E-2</v>
      </c>
      <c r="C247">
        <v>-2.18900714848295E-2</v>
      </c>
      <c r="D247">
        <v>-5.8604758279224102E-2</v>
      </c>
      <c r="E247" s="6">
        <v>-2.9562005225698601E-2</v>
      </c>
      <c r="F247">
        <v>0.75602747566409401</v>
      </c>
      <c r="G247">
        <v>0.88518695583720697</v>
      </c>
      <c r="H247">
        <v>0.69885183047420296</v>
      </c>
      <c r="I247" s="6">
        <v>0.84537419487502696</v>
      </c>
      <c r="J247">
        <v>1</v>
      </c>
      <c r="K247">
        <v>1</v>
      </c>
      <c r="L247">
        <v>1</v>
      </c>
      <c r="M247">
        <v>1</v>
      </c>
    </row>
    <row r="248" spans="1:13" x14ac:dyDescent="0.35">
      <c r="A248" s="6" t="s">
        <v>234</v>
      </c>
      <c r="B248">
        <v>6.0102949437975998E-2</v>
      </c>
      <c r="C248">
        <v>4.3413501441546098E-2</v>
      </c>
      <c r="D248">
        <v>-7.2804742328636096E-2</v>
      </c>
      <c r="E248" s="6">
        <v>-0.14478865536548899</v>
      </c>
      <c r="F248">
        <v>0.69153068985287802</v>
      </c>
      <c r="G248">
        <v>0.77451320701661597</v>
      </c>
      <c r="H248">
        <v>0.63063342421600499</v>
      </c>
      <c r="I248" s="6">
        <v>0.33702971450899899</v>
      </c>
      <c r="J248">
        <v>1</v>
      </c>
      <c r="K248">
        <v>1</v>
      </c>
      <c r="L248">
        <v>1</v>
      </c>
      <c r="M248">
        <v>1</v>
      </c>
    </row>
    <row r="249" spans="1:13" x14ac:dyDescent="0.35">
      <c r="A249" s="6" t="s">
        <v>233</v>
      </c>
      <c r="B249">
        <v>-0.15058467003029699</v>
      </c>
      <c r="C249">
        <v>-1.6736619496884299E-2</v>
      </c>
      <c r="D249">
        <v>-0.310334419869568</v>
      </c>
      <c r="E249" s="6">
        <v>-0.25907105060199198</v>
      </c>
      <c r="F249">
        <v>0.31783415891347899</v>
      </c>
      <c r="G249">
        <v>0.91209454957663805</v>
      </c>
      <c r="H249">
        <v>3.5817081139635498E-2</v>
      </c>
      <c r="I249" s="6">
        <v>8.2110606942155107E-2</v>
      </c>
      <c r="J249">
        <v>1</v>
      </c>
      <c r="K249">
        <v>1</v>
      </c>
      <c r="L249">
        <v>1</v>
      </c>
      <c r="M249">
        <v>1</v>
      </c>
    </row>
    <row r="250" spans="1:13" x14ac:dyDescent="0.35">
      <c r="A250" s="6" t="s">
        <v>232</v>
      </c>
      <c r="B250">
        <v>0.160872029870026</v>
      </c>
      <c r="C250">
        <v>0.27951140224863702</v>
      </c>
      <c r="D250">
        <v>8.5263091942085201E-2</v>
      </c>
      <c r="E250" s="6">
        <v>0.13689589267624799</v>
      </c>
      <c r="F250">
        <v>0.28550459084633001</v>
      </c>
      <c r="G250">
        <v>5.99372076123076E-2</v>
      </c>
      <c r="H250">
        <v>0.57316569037016796</v>
      </c>
      <c r="I250" s="6">
        <v>0.364299862020526</v>
      </c>
      <c r="J250">
        <v>1</v>
      </c>
      <c r="K250">
        <v>1</v>
      </c>
      <c r="L250">
        <v>1</v>
      </c>
      <c r="M250">
        <v>1</v>
      </c>
    </row>
    <row r="251" spans="1:13" x14ac:dyDescent="0.35">
      <c r="A251" s="6" t="s">
        <v>231</v>
      </c>
      <c r="B251">
        <v>0.22293988111914001</v>
      </c>
      <c r="C251">
        <v>0.192469208221352</v>
      </c>
      <c r="D251">
        <v>8.4585267133848993E-2</v>
      </c>
      <c r="E251" s="6">
        <v>2.8025293376978198E-2</v>
      </c>
      <c r="F251">
        <v>0.136420395529087</v>
      </c>
      <c r="G251">
        <v>0.200023271025042</v>
      </c>
      <c r="H251">
        <v>0.57622978429471505</v>
      </c>
      <c r="I251" s="6">
        <v>0.85332159881108804</v>
      </c>
      <c r="J251">
        <v>1</v>
      </c>
      <c r="K251">
        <v>1</v>
      </c>
      <c r="L251">
        <v>1</v>
      </c>
      <c r="M251">
        <v>1</v>
      </c>
    </row>
    <row r="252" spans="1:13" x14ac:dyDescent="0.35">
      <c r="A252" s="6" t="s">
        <v>230</v>
      </c>
      <c r="B252">
        <v>0.121907621367658</v>
      </c>
      <c r="C252">
        <v>-3.0346705475778899E-3</v>
      </c>
      <c r="D252">
        <v>0.12970421605905999</v>
      </c>
      <c r="E252" s="6">
        <v>8.7632783124545699E-2</v>
      </c>
      <c r="F252">
        <v>0.419620395243744</v>
      </c>
      <c r="G252">
        <v>0.98403082120066299</v>
      </c>
      <c r="H252">
        <v>0.39027186093629901</v>
      </c>
      <c r="I252" s="6">
        <v>0.562512628620919</v>
      </c>
      <c r="J252">
        <v>1</v>
      </c>
      <c r="K252">
        <v>1</v>
      </c>
      <c r="L252">
        <v>1</v>
      </c>
      <c r="M252">
        <v>1</v>
      </c>
    </row>
    <row r="253" spans="1:13" x14ac:dyDescent="0.35">
      <c r="A253" s="6" t="s">
        <v>229</v>
      </c>
      <c r="B253">
        <v>7.1114728400468105E-2</v>
      </c>
      <c r="C253">
        <v>4.2462181342091301E-2</v>
      </c>
      <c r="D253">
        <v>0.17184990646587101</v>
      </c>
      <c r="E253" s="6">
        <v>0.107611660861995</v>
      </c>
      <c r="F253">
        <v>0.63860857162895501</v>
      </c>
      <c r="G253">
        <v>0.77932930198907002</v>
      </c>
      <c r="H253">
        <v>0.25345947877109598</v>
      </c>
      <c r="I253" s="6">
        <v>0.47656207642584503</v>
      </c>
      <c r="J253">
        <v>1</v>
      </c>
      <c r="K253">
        <v>1</v>
      </c>
      <c r="L253">
        <v>1</v>
      </c>
      <c r="M253">
        <v>1</v>
      </c>
    </row>
    <row r="254" spans="1:13" x14ac:dyDescent="0.35">
      <c r="A254" s="6" t="s">
        <v>228</v>
      </c>
      <c r="B254">
        <v>-0.37325622687944898</v>
      </c>
      <c r="C254">
        <v>-0.38601846075676899</v>
      </c>
      <c r="D254">
        <v>-0.19818957958476099</v>
      </c>
      <c r="E254" s="6">
        <v>-0.15169966588388201</v>
      </c>
      <c r="F254">
        <v>1.06201653287859E-2</v>
      </c>
      <c r="G254">
        <v>8.0581783901562294E-3</v>
      </c>
      <c r="H254">
        <v>0.18672304914489499</v>
      </c>
      <c r="I254" s="6">
        <v>0.31422243450579002</v>
      </c>
      <c r="J254">
        <v>1</v>
      </c>
      <c r="K254">
        <v>1</v>
      </c>
      <c r="L254">
        <v>1</v>
      </c>
      <c r="M254">
        <v>1</v>
      </c>
    </row>
    <row r="255" spans="1:13" x14ac:dyDescent="0.35">
      <c r="A255" s="6" t="s">
        <v>227</v>
      </c>
      <c r="B255">
        <v>-0.13806826578058501</v>
      </c>
      <c r="C255">
        <v>-0.28149967160178702</v>
      </c>
      <c r="D255">
        <v>-0.109319629764182</v>
      </c>
      <c r="E255" s="6">
        <v>-0.186117491636687</v>
      </c>
      <c r="F255">
        <v>0.36016718817265903</v>
      </c>
      <c r="G255">
        <v>5.8065364779074098E-2</v>
      </c>
      <c r="H255">
        <v>0.46955164820006501</v>
      </c>
      <c r="I255" s="6">
        <v>0.215558328219805</v>
      </c>
      <c r="J255">
        <v>1</v>
      </c>
      <c r="K255">
        <v>1</v>
      </c>
      <c r="L255">
        <v>1</v>
      </c>
      <c r="M255">
        <v>1</v>
      </c>
    </row>
    <row r="256" spans="1:13" x14ac:dyDescent="0.35">
      <c r="A256" s="6" t="s">
        <v>226</v>
      </c>
      <c r="B256">
        <v>1.9885403943877599E-4</v>
      </c>
      <c r="C256">
        <v>-5.5500480705425702E-2</v>
      </c>
      <c r="D256">
        <v>-2.84154595453655E-2</v>
      </c>
      <c r="E256" s="6">
        <v>-8.0387096170419003E-2</v>
      </c>
      <c r="F256">
        <v>0.99895351423049605</v>
      </c>
      <c r="G256">
        <v>0.71410705337756597</v>
      </c>
      <c r="H256">
        <v>0.85130238451499296</v>
      </c>
      <c r="I256" s="6">
        <v>0.595371630879448</v>
      </c>
      <c r="J256">
        <v>1</v>
      </c>
      <c r="K256">
        <v>1</v>
      </c>
      <c r="L256">
        <v>1</v>
      </c>
      <c r="M256">
        <v>1</v>
      </c>
    </row>
    <row r="257" spans="1:13" x14ac:dyDescent="0.35">
      <c r="A257" s="6" t="s">
        <v>225</v>
      </c>
      <c r="B257">
        <v>-0.24795289711315099</v>
      </c>
      <c r="C257">
        <v>-0.28725622124206501</v>
      </c>
      <c r="D257">
        <v>-6.1420340407071297E-2</v>
      </c>
      <c r="E257" s="6">
        <v>-6.3919157978553104E-2</v>
      </c>
      <c r="F257">
        <v>9.6617854944327203E-2</v>
      </c>
      <c r="G257">
        <v>5.2909067094630301E-2</v>
      </c>
      <c r="H257">
        <v>0.68511595427689898</v>
      </c>
      <c r="I257" s="6">
        <v>0.67300887063206405</v>
      </c>
      <c r="J257">
        <v>1</v>
      </c>
      <c r="K257">
        <v>1</v>
      </c>
      <c r="L257">
        <v>1</v>
      </c>
      <c r="M257">
        <v>1</v>
      </c>
    </row>
    <row r="258" spans="1:13" x14ac:dyDescent="0.35">
      <c r="A258" s="6" t="s">
        <v>224</v>
      </c>
      <c r="B258">
        <v>-7.3639692735753506E-2</v>
      </c>
      <c r="C258">
        <v>6.1372922125843998E-2</v>
      </c>
      <c r="D258">
        <v>-0.17057546008083299</v>
      </c>
      <c r="E258" s="6">
        <v>-0.15946549568605201</v>
      </c>
      <c r="F258">
        <v>0.626708512115289</v>
      </c>
      <c r="G258">
        <v>0.68534647019461203</v>
      </c>
      <c r="H258">
        <v>0.25705016113144702</v>
      </c>
      <c r="I258" s="6">
        <v>0.28979329843843799</v>
      </c>
      <c r="J258">
        <v>1</v>
      </c>
      <c r="K258">
        <v>1</v>
      </c>
      <c r="L258">
        <v>1</v>
      </c>
      <c r="M258">
        <v>1</v>
      </c>
    </row>
    <row r="259" spans="1:13" x14ac:dyDescent="0.35">
      <c r="A259" s="6" t="s">
        <v>223</v>
      </c>
      <c r="B259">
        <v>-4.9767120615616001E-2</v>
      </c>
      <c r="C259">
        <v>2.10586535410365E-2</v>
      </c>
      <c r="D259">
        <v>-0.143965956508469</v>
      </c>
      <c r="E259" s="6">
        <v>-5.3108367039741797E-2</v>
      </c>
      <c r="F259">
        <v>0.74257034470948102</v>
      </c>
      <c r="G259">
        <v>0.88952018023942803</v>
      </c>
      <c r="H259">
        <v>0.33981148959621299</v>
      </c>
      <c r="I259" s="6">
        <v>0.72593861603342902</v>
      </c>
      <c r="J259">
        <v>1</v>
      </c>
      <c r="K259">
        <v>1</v>
      </c>
      <c r="L259">
        <v>1</v>
      </c>
      <c r="M259">
        <v>1</v>
      </c>
    </row>
    <row r="260" spans="1:13" x14ac:dyDescent="0.35">
      <c r="A260" s="6" t="s">
        <v>222</v>
      </c>
      <c r="B260">
        <v>0.148353164280494</v>
      </c>
      <c r="C260">
        <v>0.181206198120752</v>
      </c>
      <c r="D260">
        <v>-2.67574862869863E-2</v>
      </c>
      <c r="E260" s="6">
        <v>-9.4122595141622703E-2</v>
      </c>
      <c r="F260">
        <v>0.325141048773605</v>
      </c>
      <c r="G260">
        <v>0.22813179572825801</v>
      </c>
      <c r="H260">
        <v>0.85988918354863897</v>
      </c>
      <c r="I260" s="6">
        <v>0.53381965837211598</v>
      </c>
      <c r="J260">
        <v>1</v>
      </c>
      <c r="K260">
        <v>1</v>
      </c>
      <c r="L260">
        <v>1</v>
      </c>
      <c r="M260">
        <v>1</v>
      </c>
    </row>
    <row r="261" spans="1:13" x14ac:dyDescent="0.35">
      <c r="A261" s="6" t="s">
        <v>221</v>
      </c>
      <c r="B261">
        <v>-0.11218436790097699</v>
      </c>
      <c r="C261">
        <v>-6.7237566639233498E-2</v>
      </c>
      <c r="D261">
        <v>-0.207742407510703</v>
      </c>
      <c r="E261" s="6">
        <v>-0.22906763796715801</v>
      </c>
      <c r="F261">
        <v>0.45791786933344297</v>
      </c>
      <c r="G261">
        <v>0.65705684580789003</v>
      </c>
      <c r="H261">
        <v>0.16593962070000601</v>
      </c>
      <c r="I261" s="6">
        <v>0.12569584886974799</v>
      </c>
      <c r="J261">
        <v>1</v>
      </c>
      <c r="K261">
        <v>1</v>
      </c>
      <c r="L261">
        <v>1</v>
      </c>
      <c r="M261">
        <v>1</v>
      </c>
    </row>
    <row r="262" spans="1:13" x14ac:dyDescent="0.35">
      <c r="A262" s="6" t="s">
        <v>220</v>
      </c>
      <c r="B262">
        <v>0.188408569627037</v>
      </c>
      <c r="C262">
        <v>0.221902232914297</v>
      </c>
      <c r="D262">
        <v>8.6569864240687994E-3</v>
      </c>
      <c r="E262" s="6">
        <v>4.4782640322754703E-2</v>
      </c>
      <c r="F262">
        <v>0.209860925241691</v>
      </c>
      <c r="G262">
        <v>0.13830197118545401</v>
      </c>
      <c r="H262">
        <v>0.95446577215940698</v>
      </c>
      <c r="I262" s="6">
        <v>0.76759660993768197</v>
      </c>
      <c r="J262">
        <v>1</v>
      </c>
      <c r="K262">
        <v>1</v>
      </c>
      <c r="L262">
        <v>1</v>
      </c>
      <c r="M262">
        <v>1</v>
      </c>
    </row>
    <row r="263" spans="1:13" x14ac:dyDescent="0.35">
      <c r="A263" s="6" t="s">
        <v>219</v>
      </c>
      <c r="B263">
        <v>-4.5368603493990099E-2</v>
      </c>
      <c r="C263">
        <v>-6.3702955366831807E-2</v>
      </c>
      <c r="D263">
        <v>-9.2268458863555003E-2</v>
      </c>
      <c r="E263" s="6">
        <v>-0.124718142285691</v>
      </c>
      <c r="F263">
        <v>0.76464186659508804</v>
      </c>
      <c r="G263">
        <v>0.67405322549506097</v>
      </c>
      <c r="H263">
        <v>0.54194385570540704</v>
      </c>
      <c r="I263" s="6">
        <v>0.40889937355869299</v>
      </c>
      <c r="J263">
        <v>1</v>
      </c>
      <c r="K263">
        <v>1</v>
      </c>
      <c r="L263">
        <v>1</v>
      </c>
      <c r="M263">
        <v>1</v>
      </c>
    </row>
    <row r="264" spans="1:13" x14ac:dyDescent="0.35">
      <c r="A264" s="6" t="s">
        <v>218</v>
      </c>
      <c r="B264">
        <v>-0.23281688786069299</v>
      </c>
      <c r="C264">
        <v>-0.230765934074108</v>
      </c>
      <c r="D264">
        <v>-6.1288935093601699E-2</v>
      </c>
      <c r="E264" s="6">
        <v>-3.0090068615228099E-2</v>
      </c>
      <c r="F264">
        <v>0.119454380624088</v>
      </c>
      <c r="G264">
        <v>0.12283893994004701</v>
      </c>
      <c r="H264">
        <v>0.68575482828374301</v>
      </c>
      <c r="I264" s="6">
        <v>0.84264667435802298</v>
      </c>
      <c r="J264">
        <v>1</v>
      </c>
      <c r="K264">
        <v>1</v>
      </c>
      <c r="L264">
        <v>1</v>
      </c>
      <c r="M264">
        <v>1</v>
      </c>
    </row>
    <row r="265" spans="1:13" x14ac:dyDescent="0.35">
      <c r="A265" s="6" t="s">
        <v>217</v>
      </c>
      <c r="B265">
        <v>6.0277049068347702E-2</v>
      </c>
      <c r="C265">
        <v>0.14534776117897899</v>
      </c>
      <c r="D265">
        <v>0.14063852045136499</v>
      </c>
      <c r="E265" s="6">
        <v>0.23740994370898599</v>
      </c>
      <c r="F265">
        <v>0.69068171283923396</v>
      </c>
      <c r="G265">
        <v>0.33514731278135901</v>
      </c>
      <c r="H265">
        <v>0.351206865448141</v>
      </c>
      <c r="I265" s="6">
        <v>0.11213111070786901</v>
      </c>
      <c r="J265">
        <v>1</v>
      </c>
      <c r="K265">
        <v>1</v>
      </c>
      <c r="L265">
        <v>1</v>
      </c>
      <c r="M265">
        <v>1</v>
      </c>
    </row>
    <row r="266" spans="1:13" x14ac:dyDescent="0.35">
      <c r="A266" s="6" t="s">
        <v>216</v>
      </c>
      <c r="B266">
        <v>0.13587275625656001</v>
      </c>
      <c r="C266">
        <v>8.2125763889670397E-2</v>
      </c>
      <c r="D266">
        <v>0.27227610618399101</v>
      </c>
      <c r="E266" s="6">
        <v>0.26597568456899501</v>
      </c>
      <c r="F266">
        <v>0.36792974937837403</v>
      </c>
      <c r="G266">
        <v>0.58741008772591397</v>
      </c>
      <c r="H266">
        <v>6.7160032372171205E-2</v>
      </c>
      <c r="I266" s="6">
        <v>7.3998055777085098E-2</v>
      </c>
      <c r="J266">
        <v>1</v>
      </c>
      <c r="K266">
        <v>1</v>
      </c>
      <c r="L266">
        <v>1</v>
      </c>
      <c r="M266">
        <v>1</v>
      </c>
    </row>
    <row r="267" spans="1:13" x14ac:dyDescent="0.35">
      <c r="A267" s="6" t="s">
        <v>215</v>
      </c>
      <c r="B267">
        <v>1.66159012244818E-2</v>
      </c>
      <c r="C267">
        <v>-1.8810015336062798E-2</v>
      </c>
      <c r="D267">
        <v>-2.85384216318759E-2</v>
      </c>
      <c r="E267" s="6">
        <v>-5.5023557785901497E-2</v>
      </c>
      <c r="F267">
        <v>0.91272613976662798</v>
      </c>
      <c r="G267">
        <v>0.90125536559600705</v>
      </c>
      <c r="H267">
        <v>0.85066621719551505</v>
      </c>
      <c r="I267" s="6">
        <v>0.71646076043745999</v>
      </c>
      <c r="J267">
        <v>1</v>
      </c>
      <c r="K267">
        <v>1</v>
      </c>
      <c r="L267">
        <v>1</v>
      </c>
      <c r="M267">
        <v>1</v>
      </c>
    </row>
    <row r="268" spans="1:13" x14ac:dyDescent="0.35">
      <c r="A268" s="6" t="s">
        <v>214</v>
      </c>
      <c r="B268">
        <v>3.4912711525014399E-2</v>
      </c>
      <c r="C268">
        <v>7.5762984632816693E-2</v>
      </c>
      <c r="D268">
        <v>-0.150729515904999</v>
      </c>
      <c r="E268" s="6">
        <v>-0.13867176761762501</v>
      </c>
      <c r="F268">
        <v>0.81782517116571396</v>
      </c>
      <c r="G268">
        <v>0.61677345752989599</v>
      </c>
      <c r="H268">
        <v>0.31736349185148799</v>
      </c>
      <c r="I268" s="6">
        <v>0.35805093876133498</v>
      </c>
      <c r="J268">
        <v>1</v>
      </c>
      <c r="K268">
        <v>1</v>
      </c>
      <c r="L268">
        <v>1</v>
      </c>
      <c r="M268">
        <v>1</v>
      </c>
    </row>
    <row r="269" spans="1:13" x14ac:dyDescent="0.35">
      <c r="A269" s="6" t="s">
        <v>213</v>
      </c>
      <c r="B269">
        <v>-0.21863790735331401</v>
      </c>
      <c r="C269">
        <v>-0.117766800915373</v>
      </c>
      <c r="D269">
        <v>-0.11412784916938699</v>
      </c>
      <c r="E269" s="6">
        <v>-0.105934330983249</v>
      </c>
      <c r="F269">
        <v>0.14434708934417401</v>
      </c>
      <c r="G269">
        <v>0.435702977370439</v>
      </c>
      <c r="H269">
        <v>0.45011514435725403</v>
      </c>
      <c r="I269" s="6">
        <v>0.48350024289823201</v>
      </c>
      <c r="J269">
        <v>1</v>
      </c>
      <c r="K269">
        <v>1</v>
      </c>
      <c r="L269">
        <v>1</v>
      </c>
      <c r="M269">
        <v>1</v>
      </c>
    </row>
    <row r="270" spans="1:13" x14ac:dyDescent="0.35">
      <c r="A270" s="6" t="s">
        <v>212</v>
      </c>
      <c r="B270">
        <v>-0.250856990758698</v>
      </c>
      <c r="C270">
        <v>-0.24048543752000301</v>
      </c>
      <c r="D270">
        <v>-0.127378235629592</v>
      </c>
      <c r="E270" s="6">
        <v>-0.118597954615518</v>
      </c>
      <c r="F270">
        <v>9.2650434217623104E-2</v>
      </c>
      <c r="G270">
        <v>0.107421968770377</v>
      </c>
      <c r="H270">
        <v>0.39889873581975299</v>
      </c>
      <c r="I270" s="6">
        <v>0.43244761078488703</v>
      </c>
      <c r="J270">
        <v>1</v>
      </c>
      <c r="K270">
        <v>1</v>
      </c>
      <c r="L270">
        <v>1</v>
      </c>
      <c r="M270">
        <v>1</v>
      </c>
    </row>
    <row r="271" spans="1:13" x14ac:dyDescent="0.35">
      <c r="A271" s="6" t="s">
        <v>211</v>
      </c>
      <c r="B271">
        <v>-0.21248608675424499</v>
      </c>
      <c r="C271">
        <v>-0.186026131343656</v>
      </c>
      <c r="D271">
        <v>-0.11505970257729101</v>
      </c>
      <c r="E271" s="6">
        <v>-0.13453962076734499</v>
      </c>
      <c r="F271">
        <v>0.15626724283780499</v>
      </c>
      <c r="G271">
        <v>0.21578772909486599</v>
      </c>
      <c r="H271">
        <v>0.44639988461439001</v>
      </c>
      <c r="I271" s="6">
        <v>0.37269193976330001</v>
      </c>
      <c r="J271">
        <v>1</v>
      </c>
      <c r="K271">
        <v>1</v>
      </c>
      <c r="L271">
        <v>1</v>
      </c>
      <c r="M271">
        <v>1</v>
      </c>
    </row>
    <row r="272" spans="1:13" x14ac:dyDescent="0.35">
      <c r="A272" s="6" t="s">
        <v>210</v>
      </c>
      <c r="B272">
        <v>4.00545241313435E-2</v>
      </c>
      <c r="C272">
        <v>4.9258282389508898E-2</v>
      </c>
      <c r="D272">
        <v>-6.7717533944511396E-2</v>
      </c>
      <c r="E272" s="6">
        <v>-4.1566339497448403E-2</v>
      </c>
      <c r="F272">
        <v>0.79155437593698497</v>
      </c>
      <c r="G272">
        <v>0.74511361741542004</v>
      </c>
      <c r="H272">
        <v>0.65476180976131104</v>
      </c>
      <c r="I272" s="6">
        <v>0.78387202910433995</v>
      </c>
      <c r="J272">
        <v>1</v>
      </c>
      <c r="K272">
        <v>1</v>
      </c>
      <c r="L272">
        <v>1</v>
      </c>
      <c r="M272">
        <v>1</v>
      </c>
    </row>
    <row r="273" spans="1:13" x14ac:dyDescent="0.35">
      <c r="A273" s="6" t="s">
        <v>209</v>
      </c>
      <c r="B273">
        <v>4.6203524012373903E-2</v>
      </c>
      <c r="C273">
        <v>-3.17083266567675E-3</v>
      </c>
      <c r="D273">
        <v>8.6985247478208905E-2</v>
      </c>
      <c r="E273" s="6">
        <v>8.5198571083239097E-2</v>
      </c>
      <c r="F273">
        <v>0.76043746311660199</v>
      </c>
      <c r="G273">
        <v>0.98331440151113003</v>
      </c>
      <c r="H273">
        <v>0.56541447375491805</v>
      </c>
      <c r="I273" s="6">
        <v>0.57345703408593496</v>
      </c>
      <c r="J273">
        <v>1</v>
      </c>
      <c r="K273">
        <v>1</v>
      </c>
      <c r="L273">
        <v>1</v>
      </c>
      <c r="M273">
        <v>1</v>
      </c>
    </row>
    <row r="274" spans="1:13" x14ac:dyDescent="0.35">
      <c r="A274" s="6" t="s">
        <v>208</v>
      </c>
      <c r="B274">
        <v>-5.2252456514650401E-2</v>
      </c>
      <c r="C274">
        <v>3.1108759586880301E-2</v>
      </c>
      <c r="D274">
        <v>-0.22358056169431001</v>
      </c>
      <c r="E274" s="6">
        <v>-0.16812731924628499</v>
      </c>
      <c r="F274">
        <v>0.73018756137103602</v>
      </c>
      <c r="G274">
        <v>0.83739016698228996</v>
      </c>
      <c r="H274">
        <v>0.13526820751507301</v>
      </c>
      <c r="I274" s="6">
        <v>0.264042882675119</v>
      </c>
      <c r="J274">
        <v>1</v>
      </c>
      <c r="K274">
        <v>1</v>
      </c>
      <c r="L274">
        <v>1</v>
      </c>
      <c r="M274">
        <v>1</v>
      </c>
    </row>
    <row r="275" spans="1:13" x14ac:dyDescent="0.35">
      <c r="A275" s="6" t="s">
        <v>207</v>
      </c>
      <c r="B275">
        <v>8.7944446361255202E-2</v>
      </c>
      <c r="C275">
        <v>7.3616662929775201E-2</v>
      </c>
      <c r="D275">
        <v>0.14314646277555501</v>
      </c>
      <c r="E275" s="6">
        <v>0.127404616835539</v>
      </c>
      <c r="F275">
        <v>0.561118430480533</v>
      </c>
      <c r="G275">
        <v>0.62681663392347398</v>
      </c>
      <c r="H275">
        <v>0.34259651135526697</v>
      </c>
      <c r="I275" s="6">
        <v>0.398800273072828</v>
      </c>
      <c r="J275">
        <v>1</v>
      </c>
      <c r="K275">
        <v>1</v>
      </c>
      <c r="L275">
        <v>1</v>
      </c>
      <c r="M275">
        <v>1</v>
      </c>
    </row>
    <row r="276" spans="1:13" x14ac:dyDescent="0.35">
      <c r="A276" s="6" t="s">
        <v>206</v>
      </c>
      <c r="B276">
        <v>-6.0687421939564598E-2</v>
      </c>
      <c r="C276">
        <v>-4.8945589980305598E-2</v>
      </c>
      <c r="D276">
        <v>-0.14672720234511399</v>
      </c>
      <c r="E276" s="6">
        <v>-0.11424705055474101</v>
      </c>
      <c r="F276">
        <v>0.688682063522568</v>
      </c>
      <c r="G276">
        <v>0.74667784876570498</v>
      </c>
      <c r="H276">
        <v>0.33053103141053197</v>
      </c>
      <c r="I276" s="6">
        <v>0.44963895219234201</v>
      </c>
      <c r="J276">
        <v>1</v>
      </c>
      <c r="K276">
        <v>1</v>
      </c>
      <c r="L276">
        <v>1</v>
      </c>
      <c r="M276">
        <v>1</v>
      </c>
    </row>
    <row r="277" spans="1:13" x14ac:dyDescent="0.35">
      <c r="A277" s="6" t="s">
        <v>205</v>
      </c>
      <c r="B277">
        <v>-0.368676679946149</v>
      </c>
      <c r="C277">
        <v>-0.36016440967975</v>
      </c>
      <c r="D277">
        <v>-0.197509979501515</v>
      </c>
      <c r="E277" s="6">
        <v>-0.190302329930397</v>
      </c>
      <c r="F277">
        <v>1.1696220070190401E-2</v>
      </c>
      <c r="G277">
        <v>1.3945533184193001E-2</v>
      </c>
      <c r="H277">
        <v>0.18826927181738601</v>
      </c>
      <c r="I277" s="6">
        <v>0.20523167948835599</v>
      </c>
      <c r="J277">
        <v>1</v>
      </c>
      <c r="K277">
        <v>1</v>
      </c>
      <c r="L277">
        <v>1</v>
      </c>
      <c r="M277">
        <v>1</v>
      </c>
    </row>
    <row r="278" spans="1:13" x14ac:dyDescent="0.35">
      <c r="A278" s="6" t="s">
        <v>204</v>
      </c>
      <c r="B278">
        <v>-3.0586219141062701E-2</v>
      </c>
      <c r="C278">
        <v>-1.60818048698851E-2</v>
      </c>
      <c r="D278">
        <v>-0.15338077152398999</v>
      </c>
      <c r="E278" s="6">
        <v>-0.14956685498616701</v>
      </c>
      <c r="F278">
        <v>0.840085647132507</v>
      </c>
      <c r="G278">
        <v>0.91552113077289599</v>
      </c>
      <c r="H278">
        <v>0.30882642337421001</v>
      </c>
      <c r="I278" s="6">
        <v>0.32115392743104498</v>
      </c>
      <c r="J278">
        <v>1</v>
      </c>
      <c r="K278">
        <v>1</v>
      </c>
      <c r="L278">
        <v>1</v>
      </c>
      <c r="M278">
        <v>1</v>
      </c>
    </row>
    <row r="279" spans="1:13" x14ac:dyDescent="0.35">
      <c r="A279" s="6" t="s">
        <v>203</v>
      </c>
      <c r="B279">
        <v>0.27348839790080198</v>
      </c>
      <c r="C279">
        <v>0.27403698645643099</v>
      </c>
      <c r="D279">
        <v>1.3244133594574299E-2</v>
      </c>
      <c r="E279" s="6">
        <v>0.101141840992843</v>
      </c>
      <c r="F279">
        <v>6.5903824966643695E-2</v>
      </c>
      <c r="G279">
        <v>6.5341541898410099E-2</v>
      </c>
      <c r="H279">
        <v>0.93038712536416202</v>
      </c>
      <c r="I279" s="6">
        <v>0.50361212955398305</v>
      </c>
      <c r="J279">
        <v>1</v>
      </c>
      <c r="K279">
        <v>1</v>
      </c>
      <c r="L279">
        <v>1</v>
      </c>
      <c r="M279">
        <v>1</v>
      </c>
    </row>
    <row r="280" spans="1:13" x14ac:dyDescent="0.35">
      <c r="A280" s="6" t="s">
        <v>202</v>
      </c>
      <c r="B280">
        <v>-0.16306617370964199</v>
      </c>
      <c r="C280">
        <v>-6.1787248924871398E-2</v>
      </c>
      <c r="D280">
        <v>4.0416014207144003E-2</v>
      </c>
      <c r="E280" s="6">
        <v>7.1408098015144097E-2</v>
      </c>
      <c r="F280">
        <v>0.278897485213218</v>
      </c>
      <c r="G280">
        <v>0.68333324902107695</v>
      </c>
      <c r="H280">
        <v>0.78971564198016297</v>
      </c>
      <c r="I280" s="6">
        <v>0.63722123423037202</v>
      </c>
      <c r="J280">
        <v>1</v>
      </c>
      <c r="K280">
        <v>1</v>
      </c>
      <c r="L280">
        <v>1</v>
      </c>
      <c r="M280">
        <v>1</v>
      </c>
    </row>
    <row r="281" spans="1:13" x14ac:dyDescent="0.35">
      <c r="A281" s="6" t="s">
        <v>201</v>
      </c>
      <c r="B281">
        <v>-0.12526957530190899</v>
      </c>
      <c r="C281">
        <v>-5.26829262227319E-2</v>
      </c>
      <c r="D281">
        <v>0.20030897306652201</v>
      </c>
      <c r="E281" s="6">
        <v>0.21159941884807901</v>
      </c>
      <c r="F281">
        <v>0.406814508176225</v>
      </c>
      <c r="G281">
        <v>0.72804959779828204</v>
      </c>
      <c r="H281">
        <v>0.18195922358145999</v>
      </c>
      <c r="I281" s="6">
        <v>0.15804303867130301</v>
      </c>
      <c r="J281">
        <v>1</v>
      </c>
      <c r="K281">
        <v>1</v>
      </c>
      <c r="L281">
        <v>1</v>
      </c>
      <c r="M281">
        <v>1</v>
      </c>
    </row>
    <row r="282" spans="1:13" x14ac:dyDescent="0.35">
      <c r="A282" s="6" t="s">
        <v>200</v>
      </c>
      <c r="B282">
        <v>2.4306496857869401E-2</v>
      </c>
      <c r="C282">
        <v>-4.6406201398392901E-3</v>
      </c>
      <c r="D282">
        <v>-4.7883476212360401E-2</v>
      </c>
      <c r="E282" s="6">
        <v>2.704101825405E-2</v>
      </c>
      <c r="F282">
        <v>0.87261216196878</v>
      </c>
      <c r="G282">
        <v>0.97558202836186902</v>
      </c>
      <c r="H282">
        <v>0.75199852442453097</v>
      </c>
      <c r="I282" s="6">
        <v>0.85841958226335202</v>
      </c>
      <c r="J282">
        <v>1</v>
      </c>
      <c r="K282">
        <v>1</v>
      </c>
      <c r="L282">
        <v>1</v>
      </c>
      <c r="M282">
        <v>1</v>
      </c>
    </row>
    <row r="283" spans="1:13" x14ac:dyDescent="0.35">
      <c r="A283" s="6" t="s">
        <v>199</v>
      </c>
      <c r="B283">
        <v>-6.0458786616599397E-2</v>
      </c>
      <c r="C283">
        <v>-7.8313169504081404E-2</v>
      </c>
      <c r="D283">
        <v>0.16503711416396899</v>
      </c>
      <c r="E283" s="6">
        <v>0.15117531404271101</v>
      </c>
      <c r="F283">
        <v>0.68979589094746396</v>
      </c>
      <c r="G283">
        <v>0.60492999777085099</v>
      </c>
      <c r="H283">
        <v>0.273048796820066</v>
      </c>
      <c r="I283" s="6">
        <v>0.315917670414046</v>
      </c>
      <c r="J283">
        <v>1</v>
      </c>
      <c r="K283">
        <v>1</v>
      </c>
      <c r="L283">
        <v>1</v>
      </c>
      <c r="M283">
        <v>1</v>
      </c>
    </row>
    <row r="284" spans="1:13" x14ac:dyDescent="0.35">
      <c r="A284" s="6" t="s">
        <v>198</v>
      </c>
      <c r="B284">
        <v>0.16876445025158501</v>
      </c>
      <c r="C284">
        <v>0.13897168734117599</v>
      </c>
      <c r="D284">
        <v>0.21232945328248801</v>
      </c>
      <c r="E284" s="6">
        <v>0.217778525997502</v>
      </c>
      <c r="F284">
        <v>0.26221095065508299</v>
      </c>
      <c r="G284">
        <v>0.35700205099490201</v>
      </c>
      <c r="H284">
        <v>0.15657987700085699</v>
      </c>
      <c r="I284" s="6">
        <v>0.145970583369228</v>
      </c>
      <c r="J284">
        <v>1</v>
      </c>
      <c r="K284">
        <v>1</v>
      </c>
      <c r="L284">
        <v>1</v>
      </c>
      <c r="M284">
        <v>1</v>
      </c>
    </row>
    <row r="285" spans="1:13" x14ac:dyDescent="0.35">
      <c r="A285" s="6" t="s">
        <v>197</v>
      </c>
      <c r="B285">
        <v>-0.242481496161738</v>
      </c>
      <c r="C285">
        <v>-0.186665195215859</v>
      </c>
      <c r="D285">
        <v>-0.110528256616529</v>
      </c>
      <c r="E285" s="6">
        <v>-3.7743767287282397E-2</v>
      </c>
      <c r="F285">
        <v>0.104447544599127</v>
      </c>
      <c r="G285">
        <v>0.21418662916210701</v>
      </c>
      <c r="H285">
        <v>0.46462424834348298</v>
      </c>
      <c r="I285" s="6">
        <v>0.8033342015378</v>
      </c>
      <c r="J285">
        <v>1</v>
      </c>
      <c r="K285">
        <v>1</v>
      </c>
      <c r="L285">
        <v>1</v>
      </c>
      <c r="M285">
        <v>1</v>
      </c>
    </row>
    <row r="286" spans="1:13" x14ac:dyDescent="0.35">
      <c r="A286" s="6" t="s">
        <v>196</v>
      </c>
      <c r="B286">
        <v>2.41462949324622E-2</v>
      </c>
      <c r="C286">
        <v>5.43987037147294E-2</v>
      </c>
      <c r="D286">
        <v>7.7927017963930006E-2</v>
      </c>
      <c r="E286" s="6">
        <v>9.3717349622796403E-2</v>
      </c>
      <c r="F286">
        <v>0.87344490760979598</v>
      </c>
      <c r="G286">
        <v>0.71954847334628202</v>
      </c>
      <c r="H286">
        <v>0.60671701192344296</v>
      </c>
      <c r="I286" s="6">
        <v>0.53559022168499704</v>
      </c>
      <c r="J286">
        <v>1</v>
      </c>
      <c r="K286">
        <v>1</v>
      </c>
      <c r="L286">
        <v>1</v>
      </c>
      <c r="M286">
        <v>1</v>
      </c>
    </row>
    <row r="287" spans="1:13" x14ac:dyDescent="0.35">
      <c r="A287" s="6" t="s">
        <v>195</v>
      </c>
      <c r="B287">
        <v>2.6600746243993501E-2</v>
      </c>
      <c r="C287">
        <v>0.21492813310692599</v>
      </c>
      <c r="D287">
        <v>-0.18092900903217299</v>
      </c>
      <c r="E287" s="6">
        <v>-0.20744447709723901</v>
      </c>
      <c r="F287">
        <v>0.86070179912090095</v>
      </c>
      <c r="G287">
        <v>0.15145197539015001</v>
      </c>
      <c r="H287">
        <v>0.228856155243087</v>
      </c>
      <c r="I287" s="6">
        <v>0.166561289212797</v>
      </c>
      <c r="J287">
        <v>1</v>
      </c>
      <c r="K287">
        <v>1</v>
      </c>
      <c r="L287">
        <v>1</v>
      </c>
      <c r="M287">
        <v>1</v>
      </c>
    </row>
    <row r="288" spans="1:13" x14ac:dyDescent="0.35">
      <c r="A288" s="6" t="s">
        <v>194</v>
      </c>
      <c r="B288">
        <v>0.111957606484795</v>
      </c>
      <c r="C288">
        <v>9.0341017926610701E-2</v>
      </c>
      <c r="D288">
        <v>-4.4105013935084897E-2</v>
      </c>
      <c r="E288" s="6">
        <v>-4.3209445534791498E-3</v>
      </c>
      <c r="F288">
        <v>0.45883302310356899</v>
      </c>
      <c r="G288">
        <v>0.55045187780758897</v>
      </c>
      <c r="H288">
        <v>0.771017637113252</v>
      </c>
      <c r="I288" s="6">
        <v>0.97726363847710995</v>
      </c>
      <c r="J288">
        <v>1</v>
      </c>
      <c r="K288">
        <v>1</v>
      </c>
      <c r="L288">
        <v>1</v>
      </c>
      <c r="M288">
        <v>1</v>
      </c>
    </row>
    <row r="289" spans="1:13" x14ac:dyDescent="0.35">
      <c r="A289" s="6" t="s">
        <v>193</v>
      </c>
      <c r="B289">
        <v>0.19922052411862301</v>
      </c>
      <c r="C289">
        <v>0.16243085427706599</v>
      </c>
      <c r="D289">
        <v>0.232922547976396</v>
      </c>
      <c r="E289" s="6">
        <v>0.17450847213142801</v>
      </c>
      <c r="F289">
        <v>0.18439477337396901</v>
      </c>
      <c r="G289">
        <v>0.28080017208053898</v>
      </c>
      <c r="H289">
        <v>0.119281946713633</v>
      </c>
      <c r="I289" s="6">
        <v>0.24607808328931799</v>
      </c>
      <c r="J289">
        <v>1</v>
      </c>
      <c r="K289">
        <v>1</v>
      </c>
      <c r="L289">
        <v>1</v>
      </c>
      <c r="M289">
        <v>1</v>
      </c>
    </row>
    <row r="290" spans="1:13" x14ac:dyDescent="0.35">
      <c r="A290" s="6" t="s">
        <v>192</v>
      </c>
      <c r="B290">
        <v>-0.23033883124892901</v>
      </c>
      <c r="C290">
        <v>-0.254065929466327</v>
      </c>
      <c r="D290">
        <v>-5.4387461017756399E-2</v>
      </c>
      <c r="E290" s="6">
        <v>-6.9885685928612898E-2</v>
      </c>
      <c r="F290">
        <v>0.12355276882471899</v>
      </c>
      <c r="G290">
        <v>8.8414667925160506E-2</v>
      </c>
      <c r="H290">
        <v>0.71960406972383095</v>
      </c>
      <c r="I290" s="6">
        <v>0.64443392278803402</v>
      </c>
      <c r="J290">
        <v>1</v>
      </c>
      <c r="K290">
        <v>1</v>
      </c>
      <c r="L290">
        <v>1</v>
      </c>
      <c r="M290">
        <v>1</v>
      </c>
    </row>
    <row r="291" spans="1:13" x14ac:dyDescent="0.35">
      <c r="A291" s="6" t="s">
        <v>191</v>
      </c>
      <c r="B291">
        <v>-7.0183811933531196E-2</v>
      </c>
      <c r="C291">
        <v>-7.7416856306455603E-2</v>
      </c>
      <c r="D291">
        <v>0.162459739623003</v>
      </c>
      <c r="E291" s="6">
        <v>0.14666858084159301</v>
      </c>
      <c r="F291">
        <v>0.64301892588744103</v>
      </c>
      <c r="G291">
        <v>0.60908139924845495</v>
      </c>
      <c r="H291">
        <v>0.28071348059663298</v>
      </c>
      <c r="I291" s="6">
        <v>0.330726395379281</v>
      </c>
      <c r="J291">
        <v>1</v>
      </c>
      <c r="K291">
        <v>1</v>
      </c>
      <c r="L291">
        <v>1</v>
      </c>
      <c r="M291">
        <v>1</v>
      </c>
    </row>
    <row r="292" spans="1:13" x14ac:dyDescent="0.35">
      <c r="A292" s="6" t="s">
        <v>190</v>
      </c>
      <c r="B292">
        <v>-4.20179187409273E-2</v>
      </c>
      <c r="C292">
        <v>6.4008368139723298E-2</v>
      </c>
      <c r="D292">
        <v>-5.8739161518412297E-2</v>
      </c>
      <c r="E292" s="6">
        <v>-9.9455114017744595E-2</v>
      </c>
      <c r="F292">
        <v>0.78158121536013403</v>
      </c>
      <c r="G292">
        <v>0.67257812307452203</v>
      </c>
      <c r="H292">
        <v>0.69819393139292696</v>
      </c>
      <c r="I292" s="6">
        <v>0.51079058219839801</v>
      </c>
      <c r="J292">
        <v>1</v>
      </c>
      <c r="K292">
        <v>1</v>
      </c>
      <c r="L292">
        <v>1</v>
      </c>
      <c r="M292">
        <v>1</v>
      </c>
    </row>
    <row r="293" spans="1:13" x14ac:dyDescent="0.35">
      <c r="A293" s="6" t="s">
        <v>189</v>
      </c>
      <c r="B293">
        <v>-0.15188515820193799</v>
      </c>
      <c r="C293">
        <v>-0.15683945089276199</v>
      </c>
      <c r="D293">
        <v>-4.8445743053012101E-2</v>
      </c>
      <c r="E293" s="6">
        <v>-3.6059580208520403E-2</v>
      </c>
      <c r="F293">
        <v>0.31362412121449201</v>
      </c>
      <c r="G293">
        <v>0.29791195303097801</v>
      </c>
      <c r="H293">
        <v>0.749180404753644</v>
      </c>
      <c r="I293" s="6">
        <v>0.81194730364679102</v>
      </c>
      <c r="J293">
        <v>1</v>
      </c>
      <c r="K293">
        <v>1</v>
      </c>
      <c r="L293">
        <v>1</v>
      </c>
      <c r="M293">
        <v>1</v>
      </c>
    </row>
    <row r="294" spans="1:13" x14ac:dyDescent="0.35">
      <c r="A294" s="6" t="s">
        <v>188</v>
      </c>
      <c r="B294">
        <v>3.9909583012476997E-2</v>
      </c>
      <c r="C294">
        <v>9.8007063493673399E-2</v>
      </c>
      <c r="D294">
        <v>-0.20282192544406</v>
      </c>
      <c r="E294" s="6">
        <v>-0.21464300897080801</v>
      </c>
      <c r="F294">
        <v>0.79229194001249104</v>
      </c>
      <c r="G294">
        <v>0.51699418019323795</v>
      </c>
      <c r="H294">
        <v>0.176424338748635</v>
      </c>
      <c r="I294" s="6">
        <v>0.152008492980301</v>
      </c>
      <c r="J294">
        <v>1</v>
      </c>
      <c r="K294">
        <v>1</v>
      </c>
      <c r="L294">
        <v>1</v>
      </c>
      <c r="M294">
        <v>1</v>
      </c>
    </row>
    <row r="295" spans="1:13" x14ac:dyDescent="0.35">
      <c r="A295" s="6" t="s">
        <v>187</v>
      </c>
      <c r="B295">
        <v>-7.4675048911533107E-2</v>
      </c>
      <c r="C295">
        <v>-0.11944023110344799</v>
      </c>
      <c r="D295">
        <v>-2.8985133863024298E-3</v>
      </c>
      <c r="E295" s="6">
        <v>2.00228499190808E-2</v>
      </c>
      <c r="F295">
        <v>0.62185568317760698</v>
      </c>
      <c r="G295">
        <v>0.42916259601400097</v>
      </c>
      <c r="H295">
        <v>0.98474722724257002</v>
      </c>
      <c r="I295" s="6">
        <v>0.89492307900657797</v>
      </c>
      <c r="J295">
        <v>1</v>
      </c>
      <c r="K295">
        <v>1</v>
      </c>
      <c r="L295">
        <v>1</v>
      </c>
      <c r="M295">
        <v>1</v>
      </c>
    </row>
    <row r="296" spans="1:13" x14ac:dyDescent="0.35">
      <c r="A296" s="6" t="s">
        <v>186</v>
      </c>
      <c r="B296">
        <v>7.2979394891151794E-2</v>
      </c>
      <c r="C296">
        <v>6.7576010033190095E-2</v>
      </c>
      <c r="D296">
        <v>0.22118675758085199</v>
      </c>
      <c r="E296" s="6">
        <v>0.21759534377873699</v>
      </c>
      <c r="F296">
        <v>0.62981158487006705</v>
      </c>
      <c r="G296">
        <v>0.65543820152731702</v>
      </c>
      <c r="H296">
        <v>0.13961054708040799</v>
      </c>
      <c r="I296" s="6">
        <v>0.146318378256306</v>
      </c>
      <c r="J296">
        <v>1</v>
      </c>
      <c r="K296">
        <v>1</v>
      </c>
      <c r="L296">
        <v>1</v>
      </c>
      <c r="M296">
        <v>1</v>
      </c>
    </row>
    <row r="297" spans="1:13" x14ac:dyDescent="0.35">
      <c r="A297" s="6" t="s">
        <v>185</v>
      </c>
      <c r="B297">
        <v>0.19735681126004301</v>
      </c>
      <c r="C297">
        <v>6.4513473061360599E-2</v>
      </c>
      <c r="D297">
        <v>0.335281590703151</v>
      </c>
      <c r="E297" s="6">
        <v>0.27060234490396801</v>
      </c>
      <c r="F297">
        <v>0.18861901497674999</v>
      </c>
      <c r="G297">
        <v>0.67014120458872695</v>
      </c>
      <c r="H297">
        <v>2.2739564011860301E-2</v>
      </c>
      <c r="I297" s="6">
        <v>6.8925609822379705E-2</v>
      </c>
      <c r="J297">
        <v>1</v>
      </c>
      <c r="K297">
        <v>1</v>
      </c>
      <c r="L297">
        <v>1</v>
      </c>
      <c r="M297">
        <v>1</v>
      </c>
    </row>
    <row r="298" spans="1:13" x14ac:dyDescent="0.35">
      <c r="A298" s="6" t="s">
        <v>184</v>
      </c>
      <c r="B298">
        <v>5.29261873290931E-2</v>
      </c>
      <c r="C298">
        <v>1.7976285769176301E-2</v>
      </c>
      <c r="D298">
        <v>6.7263676519487406E-2</v>
      </c>
      <c r="E298" s="6">
        <v>-1.43402210466342E-2</v>
      </c>
      <c r="F298">
        <v>0.72684232297226803</v>
      </c>
      <c r="G298">
        <v>0.90561186599949595</v>
      </c>
      <c r="H298">
        <v>0.65693191688707298</v>
      </c>
      <c r="I298" s="6">
        <v>0.92464188391441504</v>
      </c>
      <c r="J298">
        <v>1</v>
      </c>
      <c r="K298">
        <v>1</v>
      </c>
      <c r="L298">
        <v>1</v>
      </c>
      <c r="M298">
        <v>1</v>
      </c>
    </row>
    <row r="299" spans="1:13" x14ac:dyDescent="0.35">
      <c r="A299" s="6" t="s">
        <v>183</v>
      </c>
      <c r="B299">
        <v>5.8799368662483201E-3</v>
      </c>
      <c r="C299">
        <v>4.0530358290941301E-2</v>
      </c>
      <c r="D299">
        <v>-0.125357998621105</v>
      </c>
      <c r="E299" s="6">
        <v>-0.16888882791773399</v>
      </c>
      <c r="F299">
        <v>0.96906382642388</v>
      </c>
      <c r="G299">
        <v>0.789134260906459</v>
      </c>
      <c r="H299">
        <v>0.40648076670252198</v>
      </c>
      <c r="I299" s="6">
        <v>0.261854320971322</v>
      </c>
      <c r="J299">
        <v>1</v>
      </c>
      <c r="K299">
        <v>1</v>
      </c>
      <c r="L299">
        <v>1</v>
      </c>
      <c r="M299">
        <v>1</v>
      </c>
    </row>
    <row r="300" spans="1:13" x14ac:dyDescent="0.35">
      <c r="A300" s="6" t="s">
        <v>182</v>
      </c>
      <c r="B300">
        <v>-0.16353526951370201</v>
      </c>
      <c r="C300">
        <v>-0.123702474019612</v>
      </c>
      <c r="D300">
        <v>-0.15840125884536599</v>
      </c>
      <c r="E300" s="6">
        <v>-0.100400214894084</v>
      </c>
      <c r="F300">
        <v>0.27749805957913498</v>
      </c>
      <c r="G300">
        <v>0.41275545195258301</v>
      </c>
      <c r="H300">
        <v>0.293065978918776</v>
      </c>
      <c r="I300" s="6">
        <v>0.50676202903386103</v>
      </c>
      <c r="J300">
        <v>1</v>
      </c>
      <c r="K300">
        <v>1</v>
      </c>
      <c r="L300">
        <v>1</v>
      </c>
      <c r="M300">
        <v>1</v>
      </c>
    </row>
    <row r="301" spans="1:13" x14ac:dyDescent="0.35">
      <c r="A301" s="6" t="s">
        <v>181</v>
      </c>
      <c r="B301">
        <v>-0.15194112933731499</v>
      </c>
      <c r="C301">
        <v>-0.166613431134087</v>
      </c>
      <c r="D301">
        <v>7.3431353361605903E-2</v>
      </c>
      <c r="E301" s="6">
        <v>9.7728535682137692E-3</v>
      </c>
      <c r="F301">
        <v>0.31344372619703698</v>
      </c>
      <c r="G301">
        <v>0.26842984742770798</v>
      </c>
      <c r="H301">
        <v>0.62768691874089499</v>
      </c>
      <c r="I301" s="6">
        <v>0.94860390319826304</v>
      </c>
      <c r="J301">
        <v>1</v>
      </c>
      <c r="K301">
        <v>1</v>
      </c>
      <c r="L301">
        <v>1</v>
      </c>
      <c r="M301">
        <v>1</v>
      </c>
    </row>
    <row r="302" spans="1:13" x14ac:dyDescent="0.35">
      <c r="A302" s="6" t="s">
        <v>180</v>
      </c>
      <c r="B302">
        <v>5.8501643299570701E-2</v>
      </c>
      <c r="C302">
        <v>-1.7728642907294902E-2</v>
      </c>
      <c r="D302">
        <v>-3.2038996927072801E-2</v>
      </c>
      <c r="E302" s="6">
        <v>-9.79599301064632E-2</v>
      </c>
      <c r="F302">
        <v>0.69935672273593097</v>
      </c>
      <c r="G302">
        <v>0.90690641244449399</v>
      </c>
      <c r="H302">
        <v>0.83259619346897096</v>
      </c>
      <c r="I302" s="6">
        <v>0.51719673562535595</v>
      </c>
      <c r="J302">
        <v>1</v>
      </c>
      <c r="K302">
        <v>1</v>
      </c>
      <c r="L302">
        <v>1</v>
      </c>
      <c r="M302">
        <v>1</v>
      </c>
    </row>
    <row r="303" spans="1:13" x14ac:dyDescent="0.35">
      <c r="A303" s="6" t="s">
        <v>179</v>
      </c>
      <c r="B303">
        <v>-2.3893649224302399E-2</v>
      </c>
      <c r="C303">
        <v>1.7326813516562699E-2</v>
      </c>
      <c r="D303">
        <v>-0.110120341586302</v>
      </c>
      <c r="E303" s="6">
        <v>-5.71148623972524E-2</v>
      </c>
      <c r="F303">
        <v>0.87475846005117197</v>
      </c>
      <c r="G303">
        <v>0.90900747151428396</v>
      </c>
      <c r="H303">
        <v>0.466284147542397</v>
      </c>
      <c r="I303" s="6">
        <v>0.70615935188572299</v>
      </c>
      <c r="J303">
        <v>1</v>
      </c>
      <c r="K303">
        <v>1</v>
      </c>
      <c r="L303">
        <v>1</v>
      </c>
      <c r="M303">
        <v>1</v>
      </c>
    </row>
    <row r="304" spans="1:13" x14ac:dyDescent="0.35">
      <c r="A304" s="6" t="s">
        <v>178</v>
      </c>
      <c r="B304">
        <v>-6.9102811249110899E-2</v>
      </c>
      <c r="C304">
        <v>6.7453945708486299E-2</v>
      </c>
      <c r="D304">
        <v>-0.15921962464672099</v>
      </c>
      <c r="E304" s="6">
        <v>-0.192723578573996</v>
      </c>
      <c r="F304">
        <v>0.64815560013911799</v>
      </c>
      <c r="G304">
        <v>0.65602180847498204</v>
      </c>
      <c r="H304">
        <v>0.290547268416467</v>
      </c>
      <c r="I304" s="6">
        <v>0.19941802316929899</v>
      </c>
      <c r="J304">
        <v>1</v>
      </c>
      <c r="K304">
        <v>1</v>
      </c>
      <c r="L304">
        <v>1</v>
      </c>
      <c r="M304">
        <v>1</v>
      </c>
    </row>
    <row r="305" spans="1:13" x14ac:dyDescent="0.35">
      <c r="A305" s="6" t="s">
        <v>177</v>
      </c>
      <c r="B305">
        <v>4.9496111404967599E-4</v>
      </c>
      <c r="C305">
        <v>-5.34388747906544E-2</v>
      </c>
      <c r="D305">
        <v>-8.5622712141623003E-4</v>
      </c>
      <c r="E305" s="6">
        <v>5.0039512366039499E-2</v>
      </c>
      <c r="F305">
        <v>0.99739523009500297</v>
      </c>
      <c r="G305">
        <v>0.72430006487695797</v>
      </c>
      <c r="H305">
        <v>0.99549405609116903</v>
      </c>
      <c r="I305" s="6">
        <v>0.741209989784823</v>
      </c>
      <c r="J305">
        <v>1</v>
      </c>
      <c r="K305">
        <v>1</v>
      </c>
      <c r="L305">
        <v>1</v>
      </c>
      <c r="M305">
        <v>1</v>
      </c>
    </row>
    <row r="306" spans="1:13" x14ac:dyDescent="0.35">
      <c r="A306" s="6" t="s">
        <v>176</v>
      </c>
      <c r="B306">
        <v>-1.02369920135304E-3</v>
      </c>
      <c r="C306">
        <v>4.2780234773772602E-2</v>
      </c>
      <c r="D306">
        <v>-0.113177202715049</v>
      </c>
      <c r="E306" s="6">
        <v>-2.5182450015351101E-2</v>
      </c>
      <c r="F306">
        <v>0.99461273662122696</v>
      </c>
      <c r="G306">
        <v>0.77771822405647495</v>
      </c>
      <c r="H306">
        <v>0.45392269602319402</v>
      </c>
      <c r="I306" s="6">
        <v>0.86806130229083101</v>
      </c>
      <c r="J306">
        <v>1</v>
      </c>
      <c r="K306">
        <v>1</v>
      </c>
      <c r="L306">
        <v>1</v>
      </c>
      <c r="M306">
        <v>1</v>
      </c>
    </row>
    <row r="307" spans="1:13" x14ac:dyDescent="0.35">
      <c r="A307" s="6" t="s">
        <v>175</v>
      </c>
      <c r="B307">
        <v>2.7694506875517201E-3</v>
      </c>
      <c r="C307">
        <v>0.130917463030639</v>
      </c>
      <c r="D307">
        <v>-5.1347546540086303E-2</v>
      </c>
      <c r="E307" s="6">
        <v>-9.7973344700820406E-2</v>
      </c>
      <c r="F307">
        <v>0.98542631595303498</v>
      </c>
      <c r="G307">
        <v>0.38581582344121701</v>
      </c>
      <c r="H307">
        <v>0.73468846084719697</v>
      </c>
      <c r="I307" s="6">
        <v>0.51713908245284601</v>
      </c>
      <c r="J307">
        <v>1</v>
      </c>
      <c r="K307">
        <v>1</v>
      </c>
      <c r="L307">
        <v>1</v>
      </c>
      <c r="M307">
        <v>1</v>
      </c>
    </row>
    <row r="308" spans="1:13" x14ac:dyDescent="0.35">
      <c r="A308" s="6" t="s">
        <v>174</v>
      </c>
      <c r="B308">
        <v>8.4848484244994804E-2</v>
      </c>
      <c r="C308">
        <v>0.17141286078206699</v>
      </c>
      <c r="D308">
        <v>3.7886429342214298E-2</v>
      </c>
      <c r="E308" s="6">
        <v>-5.5783797688583797E-2</v>
      </c>
      <c r="F308">
        <v>0.57503903042929005</v>
      </c>
      <c r="G308">
        <v>0.254687011818025</v>
      </c>
      <c r="H308">
        <v>0.80260565640539505</v>
      </c>
      <c r="I308" s="6">
        <v>0.71271006993453601</v>
      </c>
      <c r="J308">
        <v>1</v>
      </c>
      <c r="K308">
        <v>1</v>
      </c>
      <c r="L308">
        <v>1</v>
      </c>
      <c r="M308">
        <v>1</v>
      </c>
    </row>
    <row r="309" spans="1:13" x14ac:dyDescent="0.35">
      <c r="A309" s="6" t="s">
        <v>173</v>
      </c>
      <c r="B309">
        <v>0.26317388223719501</v>
      </c>
      <c r="C309">
        <v>0.31551846198151801</v>
      </c>
      <c r="D309">
        <v>0.129242100685307</v>
      </c>
      <c r="E309" s="6">
        <v>0.15389854165014899</v>
      </c>
      <c r="F309">
        <v>7.7210186010801596E-2</v>
      </c>
      <c r="G309">
        <v>3.2683366459077601E-2</v>
      </c>
      <c r="H309">
        <v>0.39197703648698801</v>
      </c>
      <c r="I309" s="6">
        <v>0.30717647198669201</v>
      </c>
      <c r="J309">
        <v>1</v>
      </c>
      <c r="K309">
        <v>1</v>
      </c>
      <c r="L309">
        <v>1</v>
      </c>
      <c r="M309">
        <v>1</v>
      </c>
    </row>
    <row r="310" spans="1:13" x14ac:dyDescent="0.35">
      <c r="A310" s="6" t="s">
        <v>172</v>
      </c>
      <c r="B310">
        <v>-0.10666733949329001</v>
      </c>
      <c r="C310">
        <v>-2.7976625115126601E-2</v>
      </c>
      <c r="D310">
        <v>0.20342161301589101</v>
      </c>
      <c r="E310" s="6">
        <v>0.22141095984731299</v>
      </c>
      <c r="F310">
        <v>0.48046170777315</v>
      </c>
      <c r="G310">
        <v>0.85357353545805603</v>
      </c>
      <c r="H310">
        <v>0.17512160162738399</v>
      </c>
      <c r="I310" s="6">
        <v>0.13919950424502101</v>
      </c>
      <c r="J310">
        <v>1</v>
      </c>
      <c r="K310">
        <v>1</v>
      </c>
      <c r="L310">
        <v>1</v>
      </c>
      <c r="M310">
        <v>1</v>
      </c>
    </row>
    <row r="311" spans="1:13" x14ac:dyDescent="0.35">
      <c r="A311" s="6" t="s">
        <v>171</v>
      </c>
      <c r="B311">
        <v>-0.17290765607943001</v>
      </c>
      <c r="C311">
        <v>-8.6260835455016005E-2</v>
      </c>
      <c r="D311">
        <v>-3.75522008253098E-3</v>
      </c>
      <c r="E311" s="6">
        <v>9.8056864250553599E-2</v>
      </c>
      <c r="F311">
        <v>0.25050505360582798</v>
      </c>
      <c r="G311">
        <v>0.56866903605868602</v>
      </c>
      <c r="H311">
        <v>0.98023978998153405</v>
      </c>
      <c r="I311" s="6">
        <v>0.51678020486474596</v>
      </c>
      <c r="J311">
        <v>1</v>
      </c>
      <c r="K311">
        <v>1</v>
      </c>
      <c r="L311">
        <v>1</v>
      </c>
      <c r="M311">
        <v>1</v>
      </c>
    </row>
    <row r="312" spans="1:13" x14ac:dyDescent="0.35">
      <c r="A312" s="6" t="s">
        <v>170</v>
      </c>
      <c r="B312">
        <v>-0.24774044724470901</v>
      </c>
      <c r="C312">
        <v>-0.14169412190376501</v>
      </c>
      <c r="D312">
        <v>-0.122739166667292</v>
      </c>
      <c r="E312" s="6">
        <v>-1.7651545358609001E-2</v>
      </c>
      <c r="F312">
        <v>9.69131629982906E-2</v>
      </c>
      <c r="G312">
        <v>0.34756673358638102</v>
      </c>
      <c r="H312">
        <v>0.41643188339478798</v>
      </c>
      <c r="I312" s="6">
        <v>0.90730948672114298</v>
      </c>
      <c r="J312">
        <v>1</v>
      </c>
      <c r="K312">
        <v>1</v>
      </c>
      <c r="L312">
        <v>1</v>
      </c>
      <c r="M312">
        <v>1</v>
      </c>
    </row>
    <row r="313" spans="1:13" x14ac:dyDescent="0.35">
      <c r="A313" s="6" t="s">
        <v>169</v>
      </c>
      <c r="B313">
        <v>-0.102042994568584</v>
      </c>
      <c r="C313">
        <v>-0.10275951011694701</v>
      </c>
      <c r="D313">
        <v>-7.9846695642894303E-2</v>
      </c>
      <c r="E313" s="6">
        <v>-4.0997117208752501E-2</v>
      </c>
      <c r="F313">
        <v>0.49979814653886101</v>
      </c>
      <c r="G313">
        <v>0.49677621183854898</v>
      </c>
      <c r="H313">
        <v>0.59785582805767601</v>
      </c>
      <c r="I313" s="6">
        <v>0.78676220978089495</v>
      </c>
      <c r="J313">
        <v>1</v>
      </c>
      <c r="K313">
        <v>1</v>
      </c>
      <c r="L313">
        <v>1</v>
      </c>
      <c r="M313">
        <v>1</v>
      </c>
    </row>
    <row r="314" spans="1:13" x14ac:dyDescent="0.35">
      <c r="A314" s="6" t="s">
        <v>168</v>
      </c>
      <c r="B314">
        <v>-0.20468104912951901</v>
      </c>
      <c r="C314">
        <v>-0.123182840226723</v>
      </c>
      <c r="D314">
        <v>-0.263467631429396</v>
      </c>
      <c r="E314" s="6">
        <v>-0.22740493962826799</v>
      </c>
      <c r="F314">
        <v>0.17240824160481999</v>
      </c>
      <c r="G314">
        <v>0.41473630575026499</v>
      </c>
      <c r="H314">
        <v>7.6868356765022003E-2</v>
      </c>
      <c r="I314" s="6">
        <v>0.12854101086460501</v>
      </c>
      <c r="J314">
        <v>1</v>
      </c>
      <c r="K314">
        <v>1</v>
      </c>
      <c r="L314">
        <v>1</v>
      </c>
      <c r="M314">
        <v>1</v>
      </c>
    </row>
    <row r="315" spans="1:13" x14ac:dyDescent="0.35">
      <c r="A315" s="6" t="s">
        <v>167</v>
      </c>
      <c r="B315">
        <v>-6.93504241023985E-2</v>
      </c>
      <c r="C315">
        <v>-0.10470570701701</v>
      </c>
      <c r="D315">
        <v>5.56355505036411E-2</v>
      </c>
      <c r="E315" s="6">
        <v>9.2881338747796693E-2</v>
      </c>
      <c r="F315">
        <v>0.64697755961754499</v>
      </c>
      <c r="G315">
        <v>0.48861574469874502</v>
      </c>
      <c r="H315">
        <v>0.71344093355718297</v>
      </c>
      <c r="I315" s="6">
        <v>0.53925184761899203</v>
      </c>
      <c r="J315">
        <v>1</v>
      </c>
      <c r="K315">
        <v>1</v>
      </c>
      <c r="L315">
        <v>1</v>
      </c>
      <c r="M315">
        <v>1</v>
      </c>
    </row>
    <row r="316" spans="1:13" x14ac:dyDescent="0.35">
      <c r="A316" s="6" t="s">
        <v>166</v>
      </c>
      <c r="B316">
        <v>-0.11265093479528</v>
      </c>
      <c r="C316">
        <v>-0.101959267541069</v>
      </c>
      <c r="D316">
        <v>-0.12179990422716</v>
      </c>
      <c r="E316" s="6">
        <v>-0.11464450811971801</v>
      </c>
      <c r="F316">
        <v>0.45603803333741399</v>
      </c>
      <c r="G316">
        <v>0.50015188243096698</v>
      </c>
      <c r="H316">
        <v>0.42003444144990199</v>
      </c>
      <c r="I316" s="6">
        <v>0.44805316150582702</v>
      </c>
      <c r="J316">
        <v>1</v>
      </c>
      <c r="K316">
        <v>1</v>
      </c>
      <c r="L316">
        <v>1</v>
      </c>
      <c r="M316">
        <v>1</v>
      </c>
    </row>
    <row r="317" spans="1:13" x14ac:dyDescent="0.35">
      <c r="A317" s="6" t="s">
        <v>165</v>
      </c>
      <c r="B317">
        <v>4.3377282850895003E-2</v>
      </c>
      <c r="C317">
        <v>-5.7583833674471403E-2</v>
      </c>
      <c r="D317">
        <v>-1.8859459642596201E-3</v>
      </c>
      <c r="E317" s="6">
        <v>-9.6172694715522006E-2</v>
      </c>
      <c r="F317">
        <v>0.774696412984889</v>
      </c>
      <c r="G317">
        <v>0.70385632035331402</v>
      </c>
      <c r="H317">
        <v>0.99007529830235896</v>
      </c>
      <c r="I317" s="6">
        <v>0.52490652865607301</v>
      </c>
      <c r="J317">
        <v>1</v>
      </c>
      <c r="K317">
        <v>1</v>
      </c>
      <c r="L317">
        <v>1</v>
      </c>
      <c r="M317">
        <v>1</v>
      </c>
    </row>
    <row r="318" spans="1:13" x14ac:dyDescent="0.35">
      <c r="A318" s="6" t="s">
        <v>164</v>
      </c>
      <c r="B318">
        <v>-0.109024113211857</v>
      </c>
      <c r="C318">
        <v>-0.14951870533162601</v>
      </c>
      <c r="D318">
        <v>-0.101056790431871</v>
      </c>
      <c r="E318" s="6">
        <v>-0.17878766483953201</v>
      </c>
      <c r="F318">
        <v>0.47076065559545199</v>
      </c>
      <c r="G318">
        <v>0.32131151502552902</v>
      </c>
      <c r="H318">
        <v>0.50397285641963296</v>
      </c>
      <c r="I318" s="6">
        <v>0.23450526831778001</v>
      </c>
      <c r="J318">
        <v>1</v>
      </c>
      <c r="K318">
        <v>1</v>
      </c>
      <c r="L318">
        <v>1</v>
      </c>
      <c r="M318">
        <v>1</v>
      </c>
    </row>
    <row r="319" spans="1:13" x14ac:dyDescent="0.35">
      <c r="A319" s="6" t="s">
        <v>163</v>
      </c>
      <c r="B319">
        <v>-8.9916562324049598E-2</v>
      </c>
      <c r="C319">
        <v>4.4792081554175999E-3</v>
      </c>
      <c r="D319">
        <v>-6.9821065723792194E-2</v>
      </c>
      <c r="E319" s="6">
        <v>-5.82771435576354E-2</v>
      </c>
      <c r="F319">
        <v>0.55233398170973402</v>
      </c>
      <c r="G319">
        <v>0.97643110159586499</v>
      </c>
      <c r="H319">
        <v>0.64474079428002096</v>
      </c>
      <c r="I319" s="6">
        <v>0.70045640717617497</v>
      </c>
      <c r="J319">
        <v>1</v>
      </c>
      <c r="K319">
        <v>1</v>
      </c>
      <c r="L319">
        <v>1</v>
      </c>
      <c r="M319">
        <v>1</v>
      </c>
    </row>
    <row r="320" spans="1:13" x14ac:dyDescent="0.35">
      <c r="A320" s="6" t="s">
        <v>162</v>
      </c>
      <c r="B320">
        <v>-7.9165423266610302E-2</v>
      </c>
      <c r="C320">
        <v>-0.141138682217895</v>
      </c>
      <c r="D320">
        <v>0.16000247760900499</v>
      </c>
      <c r="E320" s="6">
        <v>0.122606782551663</v>
      </c>
      <c r="F320">
        <v>0.60099406645297604</v>
      </c>
      <c r="G320">
        <v>0.349479211913229</v>
      </c>
      <c r="H320">
        <v>0.28815105499784499</v>
      </c>
      <c r="I320" s="6">
        <v>0.41693857673723</v>
      </c>
      <c r="J320">
        <v>1</v>
      </c>
      <c r="K320">
        <v>1</v>
      </c>
      <c r="L320">
        <v>1</v>
      </c>
      <c r="M320">
        <v>1</v>
      </c>
    </row>
    <row r="321" spans="1:13" x14ac:dyDescent="0.35">
      <c r="A321" s="6" t="s">
        <v>161</v>
      </c>
      <c r="B321">
        <v>-0.13428895717754899</v>
      </c>
      <c r="C321">
        <v>-0.12303903455194901</v>
      </c>
      <c r="D321">
        <v>2.2362490036155199E-2</v>
      </c>
      <c r="E321" s="6">
        <v>2.43671947721814E-2</v>
      </c>
      <c r="F321">
        <v>0.37359145261707499</v>
      </c>
      <c r="G321">
        <v>0.41528545267253802</v>
      </c>
      <c r="H321">
        <v>0.88272624986084003</v>
      </c>
      <c r="I321" s="6">
        <v>0.87229668368219904</v>
      </c>
      <c r="J321">
        <v>1</v>
      </c>
      <c r="K321">
        <v>1</v>
      </c>
      <c r="L321">
        <v>1</v>
      </c>
      <c r="M321">
        <v>1</v>
      </c>
    </row>
    <row r="322" spans="1:13" x14ac:dyDescent="0.35">
      <c r="A322" s="6" t="s">
        <v>160</v>
      </c>
      <c r="B322">
        <v>8.5503666950090096E-2</v>
      </c>
      <c r="C322">
        <v>-6.7461511778730401E-2</v>
      </c>
      <c r="D322">
        <v>0.114409496759037</v>
      </c>
      <c r="E322" s="6">
        <v>5.2353315695347E-2</v>
      </c>
      <c r="F322">
        <v>0.57207997275182298</v>
      </c>
      <c r="G322">
        <v>0.65598562811583805</v>
      </c>
      <c r="H322">
        <v>0.44899044748553502</v>
      </c>
      <c r="I322" s="6">
        <v>0.72968645356343698</v>
      </c>
      <c r="J322">
        <v>1</v>
      </c>
      <c r="K322">
        <v>1</v>
      </c>
      <c r="L322">
        <v>1</v>
      </c>
      <c r="M322">
        <v>1</v>
      </c>
    </row>
    <row r="323" spans="1:13" x14ac:dyDescent="0.35">
      <c r="A323" s="6" t="s">
        <v>159</v>
      </c>
      <c r="B323">
        <v>2.6884747137770799E-2</v>
      </c>
      <c r="C323">
        <v>-2.6473011873294702E-2</v>
      </c>
      <c r="D323">
        <v>0.209545363321051</v>
      </c>
      <c r="E323" s="6">
        <v>0.19730581989908999</v>
      </c>
      <c r="F323">
        <v>0.85922950756806205</v>
      </c>
      <c r="G323">
        <v>0.86136414073188605</v>
      </c>
      <c r="H323">
        <v>0.16221344794259299</v>
      </c>
      <c r="I323" s="6">
        <v>0.18873555081794099</v>
      </c>
      <c r="J323">
        <v>1</v>
      </c>
      <c r="K323">
        <v>1</v>
      </c>
      <c r="L323">
        <v>1</v>
      </c>
      <c r="M323">
        <v>1</v>
      </c>
    </row>
    <row r="324" spans="1:13" x14ac:dyDescent="0.35">
      <c r="A324" s="6" t="s">
        <v>158</v>
      </c>
      <c r="B324">
        <v>0.114329003028207</v>
      </c>
      <c r="C324">
        <v>0.17639207006984201</v>
      </c>
      <c r="D324">
        <v>9.6302451992271706E-2</v>
      </c>
      <c r="E324" s="6">
        <v>0.16475761750335899</v>
      </c>
      <c r="F324">
        <v>0.44931172403711001</v>
      </c>
      <c r="G324">
        <v>0.24093727538019999</v>
      </c>
      <c r="H324">
        <v>0.52434487445278699</v>
      </c>
      <c r="I324" s="6">
        <v>0.27387322629986</v>
      </c>
      <c r="J324">
        <v>1</v>
      </c>
      <c r="K324">
        <v>1</v>
      </c>
      <c r="L324">
        <v>1</v>
      </c>
      <c r="M324">
        <v>1</v>
      </c>
    </row>
    <row r="325" spans="1:13" x14ac:dyDescent="0.35">
      <c r="A325" s="6" t="s">
        <v>157</v>
      </c>
      <c r="B325">
        <v>-4.4427959493481802E-3</v>
      </c>
      <c r="C325">
        <v>-6.6210799531958697E-3</v>
      </c>
      <c r="D325">
        <v>0.132526091439576</v>
      </c>
      <c r="E325" s="6">
        <v>9.3867951565067706E-2</v>
      </c>
      <c r="F325">
        <v>0.97662264381833197</v>
      </c>
      <c r="G325">
        <v>0.96516670127248605</v>
      </c>
      <c r="H325">
        <v>0.379954112628066</v>
      </c>
      <c r="I325" s="6">
        <v>0.53493189146490305</v>
      </c>
      <c r="J325">
        <v>1</v>
      </c>
      <c r="K325">
        <v>1</v>
      </c>
      <c r="L325">
        <v>1</v>
      </c>
      <c r="M325">
        <v>1</v>
      </c>
    </row>
    <row r="326" spans="1:13" x14ac:dyDescent="0.35">
      <c r="A326" s="6" t="s">
        <v>156</v>
      </c>
      <c r="B326">
        <v>-0.12883495759093799</v>
      </c>
      <c r="C326">
        <v>-0.122265183890473</v>
      </c>
      <c r="D326">
        <v>-0.22574346979144599</v>
      </c>
      <c r="E326" s="6">
        <v>-0.20243405592635999</v>
      </c>
      <c r="F326">
        <v>0.39348297725088099</v>
      </c>
      <c r="G326">
        <v>0.41824764805559</v>
      </c>
      <c r="H326">
        <v>0.13143206443434899</v>
      </c>
      <c r="I326" s="6">
        <v>0.177270636013309</v>
      </c>
      <c r="J326">
        <v>1</v>
      </c>
      <c r="K326">
        <v>1</v>
      </c>
      <c r="L326">
        <v>1</v>
      </c>
      <c r="M326">
        <v>1</v>
      </c>
    </row>
    <row r="327" spans="1:13" x14ac:dyDescent="0.35">
      <c r="A327" s="6" t="s">
        <v>155</v>
      </c>
      <c r="B327">
        <v>0.121097329886437</v>
      </c>
      <c r="C327">
        <v>0.16592293739723299</v>
      </c>
      <c r="D327">
        <v>6.6614953317413503E-2</v>
      </c>
      <c r="E327" s="6">
        <v>7.5739339900366201E-2</v>
      </c>
      <c r="F327">
        <v>0.42274069595374297</v>
      </c>
      <c r="G327">
        <v>0.27044672570299799</v>
      </c>
      <c r="H327">
        <v>0.66003862168309202</v>
      </c>
      <c r="I327" s="6">
        <v>0.61688372538131497</v>
      </c>
      <c r="J327">
        <v>1</v>
      </c>
      <c r="K327">
        <v>1</v>
      </c>
      <c r="L327">
        <v>1</v>
      </c>
      <c r="M327">
        <v>1</v>
      </c>
    </row>
    <row r="328" spans="1:13" x14ac:dyDescent="0.35">
      <c r="A328" s="6" t="s">
        <v>154</v>
      </c>
      <c r="B328">
        <v>-0.19846660827010701</v>
      </c>
      <c r="C328">
        <v>-0.156884239103112</v>
      </c>
      <c r="D328">
        <v>-0.121411481520699</v>
      </c>
      <c r="E328" s="6">
        <v>-0.117878762215511</v>
      </c>
      <c r="F328">
        <v>0.18609536042279501</v>
      </c>
      <c r="G328">
        <v>0.29777226866693302</v>
      </c>
      <c r="H328">
        <v>0.42152939486205099</v>
      </c>
      <c r="I328" s="6">
        <v>0.43526366680638301</v>
      </c>
      <c r="J328">
        <v>1</v>
      </c>
      <c r="K328">
        <v>1</v>
      </c>
      <c r="L328">
        <v>1</v>
      </c>
      <c r="M328">
        <v>1</v>
      </c>
    </row>
    <row r="329" spans="1:13" x14ac:dyDescent="0.35">
      <c r="A329" s="6" t="s">
        <v>153</v>
      </c>
      <c r="B329">
        <v>5.50034657159166E-3</v>
      </c>
      <c r="C329">
        <v>2.2195558731585501E-2</v>
      </c>
      <c r="D329">
        <v>0.168253178024934</v>
      </c>
      <c r="E329" s="6">
        <v>0.117333035798746</v>
      </c>
      <c r="F329">
        <v>0.97106009387067005</v>
      </c>
      <c r="G329">
        <v>0.88359562821765703</v>
      </c>
      <c r="H329">
        <v>0.263680329419828</v>
      </c>
      <c r="I329" s="6">
        <v>0.43740730169986403</v>
      </c>
      <c r="J329">
        <v>1</v>
      </c>
      <c r="K329">
        <v>1</v>
      </c>
      <c r="L329">
        <v>1</v>
      </c>
      <c r="M329">
        <v>1</v>
      </c>
    </row>
    <row r="330" spans="1:13" x14ac:dyDescent="0.35">
      <c r="A330" s="6" t="s">
        <v>152</v>
      </c>
      <c r="B330">
        <v>-0.16212274476181299</v>
      </c>
      <c r="C330">
        <v>-0.131385086581639</v>
      </c>
      <c r="D330">
        <v>-6.4570867445630703E-2</v>
      </c>
      <c r="E330" s="6">
        <v>-3.5612987653236498E-2</v>
      </c>
      <c r="F330">
        <v>0.28172597063957999</v>
      </c>
      <c r="G330">
        <v>0.38410636966184902</v>
      </c>
      <c r="H330">
        <v>0.66986451220718302</v>
      </c>
      <c r="I330" s="6">
        <v>0.81423495764527198</v>
      </c>
      <c r="J330">
        <v>1</v>
      </c>
      <c r="K330">
        <v>1</v>
      </c>
      <c r="L330">
        <v>1</v>
      </c>
      <c r="M330">
        <v>1</v>
      </c>
    </row>
    <row r="331" spans="1:13" x14ac:dyDescent="0.35">
      <c r="A331" s="6" t="s">
        <v>151</v>
      </c>
      <c r="B331">
        <v>-6.5160886874198298E-2</v>
      </c>
      <c r="C331">
        <v>-8.0864988501457305E-2</v>
      </c>
      <c r="D331">
        <v>0.131097352775499</v>
      </c>
      <c r="E331" s="6">
        <v>0.176385941742081</v>
      </c>
      <c r="F331">
        <v>0.66702260272565095</v>
      </c>
      <c r="G331">
        <v>0.59317857784882</v>
      </c>
      <c r="H331">
        <v>0.38515768474551199</v>
      </c>
      <c r="I331" s="6">
        <v>0.240953881797736</v>
      </c>
      <c r="J331">
        <v>1</v>
      </c>
      <c r="K331">
        <v>1</v>
      </c>
      <c r="L331">
        <v>1</v>
      </c>
      <c r="M331">
        <v>1</v>
      </c>
    </row>
    <row r="332" spans="1:13" x14ac:dyDescent="0.35">
      <c r="A332" s="6" t="s">
        <v>150</v>
      </c>
      <c r="B332">
        <v>-0.25721902679958603</v>
      </c>
      <c r="C332">
        <v>-0.24840387287128499</v>
      </c>
      <c r="D332">
        <v>-0.101167037576135</v>
      </c>
      <c r="E332" s="6">
        <v>-0.101592831281226</v>
      </c>
      <c r="F332">
        <v>8.4400919680520006E-2</v>
      </c>
      <c r="G332">
        <v>9.5993296244131596E-2</v>
      </c>
      <c r="H332">
        <v>0.50350528799135297</v>
      </c>
      <c r="I332" s="6">
        <v>0.50170153570796605</v>
      </c>
      <c r="J332">
        <v>1</v>
      </c>
      <c r="K332">
        <v>1</v>
      </c>
      <c r="L332">
        <v>1</v>
      </c>
      <c r="M332">
        <v>1</v>
      </c>
    </row>
    <row r="333" spans="1:13" x14ac:dyDescent="0.35">
      <c r="A333" s="6" t="s">
        <v>149</v>
      </c>
      <c r="B333">
        <v>-1.3843314007564E-2</v>
      </c>
      <c r="C333">
        <v>-3.6183780384310103E-2</v>
      </c>
      <c r="D333">
        <v>0.12427612862540099</v>
      </c>
      <c r="E333" s="6">
        <v>0.15794552521409799</v>
      </c>
      <c r="F333">
        <v>0.927246014422624</v>
      </c>
      <c r="G333">
        <v>0.81131136727657505</v>
      </c>
      <c r="H333">
        <v>0.41057496867813498</v>
      </c>
      <c r="I333" s="6">
        <v>0.29447471935198799</v>
      </c>
      <c r="J333">
        <v>1</v>
      </c>
      <c r="K333">
        <v>1</v>
      </c>
      <c r="L333">
        <v>1</v>
      </c>
      <c r="M333">
        <v>1</v>
      </c>
    </row>
    <row r="334" spans="1:13" x14ac:dyDescent="0.35">
      <c r="A334" s="6" t="s">
        <v>148</v>
      </c>
      <c r="B334">
        <v>0.27343591680318902</v>
      </c>
      <c r="C334">
        <v>0.194575848577967</v>
      </c>
      <c r="D334">
        <v>0.19821575330694399</v>
      </c>
      <c r="E334" s="6">
        <v>0.22874678133152901</v>
      </c>
      <c r="F334">
        <v>6.5957817276199898E-2</v>
      </c>
      <c r="G334">
        <v>0.195049664057238</v>
      </c>
      <c r="H334">
        <v>0.18666368049197199</v>
      </c>
      <c r="I334" s="6">
        <v>0.12624116781077799</v>
      </c>
      <c r="J334">
        <v>1</v>
      </c>
      <c r="K334">
        <v>1</v>
      </c>
      <c r="L334">
        <v>1</v>
      </c>
      <c r="M334">
        <v>1</v>
      </c>
    </row>
    <row r="335" spans="1:13" x14ac:dyDescent="0.35">
      <c r="A335" s="6" t="s">
        <v>147</v>
      </c>
      <c r="B335">
        <v>-6.5240797335146095E-2</v>
      </c>
      <c r="C335">
        <v>6.11642913743484E-3</v>
      </c>
      <c r="D335">
        <v>-0.15236215603316999</v>
      </c>
      <c r="E335" s="6">
        <v>-9.0194518179115696E-2</v>
      </c>
      <c r="F335">
        <v>0.66663805632831796</v>
      </c>
      <c r="G335">
        <v>0.96782020611486497</v>
      </c>
      <c r="H335">
        <v>0.31208887059462498</v>
      </c>
      <c r="I335" s="6">
        <v>0.55110113647154302</v>
      </c>
      <c r="J335">
        <v>1</v>
      </c>
      <c r="K335">
        <v>1</v>
      </c>
      <c r="L335">
        <v>1</v>
      </c>
      <c r="M335">
        <v>1</v>
      </c>
    </row>
    <row r="336" spans="1:13" x14ac:dyDescent="0.35">
      <c r="A336" s="6" t="s">
        <v>146</v>
      </c>
      <c r="B336">
        <v>-9.0039048928818297E-2</v>
      </c>
      <c r="C336">
        <v>-0.156861608659803</v>
      </c>
      <c r="D336">
        <v>6.8884622008604304E-2</v>
      </c>
      <c r="E336" s="6">
        <v>4.9775211889189597E-2</v>
      </c>
      <c r="F336">
        <v>0.55179054366131497</v>
      </c>
      <c r="G336">
        <v>0.29784284265296301</v>
      </c>
      <c r="H336">
        <v>0.64919436054289803</v>
      </c>
      <c r="I336" s="6">
        <v>0.74252992477092095</v>
      </c>
      <c r="J336">
        <v>1</v>
      </c>
      <c r="K336">
        <v>1</v>
      </c>
      <c r="L336">
        <v>1</v>
      </c>
      <c r="M336">
        <v>1</v>
      </c>
    </row>
    <row r="337" spans="1:13" x14ac:dyDescent="0.35">
      <c r="A337" s="6" t="s">
        <v>145</v>
      </c>
      <c r="B337">
        <v>-5.2166955365981899E-2</v>
      </c>
      <c r="C337">
        <v>-0.15209401017506299</v>
      </c>
      <c r="D337">
        <v>-0.25282710126993402</v>
      </c>
      <c r="E337" s="6">
        <v>-0.33053749197836202</v>
      </c>
      <c r="F337">
        <v>0.73061245160088595</v>
      </c>
      <c r="G337">
        <v>0.312951327184879</v>
      </c>
      <c r="H337">
        <v>9.0031681651676201E-2</v>
      </c>
      <c r="I337" s="6">
        <v>2.48585248781098E-2</v>
      </c>
      <c r="J337">
        <v>1</v>
      </c>
      <c r="K337">
        <v>1</v>
      </c>
      <c r="L337">
        <v>1</v>
      </c>
      <c r="M337">
        <v>1</v>
      </c>
    </row>
    <row r="338" spans="1:13" x14ac:dyDescent="0.35">
      <c r="A338" s="6" t="s">
        <v>144</v>
      </c>
      <c r="B338">
        <v>0.23978488229515299</v>
      </c>
      <c r="C338">
        <v>0.25599921093009498</v>
      </c>
      <c r="D338">
        <v>1.7360219017723302E-2</v>
      </c>
      <c r="E338" s="6">
        <v>-5.4391433513581097E-2</v>
      </c>
      <c r="F338">
        <v>0.10848111214749</v>
      </c>
      <c r="G338">
        <v>8.5936461598920905E-2</v>
      </c>
      <c r="H338">
        <v>0.90883277940900498</v>
      </c>
      <c r="I338" s="6">
        <v>0.71958442512985799</v>
      </c>
      <c r="J338">
        <v>1</v>
      </c>
      <c r="K338">
        <v>1</v>
      </c>
      <c r="L338">
        <v>1</v>
      </c>
      <c r="M338">
        <v>1</v>
      </c>
    </row>
    <row r="339" spans="1:13" x14ac:dyDescent="0.35">
      <c r="A339" s="6" t="s">
        <v>143</v>
      </c>
      <c r="B339">
        <v>-7.2357270874136098E-2</v>
      </c>
      <c r="C339">
        <v>-2.5888391152499399E-2</v>
      </c>
      <c r="D339">
        <v>-0.26781926844739601</v>
      </c>
      <c r="E339" s="6">
        <v>-0.29772265221058702</v>
      </c>
      <c r="F339">
        <v>0.63274104316567703</v>
      </c>
      <c r="G339">
        <v>0.86439677192501496</v>
      </c>
      <c r="H339">
        <v>7.1942649971485903E-2</v>
      </c>
      <c r="I339" s="6">
        <v>4.4483371934428001E-2</v>
      </c>
      <c r="J339">
        <v>1</v>
      </c>
      <c r="K339">
        <v>1</v>
      </c>
      <c r="L339">
        <v>1</v>
      </c>
      <c r="M339">
        <v>1</v>
      </c>
    </row>
    <row r="340" spans="1:13" x14ac:dyDescent="0.35">
      <c r="A340" s="6" t="s">
        <v>142</v>
      </c>
      <c r="B340">
        <v>0.18458167076481999</v>
      </c>
      <c r="C340">
        <v>0.161557046184377</v>
      </c>
      <c r="D340">
        <v>-4.4739439202689898E-2</v>
      </c>
      <c r="E340" s="6">
        <v>-1.12114846642832E-2</v>
      </c>
      <c r="F340">
        <v>0.21943726615199399</v>
      </c>
      <c r="G340">
        <v>0.28343096447280602</v>
      </c>
      <c r="H340">
        <v>0.76781458306464101</v>
      </c>
      <c r="I340" s="6">
        <v>0.94105049682165598</v>
      </c>
      <c r="J340">
        <v>1</v>
      </c>
      <c r="K340">
        <v>1</v>
      </c>
      <c r="L340">
        <v>1</v>
      </c>
      <c r="M340">
        <v>1</v>
      </c>
    </row>
    <row r="341" spans="1:13" x14ac:dyDescent="0.35">
      <c r="A341" s="6" t="s">
        <v>141</v>
      </c>
      <c r="B341">
        <v>4.4418936131926899E-2</v>
      </c>
      <c r="C341">
        <v>-1.4105993073444E-2</v>
      </c>
      <c r="D341">
        <v>5.52959431646411E-2</v>
      </c>
      <c r="E341" s="6">
        <v>3.1892292725686597E-2</v>
      </c>
      <c r="F341">
        <v>0.76943224788557896</v>
      </c>
      <c r="G341">
        <v>0.925869302169953</v>
      </c>
      <c r="H341">
        <v>0.71511616567082203</v>
      </c>
      <c r="I341" s="6">
        <v>0.833351838402421</v>
      </c>
      <c r="J341">
        <v>1</v>
      </c>
      <c r="K341">
        <v>1</v>
      </c>
      <c r="L341">
        <v>1</v>
      </c>
      <c r="M341">
        <v>1</v>
      </c>
    </row>
    <row r="342" spans="1:13" x14ac:dyDescent="0.35">
      <c r="A342" s="6" t="s">
        <v>140</v>
      </c>
      <c r="B342">
        <v>-0.18456780778516299</v>
      </c>
      <c r="C342">
        <v>-9.5605038306839404E-2</v>
      </c>
      <c r="D342">
        <v>-0.208607033553007</v>
      </c>
      <c r="E342" s="6">
        <v>-0.112254118471699</v>
      </c>
      <c r="F342">
        <v>0.21947249795030199</v>
      </c>
      <c r="G342">
        <v>0.52736711944633896</v>
      </c>
      <c r="H342">
        <v>0.16414501486694899</v>
      </c>
      <c r="I342" s="6">
        <v>0.45763657203236402</v>
      </c>
      <c r="J342">
        <v>1</v>
      </c>
      <c r="K342">
        <v>1</v>
      </c>
      <c r="L342">
        <v>1</v>
      </c>
      <c r="M342">
        <v>1</v>
      </c>
    </row>
    <row r="343" spans="1:13" x14ac:dyDescent="0.35">
      <c r="A343" s="6" t="s">
        <v>139</v>
      </c>
      <c r="B343">
        <v>-0.14111056201650199</v>
      </c>
      <c r="C343">
        <v>-0.124693704243755</v>
      </c>
      <c r="D343">
        <v>7.5881332209410596E-2</v>
      </c>
      <c r="E343" s="6">
        <v>7.3015160575747903E-2</v>
      </c>
      <c r="F343">
        <v>0.34957620600106898</v>
      </c>
      <c r="G343">
        <v>0.40899191107630101</v>
      </c>
      <c r="H343">
        <v>0.61622166583541105</v>
      </c>
      <c r="I343" s="6">
        <v>0.62964334156401802</v>
      </c>
      <c r="J343">
        <v>1</v>
      </c>
      <c r="K343">
        <v>1</v>
      </c>
      <c r="L343">
        <v>1</v>
      </c>
      <c r="M343">
        <v>1</v>
      </c>
    </row>
    <row r="344" spans="1:13" x14ac:dyDescent="0.35">
      <c r="A344" s="6" t="s">
        <v>138</v>
      </c>
      <c r="B344">
        <v>-0.18949665907924501</v>
      </c>
      <c r="C344">
        <v>-0.18755037637218699</v>
      </c>
      <c r="D344">
        <v>-0.22027701832070801</v>
      </c>
      <c r="E344" s="6">
        <v>-0.196392016551519</v>
      </c>
      <c r="F344">
        <v>0.207192283027334</v>
      </c>
      <c r="G344">
        <v>0.21198260205304301</v>
      </c>
      <c r="H344">
        <v>0.141287681006459</v>
      </c>
      <c r="I344" s="6">
        <v>0.19083265672670099</v>
      </c>
      <c r="J344">
        <v>1</v>
      </c>
      <c r="K344">
        <v>1</v>
      </c>
      <c r="L344">
        <v>1</v>
      </c>
      <c r="M344">
        <v>1</v>
      </c>
    </row>
    <row r="345" spans="1:13" x14ac:dyDescent="0.35">
      <c r="A345" s="6" t="s">
        <v>137</v>
      </c>
      <c r="B345">
        <v>-6.8204235682967504E-2</v>
      </c>
      <c r="C345">
        <v>-0.16203224919536899</v>
      </c>
      <c r="D345">
        <v>0.12307055143073301</v>
      </c>
      <c r="E345" s="6">
        <v>0.131113248957138</v>
      </c>
      <c r="F345">
        <v>0.65243778380902595</v>
      </c>
      <c r="G345">
        <v>0.28199826847148901</v>
      </c>
      <c r="H345">
        <v>0.41516506452708601</v>
      </c>
      <c r="I345" s="6">
        <v>0.38509955937421497</v>
      </c>
      <c r="J345">
        <v>1</v>
      </c>
      <c r="K345">
        <v>1</v>
      </c>
      <c r="L345">
        <v>1</v>
      </c>
      <c r="M345">
        <v>1</v>
      </c>
    </row>
    <row r="346" spans="1:13" x14ac:dyDescent="0.35">
      <c r="A346" s="6" t="s">
        <v>136</v>
      </c>
      <c r="B346">
        <v>0.270539797854004</v>
      </c>
      <c r="C346">
        <v>0.20982954113437099</v>
      </c>
      <c r="D346">
        <v>0.22205624397634999</v>
      </c>
      <c r="E346" s="6">
        <v>0.151117832587715</v>
      </c>
      <c r="F346">
        <v>6.8992294604473703E-2</v>
      </c>
      <c r="G346">
        <v>0.161631743517681</v>
      </c>
      <c r="H346">
        <v>0.138021488374446</v>
      </c>
      <c r="I346" s="6">
        <v>0.31610386057946699</v>
      </c>
      <c r="J346">
        <v>1</v>
      </c>
      <c r="K346">
        <v>1</v>
      </c>
      <c r="L346">
        <v>1</v>
      </c>
      <c r="M346">
        <v>1</v>
      </c>
    </row>
    <row r="347" spans="1:13" x14ac:dyDescent="0.35">
      <c r="A347" s="6" t="s">
        <v>135</v>
      </c>
      <c r="B347">
        <v>-9.0805284971843994E-2</v>
      </c>
      <c r="C347">
        <v>-7.0005773861662401E-2</v>
      </c>
      <c r="D347">
        <v>-2.8638230063746401E-3</v>
      </c>
      <c r="E347" s="6">
        <v>-4.0150966767954099E-2</v>
      </c>
      <c r="F347">
        <v>0.54839674063759702</v>
      </c>
      <c r="G347">
        <v>0.64386379888561895</v>
      </c>
      <c r="H347">
        <v>0.98492975645373804</v>
      </c>
      <c r="I347" s="6">
        <v>0.79106370658097702</v>
      </c>
      <c r="J347">
        <v>1</v>
      </c>
      <c r="K347">
        <v>1</v>
      </c>
      <c r="L347">
        <v>1</v>
      </c>
      <c r="M347">
        <v>1</v>
      </c>
    </row>
    <row r="348" spans="1:13" x14ac:dyDescent="0.35">
      <c r="A348" s="6" t="s">
        <v>134</v>
      </c>
      <c r="B348">
        <v>-0.11499767435707101</v>
      </c>
      <c r="C348">
        <v>-9.7673109229848204E-2</v>
      </c>
      <c r="D348">
        <v>-2.3876010618305198E-2</v>
      </c>
      <c r="E348" s="6">
        <v>-3.1586085856972299E-2</v>
      </c>
      <c r="F348">
        <v>0.44664666364602201</v>
      </c>
      <c r="G348">
        <v>0.51843020118119298</v>
      </c>
      <c r="H348">
        <v>0.87485017895908102</v>
      </c>
      <c r="I348" s="6">
        <v>0.83492952887576399</v>
      </c>
      <c r="J348">
        <v>1</v>
      </c>
      <c r="K348">
        <v>1</v>
      </c>
      <c r="L348">
        <v>1</v>
      </c>
      <c r="M348">
        <v>1</v>
      </c>
    </row>
    <row r="349" spans="1:13" x14ac:dyDescent="0.35">
      <c r="A349" s="6" t="s">
        <v>133</v>
      </c>
      <c r="B349">
        <v>-0.23902260000466299</v>
      </c>
      <c r="C349">
        <v>-0.236692874432223</v>
      </c>
      <c r="D349">
        <v>-0.25416357108882698</v>
      </c>
      <c r="E349" s="6">
        <v>-0.13079992123040399</v>
      </c>
      <c r="F349">
        <v>0.10964262032429301</v>
      </c>
      <c r="G349">
        <v>0.113251333003664</v>
      </c>
      <c r="H349">
        <v>8.8288185781129999E-2</v>
      </c>
      <c r="I349" s="6">
        <v>0.38624621597686498</v>
      </c>
      <c r="J349">
        <v>1</v>
      </c>
      <c r="K349">
        <v>1</v>
      </c>
      <c r="L349">
        <v>1</v>
      </c>
      <c r="M349">
        <v>1</v>
      </c>
    </row>
    <row r="350" spans="1:13" x14ac:dyDescent="0.35">
      <c r="A350" s="6" t="s">
        <v>132</v>
      </c>
      <c r="B350">
        <v>1.7274657134411502E-2</v>
      </c>
      <c r="C350">
        <v>-3.5417035498285801E-2</v>
      </c>
      <c r="D350">
        <v>0.11405118555503201</v>
      </c>
      <c r="E350" s="6">
        <v>9.9645218333661703E-2</v>
      </c>
      <c r="F350">
        <v>0.90928022874088699</v>
      </c>
      <c r="G350">
        <v>0.81523919957534297</v>
      </c>
      <c r="H350">
        <v>0.450421550040074</v>
      </c>
      <c r="I350" s="6">
        <v>0.50997895428232698</v>
      </c>
      <c r="J350">
        <v>1</v>
      </c>
      <c r="K350">
        <v>1</v>
      </c>
      <c r="L350">
        <v>1</v>
      </c>
      <c r="M350">
        <v>1</v>
      </c>
    </row>
    <row r="351" spans="1:13" x14ac:dyDescent="0.35">
      <c r="A351" s="6" t="s">
        <v>131</v>
      </c>
      <c r="B351">
        <v>0.16435101831259899</v>
      </c>
      <c r="C351">
        <v>0.216094171401609</v>
      </c>
      <c r="D351">
        <v>0.104658973101107</v>
      </c>
      <c r="E351" s="6">
        <v>0.15755838505688799</v>
      </c>
      <c r="F351">
        <v>0.27507549875737403</v>
      </c>
      <c r="G351">
        <v>0.149191639241323</v>
      </c>
      <c r="H351">
        <v>0.48881088052303501</v>
      </c>
      <c r="I351" s="6">
        <v>0.29567486369009199</v>
      </c>
      <c r="J351">
        <v>1</v>
      </c>
      <c r="K351">
        <v>1</v>
      </c>
      <c r="L351">
        <v>1</v>
      </c>
      <c r="M351">
        <v>1</v>
      </c>
    </row>
    <row r="352" spans="1:13" x14ac:dyDescent="0.35">
      <c r="A352" s="6" t="s">
        <v>130</v>
      </c>
      <c r="B352">
        <v>0.102955961234587</v>
      </c>
      <c r="C352">
        <v>7.0777774597950899E-2</v>
      </c>
      <c r="D352">
        <v>0.13630577375693101</v>
      </c>
      <c r="E352" s="6">
        <v>0.11324379704957201</v>
      </c>
      <c r="F352">
        <v>0.495949316511752</v>
      </c>
      <c r="G352">
        <v>0.64020352553832305</v>
      </c>
      <c r="H352">
        <v>0.36639084262616101</v>
      </c>
      <c r="I352" s="6">
        <v>0.453655400999813</v>
      </c>
      <c r="J352">
        <v>1</v>
      </c>
      <c r="K352">
        <v>1</v>
      </c>
      <c r="L352">
        <v>1</v>
      </c>
      <c r="M352">
        <v>1</v>
      </c>
    </row>
    <row r="353" spans="1:13" x14ac:dyDescent="0.35">
      <c r="A353" s="6" t="s">
        <v>129</v>
      </c>
      <c r="B353">
        <v>-0.319946206679388</v>
      </c>
      <c r="C353">
        <v>-0.31612105258282902</v>
      </c>
      <c r="D353">
        <v>-9.7269354512800499E-2</v>
      </c>
      <c r="E353" s="6">
        <v>-0.11500589724059899</v>
      </c>
      <c r="F353">
        <v>3.0189568300233699E-2</v>
      </c>
      <c r="G353">
        <v>3.23342840171984E-2</v>
      </c>
      <c r="H353">
        <v>0.52016902162120604</v>
      </c>
      <c r="I353" s="6">
        <v>0.44661394462716802</v>
      </c>
      <c r="J353">
        <v>1</v>
      </c>
      <c r="K353">
        <v>1</v>
      </c>
      <c r="L353">
        <v>1</v>
      </c>
      <c r="M353">
        <v>1</v>
      </c>
    </row>
    <row r="354" spans="1:13" x14ac:dyDescent="0.35">
      <c r="A354" s="6" t="s">
        <v>128</v>
      </c>
      <c r="B354">
        <v>-3.9540912318055801E-2</v>
      </c>
      <c r="C354">
        <v>-4.1905855278693997E-2</v>
      </c>
      <c r="D354">
        <v>-8.1284605447477204E-2</v>
      </c>
      <c r="E354" s="6">
        <v>-8.8844602613232695E-2</v>
      </c>
      <c r="F354">
        <v>0.79416880771836895</v>
      </c>
      <c r="G354">
        <v>0.78214953162072498</v>
      </c>
      <c r="H354">
        <v>0.59125590245053605</v>
      </c>
      <c r="I354" s="6">
        <v>0.55710075137015402</v>
      </c>
      <c r="J354">
        <v>1</v>
      </c>
      <c r="K354">
        <v>1</v>
      </c>
      <c r="L354">
        <v>1</v>
      </c>
      <c r="M354">
        <v>1</v>
      </c>
    </row>
    <row r="355" spans="1:13" x14ac:dyDescent="0.35">
      <c r="A355" s="6" t="s">
        <v>127</v>
      </c>
      <c r="B355">
        <v>0.164705952389711</v>
      </c>
      <c r="C355">
        <v>0.21840418868337</v>
      </c>
      <c r="D355">
        <v>5.2585555924723498E-2</v>
      </c>
      <c r="E355" s="6">
        <v>5.4361354066162403E-2</v>
      </c>
      <c r="F355">
        <v>0.27402580220429701</v>
      </c>
      <c r="G355">
        <v>0.14478728851016501</v>
      </c>
      <c r="H355">
        <v>0.72853301737721898</v>
      </c>
      <c r="I355" s="6">
        <v>0.71973317700450201</v>
      </c>
      <c r="J355">
        <v>1</v>
      </c>
      <c r="K355">
        <v>1</v>
      </c>
      <c r="L355">
        <v>1</v>
      </c>
      <c r="M355">
        <v>1</v>
      </c>
    </row>
    <row r="356" spans="1:13" x14ac:dyDescent="0.35">
      <c r="A356" s="6" t="s">
        <v>126</v>
      </c>
      <c r="B356">
        <v>-0.204732728421473</v>
      </c>
      <c r="C356">
        <v>-0.13003488155095</v>
      </c>
      <c r="D356">
        <v>-0.123636175836995</v>
      </c>
      <c r="E356" s="6">
        <v>-9.3940415914428102E-2</v>
      </c>
      <c r="F356">
        <v>0.172297554637594</v>
      </c>
      <c r="G356">
        <v>0.38905440295184601</v>
      </c>
      <c r="H356">
        <v>0.413007880213624</v>
      </c>
      <c r="I356" s="6">
        <v>0.53461526661123904</v>
      </c>
      <c r="J356">
        <v>1</v>
      </c>
      <c r="K356">
        <v>1</v>
      </c>
      <c r="L356">
        <v>1</v>
      </c>
      <c r="M356">
        <v>1</v>
      </c>
    </row>
    <row r="357" spans="1:13" x14ac:dyDescent="0.35">
      <c r="A357" s="6" t="s">
        <v>125</v>
      </c>
      <c r="B357">
        <v>-4.5021500369142996E-3</v>
      </c>
      <c r="C357">
        <v>1.44010975189086E-2</v>
      </c>
      <c r="D357">
        <v>-3.5853318619823701E-2</v>
      </c>
      <c r="E357" s="6">
        <v>-2.7510635069580899E-2</v>
      </c>
      <c r="F357">
        <v>0.976310419139783</v>
      </c>
      <c r="G357">
        <v>0.92432290289072205</v>
      </c>
      <c r="H357">
        <v>0.81300367970676002</v>
      </c>
      <c r="I357" s="6">
        <v>0.85598651099036904</v>
      </c>
      <c r="J357">
        <v>1</v>
      </c>
      <c r="K357">
        <v>1</v>
      </c>
      <c r="L357">
        <v>1</v>
      </c>
      <c r="M357">
        <v>1</v>
      </c>
    </row>
    <row r="358" spans="1:13" x14ac:dyDescent="0.35">
      <c r="A358" s="6" t="s">
        <v>124</v>
      </c>
      <c r="B358">
        <v>0.22448860227709799</v>
      </c>
      <c r="C358">
        <v>0.24040811630146</v>
      </c>
      <c r="D358">
        <v>0.21875310681275201</v>
      </c>
      <c r="E358" s="6">
        <v>0.232709495793187</v>
      </c>
      <c r="F358">
        <v>0.13364765850353699</v>
      </c>
      <c r="G358">
        <v>0.107538478177332</v>
      </c>
      <c r="H358">
        <v>0.144130480767313</v>
      </c>
      <c r="I358" s="6">
        <v>0.119629834151876</v>
      </c>
      <c r="J358">
        <v>1</v>
      </c>
      <c r="K358">
        <v>1</v>
      </c>
      <c r="L358">
        <v>1</v>
      </c>
      <c r="M358">
        <v>1</v>
      </c>
    </row>
    <row r="359" spans="1:13" x14ac:dyDescent="0.35">
      <c r="A359" s="6" t="s">
        <v>123</v>
      </c>
      <c r="B359">
        <v>0.29338298735282797</v>
      </c>
      <c r="C359">
        <v>0.21387223411692199</v>
      </c>
      <c r="D359">
        <v>0.199475804201485</v>
      </c>
      <c r="E359" s="6">
        <v>9.3276380414361898E-2</v>
      </c>
      <c r="F359">
        <v>4.7833599558058403E-2</v>
      </c>
      <c r="G359">
        <v>0.15352044609787099</v>
      </c>
      <c r="H359">
        <v>0.183821469938872</v>
      </c>
      <c r="I359" s="6">
        <v>0.53752010523321303</v>
      </c>
      <c r="J359">
        <v>1</v>
      </c>
      <c r="K359">
        <v>1</v>
      </c>
      <c r="L359">
        <v>1</v>
      </c>
      <c r="M359">
        <v>1</v>
      </c>
    </row>
    <row r="360" spans="1:13" x14ac:dyDescent="0.35">
      <c r="A360" s="6" t="s">
        <v>122</v>
      </c>
      <c r="B360">
        <v>-7.5289748484901596E-4</v>
      </c>
      <c r="C360">
        <v>-3.3593634611407901E-2</v>
      </c>
      <c r="D360">
        <v>0.18307964296309401</v>
      </c>
      <c r="E360" s="6">
        <v>0.16321859287791299</v>
      </c>
      <c r="F360">
        <v>0.99603782956708198</v>
      </c>
      <c r="G360">
        <v>0.82459785928248797</v>
      </c>
      <c r="H360">
        <v>0.223277385959434</v>
      </c>
      <c r="I360" s="6">
        <v>0.27844227482955802</v>
      </c>
      <c r="J360">
        <v>1</v>
      </c>
      <c r="K360">
        <v>1</v>
      </c>
      <c r="L360">
        <v>1</v>
      </c>
      <c r="M360">
        <v>1</v>
      </c>
    </row>
    <row r="361" spans="1:13" x14ac:dyDescent="0.35">
      <c r="A361" s="6" t="s">
        <v>121</v>
      </c>
      <c r="B361">
        <v>0.26762639230610502</v>
      </c>
      <c r="C361">
        <v>0.198089612454391</v>
      </c>
      <c r="D361">
        <v>0.258812404991415</v>
      </c>
      <c r="E361" s="6">
        <v>0.20713621734500401</v>
      </c>
      <c r="F361">
        <v>7.2155548924107901E-2</v>
      </c>
      <c r="G361">
        <v>0.18694992393342499</v>
      </c>
      <c r="H361">
        <v>8.2427506763092795E-2</v>
      </c>
      <c r="I361" s="6">
        <v>0.16720628857839201</v>
      </c>
      <c r="J361">
        <v>1</v>
      </c>
      <c r="K361">
        <v>1</v>
      </c>
      <c r="L361">
        <v>1</v>
      </c>
      <c r="M361">
        <v>1</v>
      </c>
    </row>
    <row r="362" spans="1:13" x14ac:dyDescent="0.35">
      <c r="A362" s="6" t="s">
        <v>120</v>
      </c>
      <c r="B362">
        <v>3.9637331389041602E-2</v>
      </c>
      <c r="C362">
        <v>1.3333974982780701E-2</v>
      </c>
      <c r="D362">
        <v>1.66909845070265E-2</v>
      </c>
      <c r="E362" s="6">
        <v>-1.2633997236453601E-2</v>
      </c>
      <c r="F362">
        <v>0.793677835745636</v>
      </c>
      <c r="G362">
        <v>0.929916077845649</v>
      </c>
      <c r="H362">
        <v>0.91233330260913004</v>
      </c>
      <c r="I362" s="6">
        <v>0.93358674704101396</v>
      </c>
      <c r="J362">
        <v>1</v>
      </c>
      <c r="K362">
        <v>1</v>
      </c>
      <c r="L362">
        <v>1</v>
      </c>
      <c r="M362">
        <v>1</v>
      </c>
    </row>
    <row r="363" spans="1:13" x14ac:dyDescent="0.35">
      <c r="A363" s="6" t="s">
        <v>119</v>
      </c>
      <c r="B363">
        <v>0.30089803177774599</v>
      </c>
      <c r="C363">
        <v>0.28820984134205302</v>
      </c>
      <c r="D363">
        <v>0.11872006569127</v>
      </c>
      <c r="E363" s="6">
        <v>5.9377273897267803E-2</v>
      </c>
      <c r="F363">
        <v>4.2155119604106298E-2</v>
      </c>
      <c r="G363">
        <v>5.2091698703593398E-2</v>
      </c>
      <c r="H363">
        <v>0.43197048855110998</v>
      </c>
      <c r="I363" s="6">
        <v>0.69507338758639303</v>
      </c>
      <c r="J363">
        <v>1</v>
      </c>
      <c r="K363">
        <v>1</v>
      </c>
      <c r="L363">
        <v>1</v>
      </c>
      <c r="M363">
        <v>1</v>
      </c>
    </row>
    <row r="364" spans="1:13" x14ac:dyDescent="0.35">
      <c r="A364" s="6" t="s">
        <v>118</v>
      </c>
      <c r="B364">
        <v>-0.106164083577288</v>
      </c>
      <c r="C364">
        <v>-9.4897164565652295E-2</v>
      </c>
      <c r="D364">
        <v>-0.112338184761754</v>
      </c>
      <c r="E364" s="6">
        <v>-0.11214704274557</v>
      </c>
      <c r="F364">
        <v>0.48254676913519301</v>
      </c>
      <c r="G364">
        <v>0.53044343997491505</v>
      </c>
      <c r="H364">
        <v>0.45729766530349802</v>
      </c>
      <c r="I364" s="6">
        <v>0.45806843653684598</v>
      </c>
      <c r="J364">
        <v>1</v>
      </c>
      <c r="K364">
        <v>1</v>
      </c>
      <c r="L364">
        <v>1</v>
      </c>
      <c r="M364">
        <v>1</v>
      </c>
    </row>
    <row r="365" spans="1:13" x14ac:dyDescent="0.35">
      <c r="A365" s="6" t="s">
        <v>117</v>
      </c>
      <c r="B365">
        <v>-0.16568707726054799</v>
      </c>
      <c r="C365">
        <v>-5.39459241509576E-2</v>
      </c>
      <c r="D365">
        <v>-0.23907045652051601</v>
      </c>
      <c r="E365" s="6">
        <v>-0.19183964229982201</v>
      </c>
      <c r="F365">
        <v>0.27113794678569197</v>
      </c>
      <c r="G365">
        <v>0.72178864813924304</v>
      </c>
      <c r="H365">
        <v>0.109569422160576</v>
      </c>
      <c r="I365" s="6">
        <v>0.201526823481188</v>
      </c>
      <c r="J365">
        <v>1</v>
      </c>
      <c r="K365">
        <v>1</v>
      </c>
      <c r="L365">
        <v>1</v>
      </c>
      <c r="M365">
        <v>1</v>
      </c>
    </row>
    <row r="366" spans="1:13" x14ac:dyDescent="0.35">
      <c r="A366" s="6" t="s">
        <v>116</v>
      </c>
      <c r="B366">
        <v>-0.188644849889408</v>
      </c>
      <c r="C366">
        <v>-0.21833836063325399</v>
      </c>
      <c r="D366">
        <v>-7.3716534419222907E-2</v>
      </c>
      <c r="E366" s="6">
        <v>-0.13621044775322699</v>
      </c>
      <c r="F366">
        <v>0.20927939382405</v>
      </c>
      <c r="G366">
        <v>0.14491145186604301</v>
      </c>
      <c r="H366">
        <v>0.62634780688805503</v>
      </c>
      <c r="I366" s="6">
        <v>0.36672928985651998</v>
      </c>
      <c r="J366">
        <v>1</v>
      </c>
      <c r="K366">
        <v>1</v>
      </c>
      <c r="L366">
        <v>1</v>
      </c>
      <c r="M366">
        <v>1</v>
      </c>
    </row>
    <row r="367" spans="1:13" x14ac:dyDescent="0.35">
      <c r="A367" s="6" t="s">
        <v>115</v>
      </c>
      <c r="B367">
        <v>1.9584144503122299E-2</v>
      </c>
      <c r="C367">
        <v>4.7376964248930099E-2</v>
      </c>
      <c r="D367">
        <v>-7.8956396538712795E-4</v>
      </c>
      <c r="E367" s="6">
        <v>9.8517213101715594E-3</v>
      </c>
      <c r="F367">
        <v>0.89721286260363098</v>
      </c>
      <c r="G367">
        <v>0.75453993398523</v>
      </c>
      <c r="H367">
        <v>0.99584487154892198</v>
      </c>
      <c r="I367" s="6">
        <v>0.94818969347512905</v>
      </c>
      <c r="J367">
        <v>1</v>
      </c>
      <c r="K367">
        <v>1</v>
      </c>
      <c r="L367">
        <v>1</v>
      </c>
      <c r="M367">
        <v>1</v>
      </c>
    </row>
    <row r="368" spans="1:13" x14ac:dyDescent="0.35">
      <c r="A368" s="6" t="s">
        <v>114</v>
      </c>
      <c r="B368">
        <v>0.21655579731723801</v>
      </c>
      <c r="C368">
        <v>0.184979217367056</v>
      </c>
      <c r="D368">
        <v>0.102386134950067</v>
      </c>
      <c r="E368" s="6">
        <v>5.80044739697511E-2</v>
      </c>
      <c r="F368">
        <v>0.14830369114297801</v>
      </c>
      <c r="G368">
        <v>0.218428596578747</v>
      </c>
      <c r="H368">
        <v>0.49834976316651503</v>
      </c>
      <c r="I368" s="6">
        <v>0.70179286115999495</v>
      </c>
      <c r="J368">
        <v>1</v>
      </c>
      <c r="K368">
        <v>1</v>
      </c>
      <c r="L368">
        <v>1</v>
      </c>
      <c r="M368">
        <v>1</v>
      </c>
    </row>
    <row r="369" spans="1:13" x14ac:dyDescent="0.35">
      <c r="A369" s="6" t="s">
        <v>113</v>
      </c>
      <c r="B369">
        <v>0.104732702722053</v>
      </c>
      <c r="C369">
        <v>0.124298336176388</v>
      </c>
      <c r="D369">
        <v>-4.1010207551860203E-2</v>
      </c>
      <c r="E369" s="6">
        <v>-3.7579492484016902E-2</v>
      </c>
      <c r="F369">
        <v>0.48850304355447599</v>
      </c>
      <c r="G369">
        <v>0.410490689970814</v>
      </c>
      <c r="H369">
        <v>0.786695712576713</v>
      </c>
      <c r="I369" s="6">
        <v>0.80417332280634701</v>
      </c>
      <c r="J369">
        <v>1</v>
      </c>
      <c r="K369">
        <v>1</v>
      </c>
      <c r="L369">
        <v>1</v>
      </c>
      <c r="M369">
        <v>1</v>
      </c>
    </row>
    <row r="370" spans="1:13" x14ac:dyDescent="0.35">
      <c r="A370" s="6" t="s">
        <v>112</v>
      </c>
      <c r="B370">
        <v>0.20221055653915601</v>
      </c>
      <c r="C370">
        <v>0.264679608118013</v>
      </c>
      <c r="D370">
        <v>0.204339868371441</v>
      </c>
      <c r="E370" s="6">
        <v>0.244153513754925</v>
      </c>
      <c r="F370">
        <v>0.177759615667129</v>
      </c>
      <c r="G370">
        <v>7.5470581936079903E-2</v>
      </c>
      <c r="H370">
        <v>0.173140272931083</v>
      </c>
      <c r="I370" s="6">
        <v>0.10200493678146599</v>
      </c>
      <c r="J370">
        <v>1</v>
      </c>
      <c r="K370">
        <v>1</v>
      </c>
      <c r="L370">
        <v>1</v>
      </c>
      <c r="M370">
        <v>1</v>
      </c>
    </row>
    <row r="371" spans="1:13" x14ac:dyDescent="0.35">
      <c r="A371" s="6" t="s">
        <v>111</v>
      </c>
      <c r="B371">
        <v>-0.19386736283369699</v>
      </c>
      <c r="C371">
        <v>-0.116047565353552</v>
      </c>
      <c r="D371">
        <v>-0.17400683131442199</v>
      </c>
      <c r="E371" s="6">
        <v>-0.201507511680873</v>
      </c>
      <c r="F371">
        <v>0.19671247073963</v>
      </c>
      <c r="G371">
        <v>0.442479791291363</v>
      </c>
      <c r="H371">
        <v>0.247459609215397</v>
      </c>
      <c r="I371" s="6">
        <v>0.17930408100431799</v>
      </c>
      <c r="J371">
        <v>1</v>
      </c>
      <c r="K371">
        <v>1</v>
      </c>
      <c r="L371">
        <v>1</v>
      </c>
      <c r="M371">
        <v>1</v>
      </c>
    </row>
    <row r="372" spans="1:13" x14ac:dyDescent="0.35">
      <c r="A372" s="6" t="s">
        <v>110</v>
      </c>
      <c r="B372">
        <v>4.6803363583706702E-2</v>
      </c>
      <c r="C372">
        <v>-4.0525236285887299E-2</v>
      </c>
      <c r="D372">
        <v>0.108373887086504</v>
      </c>
      <c r="E372" s="6">
        <v>4.44850350415366E-2</v>
      </c>
      <c r="F372">
        <v>0.75742105920037395</v>
      </c>
      <c r="G372">
        <v>0.78916030125499603</v>
      </c>
      <c r="H372">
        <v>0.47342666892384</v>
      </c>
      <c r="I372" s="6">
        <v>0.76909854942657896</v>
      </c>
      <c r="J372">
        <v>1</v>
      </c>
      <c r="K372">
        <v>1</v>
      </c>
      <c r="L372">
        <v>1</v>
      </c>
      <c r="M372">
        <v>1</v>
      </c>
    </row>
    <row r="373" spans="1:13" x14ac:dyDescent="0.35">
      <c r="A373" s="6" t="s">
        <v>109</v>
      </c>
      <c r="B373">
        <v>-0.16775265424000099</v>
      </c>
      <c r="C373">
        <v>-0.17917594139975601</v>
      </c>
      <c r="D373">
        <v>-4.1715030481228002E-2</v>
      </c>
      <c r="E373" s="6">
        <v>-2.5640344719489099E-2</v>
      </c>
      <c r="F373">
        <v>0.26512411977431499</v>
      </c>
      <c r="G373">
        <v>0.23347393790516999</v>
      </c>
      <c r="H373">
        <v>0.78311753472263901</v>
      </c>
      <c r="I373" s="6">
        <v>0.86568406062704695</v>
      </c>
      <c r="J373">
        <v>1</v>
      </c>
      <c r="K373">
        <v>1</v>
      </c>
      <c r="L373">
        <v>1</v>
      </c>
      <c r="M373">
        <v>1</v>
      </c>
    </row>
    <row r="374" spans="1:13" x14ac:dyDescent="0.35">
      <c r="A374" s="6" t="s">
        <v>108</v>
      </c>
      <c r="B374">
        <v>-0.15744340787473299</v>
      </c>
      <c r="C374">
        <v>-4.0939214933848299E-2</v>
      </c>
      <c r="D374">
        <v>-2.3833601170810698E-2</v>
      </c>
      <c r="E374" s="6">
        <v>1.2071246608833901E-2</v>
      </c>
      <c r="F374">
        <v>0.296031903911953</v>
      </c>
      <c r="G374">
        <v>0.78705636364821796</v>
      </c>
      <c r="H374">
        <v>0.87507071029529204</v>
      </c>
      <c r="I374" s="6">
        <v>0.93653879255019301</v>
      </c>
      <c r="J374">
        <v>1</v>
      </c>
      <c r="K374">
        <v>1</v>
      </c>
      <c r="L374">
        <v>1</v>
      </c>
      <c r="M374">
        <v>1</v>
      </c>
    </row>
    <row r="375" spans="1:13" x14ac:dyDescent="0.35">
      <c r="A375" s="6" t="s">
        <v>107</v>
      </c>
      <c r="B375">
        <v>4.03195400310154E-2</v>
      </c>
      <c r="C375">
        <v>-1.0180342202664601E-2</v>
      </c>
      <c r="D375">
        <v>5.7810203138573601E-2</v>
      </c>
      <c r="E375" s="6">
        <v>0.107994364798953</v>
      </c>
      <c r="F375">
        <v>0.79020625166317704</v>
      </c>
      <c r="G375">
        <v>0.94646393852459698</v>
      </c>
      <c r="H375">
        <v>0.70274559779590995</v>
      </c>
      <c r="I375" s="6">
        <v>0.47498645789408001</v>
      </c>
      <c r="J375">
        <v>1</v>
      </c>
      <c r="K375">
        <v>1</v>
      </c>
      <c r="L375">
        <v>1</v>
      </c>
      <c r="M375">
        <v>1</v>
      </c>
    </row>
    <row r="376" spans="1:13" x14ac:dyDescent="0.35">
      <c r="A376" s="6" t="s">
        <v>106</v>
      </c>
      <c r="B376">
        <v>-0.35640911789995</v>
      </c>
      <c r="C376">
        <v>-0.27408952628095101</v>
      </c>
      <c r="D376">
        <v>-0.13336132574151</v>
      </c>
      <c r="E376" s="6">
        <v>-5.7601302911980498E-2</v>
      </c>
      <c r="F376">
        <v>1.50493185650183E-2</v>
      </c>
      <c r="G376">
        <v>6.5287891516049301E-2</v>
      </c>
      <c r="H376">
        <v>0.37693154974905102</v>
      </c>
      <c r="I376" s="6">
        <v>0.70377058263457704</v>
      </c>
      <c r="J376">
        <v>1</v>
      </c>
      <c r="K376">
        <v>1</v>
      </c>
      <c r="L376">
        <v>1</v>
      </c>
      <c r="M376">
        <v>1</v>
      </c>
    </row>
    <row r="377" spans="1:13" x14ac:dyDescent="0.35">
      <c r="A377" s="6" t="s">
        <v>105</v>
      </c>
      <c r="B377">
        <v>-1.9106659880907199E-3</v>
      </c>
      <c r="C377">
        <v>1.0096187258197799E-2</v>
      </c>
      <c r="D377">
        <v>-0.14396310903736001</v>
      </c>
      <c r="E377" s="6">
        <v>-0.16943743480725201</v>
      </c>
      <c r="F377">
        <v>0.98994521694825599</v>
      </c>
      <c r="G377">
        <v>0.94690585602577004</v>
      </c>
      <c r="H377">
        <v>0.33982114230150801</v>
      </c>
      <c r="I377" s="6">
        <v>0.260285155868476</v>
      </c>
      <c r="J377">
        <v>1</v>
      </c>
      <c r="K377">
        <v>1</v>
      </c>
      <c r="L377">
        <v>1</v>
      </c>
      <c r="M377">
        <v>1</v>
      </c>
    </row>
    <row r="378" spans="1:13" x14ac:dyDescent="0.35">
      <c r="A378" s="6" t="s">
        <v>104</v>
      </c>
      <c r="B378">
        <v>-9.8433060320579496E-2</v>
      </c>
      <c r="C378">
        <v>-0.18170599722597899</v>
      </c>
      <c r="D378">
        <v>-4.77077178062177E-2</v>
      </c>
      <c r="E378" s="6">
        <v>-5.9620235850116499E-2</v>
      </c>
      <c r="F378">
        <v>0.51516526276885699</v>
      </c>
      <c r="G378">
        <v>0.22682969238200301</v>
      </c>
      <c r="H378">
        <v>0.75288009473932205</v>
      </c>
      <c r="I378" s="6">
        <v>0.69388654370147296</v>
      </c>
      <c r="J378">
        <v>1</v>
      </c>
      <c r="K378">
        <v>1</v>
      </c>
      <c r="L378">
        <v>1</v>
      </c>
      <c r="M378">
        <v>1</v>
      </c>
    </row>
    <row r="379" spans="1:13" x14ac:dyDescent="0.35">
      <c r="A379" s="6" t="s">
        <v>103</v>
      </c>
      <c r="B379">
        <v>0.10654836336121699</v>
      </c>
      <c r="C379">
        <v>0.144803361589111</v>
      </c>
      <c r="D379">
        <v>8.5529952983985302E-2</v>
      </c>
      <c r="E379" s="6">
        <v>8.5074675715629905E-2</v>
      </c>
      <c r="F379">
        <v>0.48095421467557198</v>
      </c>
      <c r="G379">
        <v>0.33698011760864699</v>
      </c>
      <c r="H379">
        <v>0.57196140079944902</v>
      </c>
      <c r="I379" s="6">
        <v>0.57401667315637595</v>
      </c>
      <c r="J379">
        <v>1</v>
      </c>
      <c r="K379">
        <v>1</v>
      </c>
      <c r="L379">
        <v>1</v>
      </c>
      <c r="M379">
        <v>1</v>
      </c>
    </row>
    <row r="380" spans="1:13" x14ac:dyDescent="0.35">
      <c r="A380" s="6" t="s">
        <v>102</v>
      </c>
      <c r="B380">
        <v>2.73841350678848E-3</v>
      </c>
      <c r="C380">
        <v>-6.7662492789272596E-2</v>
      </c>
      <c r="D380">
        <v>-4.6413822053510599E-2</v>
      </c>
      <c r="E380" s="6">
        <v>-6.3984573956384905E-2</v>
      </c>
      <c r="F380">
        <v>0.98558962570739606</v>
      </c>
      <c r="G380">
        <v>0.65502483802757605</v>
      </c>
      <c r="H380">
        <v>0.75937953769719202</v>
      </c>
      <c r="I380" s="6">
        <v>0.67269300216276695</v>
      </c>
      <c r="J380">
        <v>1</v>
      </c>
      <c r="K380">
        <v>1</v>
      </c>
      <c r="L380">
        <v>1</v>
      </c>
      <c r="M380">
        <v>1</v>
      </c>
    </row>
    <row r="381" spans="1:13" x14ac:dyDescent="0.35">
      <c r="A381" s="6" t="s">
        <v>101</v>
      </c>
      <c r="B381">
        <v>-7.7707043915471896E-2</v>
      </c>
      <c r="C381">
        <v>-7.0528058247718503E-2</v>
      </c>
      <c r="D381">
        <v>0.19273026029484899</v>
      </c>
      <c r="E381" s="6">
        <v>0.23499418294427199</v>
      </c>
      <c r="F381">
        <v>0.60773601470859595</v>
      </c>
      <c r="G381">
        <v>0.64138658210371302</v>
      </c>
      <c r="H381">
        <v>0.199402142138498</v>
      </c>
      <c r="I381" s="6">
        <v>0.11593901656163701</v>
      </c>
      <c r="J381">
        <v>1</v>
      </c>
      <c r="K381">
        <v>1</v>
      </c>
      <c r="L381">
        <v>1</v>
      </c>
      <c r="M381">
        <v>1</v>
      </c>
    </row>
    <row r="382" spans="1:13" x14ac:dyDescent="0.35">
      <c r="A382" s="6" t="s">
        <v>100</v>
      </c>
      <c r="B382">
        <v>4.0763416999316397E-2</v>
      </c>
      <c r="C382">
        <v>-4.58392189430714E-2</v>
      </c>
      <c r="D382">
        <v>0.15364324821331601</v>
      </c>
      <c r="E382" s="6">
        <v>4.8613144696017498E-2</v>
      </c>
      <c r="F382">
        <v>0.78794962804607804</v>
      </c>
      <c r="G382">
        <v>0.76227115947104795</v>
      </c>
      <c r="H382">
        <v>0.30798929682519799</v>
      </c>
      <c r="I382" s="6">
        <v>0.74834199873876495</v>
      </c>
      <c r="J382">
        <v>1</v>
      </c>
      <c r="K382">
        <v>1</v>
      </c>
      <c r="L382">
        <v>1</v>
      </c>
      <c r="M382">
        <v>1</v>
      </c>
    </row>
    <row r="383" spans="1:13" x14ac:dyDescent="0.35">
      <c r="A383" s="6" t="s">
        <v>99</v>
      </c>
      <c r="B383">
        <v>0.160358658542367</v>
      </c>
      <c r="C383">
        <v>0.114697023430129</v>
      </c>
      <c r="D383">
        <v>0.107667676685976</v>
      </c>
      <c r="E383" s="6">
        <v>2.5515739637042398E-3</v>
      </c>
      <c r="F383">
        <v>0.287065101229112</v>
      </c>
      <c r="G383">
        <v>0.44784386368420998</v>
      </c>
      <c r="H383">
        <v>0.47633128288174098</v>
      </c>
      <c r="I383" s="6">
        <v>0.98657273996570904</v>
      </c>
      <c r="J383">
        <v>1</v>
      </c>
      <c r="K383">
        <v>1</v>
      </c>
      <c r="L383">
        <v>1</v>
      </c>
      <c r="M383">
        <v>1</v>
      </c>
    </row>
    <row r="384" spans="1:13" x14ac:dyDescent="0.35">
      <c r="A384" s="6" t="s">
        <v>98</v>
      </c>
      <c r="B384">
        <v>-1.02247851617025E-2</v>
      </c>
      <c r="C384">
        <v>-5.2275189165113103E-2</v>
      </c>
      <c r="D384">
        <v>0.101462981026604</v>
      </c>
      <c r="E384" s="6">
        <v>5.00622104468594E-2</v>
      </c>
      <c r="F384">
        <v>0.94623056445225395</v>
      </c>
      <c r="G384">
        <v>0.73007460696667803</v>
      </c>
      <c r="H384">
        <v>0.50225125864582798</v>
      </c>
      <c r="I384" s="6">
        <v>0.74109666820187203</v>
      </c>
      <c r="J384">
        <v>1</v>
      </c>
      <c r="K384">
        <v>1</v>
      </c>
      <c r="L384">
        <v>1</v>
      </c>
      <c r="M384">
        <v>1</v>
      </c>
    </row>
    <row r="385" spans="1:13" x14ac:dyDescent="0.35">
      <c r="A385" s="6" t="s">
        <v>97</v>
      </c>
      <c r="B385">
        <v>0.366708411698007</v>
      </c>
      <c r="C385">
        <v>0.27483068637438601</v>
      </c>
      <c r="D385">
        <v>0.21136555160805201</v>
      </c>
      <c r="E385" s="6">
        <v>0.16198742795708301</v>
      </c>
      <c r="F385">
        <v>1.21866236320051E-2</v>
      </c>
      <c r="G385">
        <v>6.4534795290174599E-2</v>
      </c>
      <c r="H385">
        <v>0.15851387138151499</v>
      </c>
      <c r="I385" s="6">
        <v>0.282133197720777</v>
      </c>
      <c r="J385">
        <v>1</v>
      </c>
      <c r="K385">
        <v>1</v>
      </c>
      <c r="L385">
        <v>1</v>
      </c>
      <c r="M385">
        <v>1</v>
      </c>
    </row>
    <row r="386" spans="1:13" x14ac:dyDescent="0.35">
      <c r="A386" s="6" t="s">
        <v>96</v>
      </c>
      <c r="B386">
        <v>-0.17489781810772101</v>
      </c>
      <c r="C386">
        <v>-0.26504978647689298</v>
      </c>
      <c r="D386">
        <v>-0.30887371455388901</v>
      </c>
      <c r="E386" s="6">
        <v>-0.29992947777981199</v>
      </c>
      <c r="F386">
        <v>0.24500942341080101</v>
      </c>
      <c r="G386">
        <v>7.5047671267958097E-2</v>
      </c>
      <c r="H386">
        <v>3.67434212714597E-2</v>
      </c>
      <c r="I386" s="6">
        <v>4.2854485325416303E-2</v>
      </c>
      <c r="J386">
        <v>1</v>
      </c>
      <c r="K386">
        <v>1</v>
      </c>
      <c r="L386">
        <v>1</v>
      </c>
      <c r="M386">
        <v>1</v>
      </c>
    </row>
    <row r="387" spans="1:13" x14ac:dyDescent="0.35">
      <c r="A387" s="6" t="s">
        <v>95</v>
      </c>
      <c r="B387">
        <v>7.8064596135748704E-2</v>
      </c>
      <c r="C387">
        <v>7.6880809265974695E-2</v>
      </c>
      <c r="D387">
        <v>4.9693997735642099E-2</v>
      </c>
      <c r="E387" s="6">
        <v>-2.6848082863571598E-2</v>
      </c>
      <c r="F387">
        <v>0.60608007287492904</v>
      </c>
      <c r="G387">
        <v>0.61157000881776102</v>
      </c>
      <c r="H387">
        <v>0.74293566095812802</v>
      </c>
      <c r="I387" s="6">
        <v>0.859419552702963</v>
      </c>
      <c r="J387">
        <v>1</v>
      </c>
      <c r="K387">
        <v>1</v>
      </c>
      <c r="L387">
        <v>1</v>
      </c>
      <c r="M387">
        <v>1</v>
      </c>
    </row>
    <row r="388" spans="1:13" x14ac:dyDescent="0.35">
      <c r="A388" s="6" t="s">
        <v>94</v>
      </c>
      <c r="B388">
        <v>-0.13770355698717801</v>
      </c>
      <c r="C388">
        <v>-1.87670308301532E-2</v>
      </c>
      <c r="D388">
        <v>-0.14392253747564901</v>
      </c>
      <c r="E388" s="6">
        <v>-0.16152285241470801</v>
      </c>
      <c r="F388">
        <v>0.36144974895714199</v>
      </c>
      <c r="G388">
        <v>0.90147990413660595</v>
      </c>
      <c r="H388">
        <v>0.33995869517146998</v>
      </c>
      <c r="I388" s="6">
        <v>0.28353423896389801</v>
      </c>
      <c r="J388">
        <v>1</v>
      </c>
      <c r="K388">
        <v>1</v>
      </c>
      <c r="L388">
        <v>1</v>
      </c>
      <c r="M388">
        <v>1</v>
      </c>
    </row>
    <row r="389" spans="1:13" x14ac:dyDescent="0.35">
      <c r="A389" s="6" t="s">
        <v>93</v>
      </c>
      <c r="B389">
        <v>4.9374401820007199E-2</v>
      </c>
      <c r="C389">
        <v>1.34420925327357E-2</v>
      </c>
      <c r="D389">
        <v>-7.8812441734167502E-2</v>
      </c>
      <c r="E389" s="6">
        <v>-6.6416359171143802E-2</v>
      </c>
      <c r="F389">
        <v>0.74453299247605198</v>
      </c>
      <c r="G389">
        <v>0.92934923799719504</v>
      </c>
      <c r="H389">
        <v>0.60262287320980101</v>
      </c>
      <c r="I389" s="6">
        <v>0.66099081514299496</v>
      </c>
      <c r="J389">
        <v>1</v>
      </c>
      <c r="K389">
        <v>1</v>
      </c>
      <c r="L389">
        <v>1</v>
      </c>
      <c r="M389">
        <v>1</v>
      </c>
    </row>
    <row r="390" spans="1:13" x14ac:dyDescent="0.35">
      <c r="A390" s="6" t="s">
        <v>92</v>
      </c>
      <c r="B390">
        <v>3.4826598589423503E-2</v>
      </c>
      <c r="C390">
        <v>0.12377930015762401</v>
      </c>
      <c r="D390">
        <v>-0.16729296108317701</v>
      </c>
      <c r="E390" s="6">
        <v>-0.165768107849083</v>
      </c>
      <c r="F390">
        <v>0.81826691602608903</v>
      </c>
      <c r="G390">
        <v>0.41246304925874899</v>
      </c>
      <c r="H390">
        <v>0.266454755421348</v>
      </c>
      <c r="I390" s="6">
        <v>0.27090034368365101</v>
      </c>
      <c r="J390">
        <v>1</v>
      </c>
      <c r="K390">
        <v>1</v>
      </c>
      <c r="L390">
        <v>1</v>
      </c>
      <c r="M390">
        <v>1</v>
      </c>
    </row>
    <row r="391" spans="1:13" x14ac:dyDescent="0.35">
      <c r="A391" s="6" t="s">
        <v>91</v>
      </c>
      <c r="B391">
        <v>-9.7892339058879202E-2</v>
      </c>
      <c r="C391">
        <v>-2.0738866089342198E-2</v>
      </c>
      <c r="D391">
        <v>-8.5374632240365095E-2</v>
      </c>
      <c r="E391" s="6">
        <v>-9.7310671992662703E-2</v>
      </c>
      <c r="F391">
        <v>0.51748727694427499</v>
      </c>
      <c r="G391">
        <v>0.89118771995638302</v>
      </c>
      <c r="H391">
        <v>0.57266219047723099</v>
      </c>
      <c r="I391" s="6">
        <v>0.51999094947185998</v>
      </c>
      <c r="J391">
        <v>1</v>
      </c>
      <c r="K391">
        <v>1</v>
      </c>
      <c r="L391">
        <v>1</v>
      </c>
      <c r="M391">
        <v>1</v>
      </c>
    </row>
    <row r="392" spans="1:13" x14ac:dyDescent="0.35">
      <c r="A392" s="6" t="s">
        <v>90</v>
      </c>
      <c r="B392">
        <v>-0.104441848505196</v>
      </c>
      <c r="C392">
        <v>-0.103352091892979</v>
      </c>
      <c r="D392">
        <v>-6.43134854304796E-2</v>
      </c>
      <c r="E392" s="6">
        <v>-3.1778318441243798E-2</v>
      </c>
      <c r="F392">
        <v>0.48971800811528599</v>
      </c>
      <c r="G392">
        <v>0.49428409590308697</v>
      </c>
      <c r="H392">
        <v>0.67110566165164898</v>
      </c>
      <c r="I392" s="6">
        <v>0.83393900051220504</v>
      </c>
      <c r="J392">
        <v>1</v>
      </c>
      <c r="K392">
        <v>1</v>
      </c>
      <c r="L392">
        <v>1</v>
      </c>
      <c r="M392">
        <v>1</v>
      </c>
    </row>
    <row r="393" spans="1:13" x14ac:dyDescent="0.35">
      <c r="A393" s="6" t="s">
        <v>89</v>
      </c>
      <c r="B393">
        <v>-0.170504294940451</v>
      </c>
      <c r="C393">
        <v>-5.4980762017827499E-2</v>
      </c>
      <c r="D393">
        <v>-3.2401963068630503E-2</v>
      </c>
      <c r="E393" s="6">
        <v>-5.2570895002839298E-2</v>
      </c>
      <c r="F393">
        <v>0.25725166462021598</v>
      </c>
      <c r="G393">
        <v>0.71667209343412297</v>
      </c>
      <c r="H393">
        <v>0.83072726824270604</v>
      </c>
      <c r="I393" s="6">
        <v>0.72860581428330695</v>
      </c>
      <c r="J393">
        <v>1</v>
      </c>
      <c r="K393">
        <v>1</v>
      </c>
      <c r="L393">
        <v>1</v>
      </c>
      <c r="M393">
        <v>1</v>
      </c>
    </row>
    <row r="394" spans="1:13" x14ac:dyDescent="0.35">
      <c r="A394" s="6" t="s">
        <v>88</v>
      </c>
      <c r="B394">
        <v>-0.115743764724088</v>
      </c>
      <c r="C394">
        <v>-0.118166158300426</v>
      </c>
      <c r="D394">
        <v>-0.11738869484794601</v>
      </c>
      <c r="E394" s="6">
        <v>-6.4614761626043002E-2</v>
      </c>
      <c r="F394">
        <v>0.44368332147595901</v>
      </c>
      <c r="G394">
        <v>0.43413712067134502</v>
      </c>
      <c r="H394">
        <v>0.437188402504541</v>
      </c>
      <c r="I394" s="6">
        <v>0.66965293209148302</v>
      </c>
      <c r="J394">
        <v>1</v>
      </c>
      <c r="K394">
        <v>1</v>
      </c>
      <c r="L394">
        <v>1</v>
      </c>
      <c r="M394">
        <v>1</v>
      </c>
    </row>
    <row r="395" spans="1:13" x14ac:dyDescent="0.35">
      <c r="A395" s="6" t="s">
        <v>87</v>
      </c>
      <c r="B395">
        <v>-0.19231071463621399</v>
      </c>
      <c r="C395">
        <v>-0.19118908511874699</v>
      </c>
      <c r="D395">
        <v>-0.21859445738646299</v>
      </c>
      <c r="E395" s="6">
        <v>-0.196821223480691</v>
      </c>
      <c r="F395">
        <v>0.20040104422338201</v>
      </c>
      <c r="G395">
        <v>0.20308884885350201</v>
      </c>
      <c r="H395">
        <v>0.14442885047874299</v>
      </c>
      <c r="I395" s="6">
        <v>0.18984560822805699</v>
      </c>
      <c r="J395">
        <v>1</v>
      </c>
      <c r="K395">
        <v>1</v>
      </c>
      <c r="L395">
        <v>1</v>
      </c>
      <c r="M395">
        <v>1</v>
      </c>
    </row>
    <row r="396" spans="1:13" x14ac:dyDescent="0.35">
      <c r="A396" s="6" t="s">
        <v>86</v>
      </c>
      <c r="B396">
        <v>-0.13607058901064101</v>
      </c>
      <c r="C396">
        <v>-0.14999381526297001</v>
      </c>
      <c r="D396">
        <v>5.6942162002978802E-2</v>
      </c>
      <c r="E396" s="6">
        <v>6.8570113186680798E-2</v>
      </c>
      <c r="F396">
        <v>0.36722618740544999</v>
      </c>
      <c r="G396">
        <v>0.31975867446203499</v>
      </c>
      <c r="H396">
        <v>0.70700810791365098</v>
      </c>
      <c r="I396" s="6">
        <v>0.65069284069655897</v>
      </c>
      <c r="J396">
        <v>1</v>
      </c>
      <c r="K396">
        <v>1</v>
      </c>
      <c r="L396">
        <v>1</v>
      </c>
      <c r="M396">
        <v>1</v>
      </c>
    </row>
    <row r="397" spans="1:13" x14ac:dyDescent="0.35">
      <c r="A397" s="6" t="s">
        <v>85</v>
      </c>
      <c r="B397">
        <v>1.22817929979886E-3</v>
      </c>
      <c r="C397">
        <v>1.4297108121141201E-2</v>
      </c>
      <c r="D397">
        <v>-2.3683381027691498E-2</v>
      </c>
      <c r="E397" s="6">
        <v>-9.3177634221608796E-2</v>
      </c>
      <c r="F397">
        <v>0.99353667168140702</v>
      </c>
      <c r="G397">
        <v>0.92486779444321698</v>
      </c>
      <c r="H397">
        <v>0.87585193811092799</v>
      </c>
      <c r="I397" s="6">
        <v>0.53795272552634599</v>
      </c>
      <c r="J397">
        <v>1</v>
      </c>
      <c r="K397">
        <v>1</v>
      </c>
      <c r="L397">
        <v>1</v>
      </c>
      <c r="M397">
        <v>1</v>
      </c>
    </row>
    <row r="398" spans="1:13" x14ac:dyDescent="0.35">
      <c r="A398" s="6" t="s">
        <v>84</v>
      </c>
      <c r="B398">
        <v>0.12430367137904499</v>
      </c>
      <c r="C398">
        <v>0.159450653324374</v>
      </c>
      <c r="D398">
        <v>0.11915650315652999</v>
      </c>
      <c r="E398" s="6">
        <v>0.173260441812706</v>
      </c>
      <c r="F398">
        <v>0.41047044410255001</v>
      </c>
      <c r="G398">
        <v>0.28983877682700898</v>
      </c>
      <c r="H398">
        <v>0.43026761369150501</v>
      </c>
      <c r="I398" s="6">
        <v>0.249524862979916</v>
      </c>
      <c r="J398">
        <v>1</v>
      </c>
      <c r="K398">
        <v>1</v>
      </c>
      <c r="L398">
        <v>1</v>
      </c>
      <c r="M398">
        <v>1</v>
      </c>
    </row>
    <row r="399" spans="1:13" x14ac:dyDescent="0.35">
      <c r="A399" s="6" t="s">
        <v>83</v>
      </c>
      <c r="B399">
        <v>-0.123132496017098</v>
      </c>
      <c r="C399">
        <v>-0.131535409220565</v>
      </c>
      <c r="D399">
        <v>-0.181342982979071</v>
      </c>
      <c r="E399" s="6">
        <v>-0.239538645423157</v>
      </c>
      <c r="F399">
        <v>0.414928506681842</v>
      </c>
      <c r="G399">
        <v>0.38355779918522998</v>
      </c>
      <c r="H399">
        <v>0.22777492673209701</v>
      </c>
      <c r="I399" s="6">
        <v>0.10885527697717</v>
      </c>
      <c r="J399">
        <v>1</v>
      </c>
      <c r="K399">
        <v>1</v>
      </c>
      <c r="L399">
        <v>1</v>
      </c>
      <c r="M399">
        <v>1</v>
      </c>
    </row>
    <row r="400" spans="1:13" x14ac:dyDescent="0.35">
      <c r="A400" s="6" t="s">
        <v>82</v>
      </c>
      <c r="B400">
        <v>-0.304757763417359</v>
      </c>
      <c r="C400">
        <v>-0.228699358962132</v>
      </c>
      <c r="D400">
        <v>-0.18128366207775901</v>
      </c>
      <c r="E400" s="6">
        <v>-0.122871594497529</v>
      </c>
      <c r="F400">
        <v>3.9460099168132499E-2</v>
      </c>
      <c r="G400">
        <v>0.12632191617020899</v>
      </c>
      <c r="H400">
        <v>0.227929646603825</v>
      </c>
      <c r="I400" s="6">
        <v>0.41592537386906497</v>
      </c>
      <c r="J400">
        <v>1</v>
      </c>
      <c r="K400">
        <v>1</v>
      </c>
      <c r="L400">
        <v>1</v>
      </c>
      <c r="M400">
        <v>1</v>
      </c>
    </row>
    <row r="401" spans="1:13" x14ac:dyDescent="0.35">
      <c r="A401" s="6" t="s">
        <v>81</v>
      </c>
      <c r="B401">
        <v>-0.27186749009957001</v>
      </c>
      <c r="C401">
        <v>-0.25376494821498402</v>
      </c>
      <c r="D401">
        <v>-0.13215343880848801</v>
      </c>
      <c r="E401" s="6">
        <v>-0.13047096221849899</v>
      </c>
      <c r="F401">
        <v>6.7587711794797806E-2</v>
      </c>
      <c r="G401">
        <v>8.8805437697487999E-2</v>
      </c>
      <c r="H401">
        <v>0.38130730239496602</v>
      </c>
      <c r="I401" s="6">
        <v>0.387452239678997</v>
      </c>
      <c r="J401">
        <v>1</v>
      </c>
      <c r="K401">
        <v>1</v>
      </c>
      <c r="L401">
        <v>1</v>
      </c>
      <c r="M401">
        <v>1</v>
      </c>
    </row>
    <row r="402" spans="1:13" x14ac:dyDescent="0.35">
      <c r="A402" s="6" t="s">
        <v>80</v>
      </c>
      <c r="B402">
        <v>1.5870554506583999E-2</v>
      </c>
      <c r="C402">
        <v>-8.1493101172219699E-3</v>
      </c>
      <c r="D402">
        <v>7.2309779577682101E-2</v>
      </c>
      <c r="E402" s="6">
        <v>-6.6959252320492602E-3</v>
      </c>
      <c r="F402">
        <v>0.916626909786037</v>
      </c>
      <c r="G402">
        <v>0.95713350112598905</v>
      </c>
      <c r="H402">
        <v>0.63296489966762204</v>
      </c>
      <c r="I402" s="6">
        <v>0.96477318827811498</v>
      </c>
      <c r="J402">
        <v>1</v>
      </c>
      <c r="K402">
        <v>1</v>
      </c>
      <c r="L402">
        <v>1</v>
      </c>
      <c r="M402">
        <v>1</v>
      </c>
    </row>
    <row r="403" spans="1:13" x14ac:dyDescent="0.35">
      <c r="A403" s="6" t="s">
        <v>79</v>
      </c>
      <c r="B403">
        <v>-6.7256416107015896E-2</v>
      </c>
      <c r="C403">
        <v>-4.4160110571897199E-2</v>
      </c>
      <c r="D403">
        <v>-9.4896247459737307E-2</v>
      </c>
      <c r="E403" s="6">
        <v>-0.17323487903034401</v>
      </c>
      <c r="F403">
        <v>0.65696665512524199</v>
      </c>
      <c r="G403">
        <v>0.77073931765644199</v>
      </c>
      <c r="H403">
        <v>0.53044743128722704</v>
      </c>
      <c r="I403" s="6">
        <v>0.24959580031519199</v>
      </c>
      <c r="J403">
        <v>1</v>
      </c>
      <c r="K403">
        <v>1</v>
      </c>
      <c r="L403">
        <v>1</v>
      </c>
      <c r="M403">
        <v>1</v>
      </c>
    </row>
    <row r="404" spans="1:13" x14ac:dyDescent="0.35">
      <c r="A404" s="6" t="s">
        <v>78</v>
      </c>
      <c r="B404">
        <v>-5.7275594835779001E-2</v>
      </c>
      <c r="C404">
        <v>1.3416585607191001E-2</v>
      </c>
      <c r="D404">
        <v>-0.18223712877791001</v>
      </c>
      <c r="E404" s="6">
        <v>-0.13531146290712801</v>
      </c>
      <c r="F404">
        <v>0.70536973062168096</v>
      </c>
      <c r="G404">
        <v>0.92948296287082999</v>
      </c>
      <c r="H404">
        <v>0.22545157811925601</v>
      </c>
      <c r="I404" s="6">
        <v>0.369930310061789</v>
      </c>
      <c r="J404">
        <v>1</v>
      </c>
      <c r="K404">
        <v>1</v>
      </c>
      <c r="L404">
        <v>1</v>
      </c>
      <c r="M404">
        <v>1</v>
      </c>
    </row>
    <row r="405" spans="1:13" x14ac:dyDescent="0.35">
      <c r="A405" s="6" t="s">
        <v>77</v>
      </c>
      <c r="B405">
        <v>0.119553398622239</v>
      </c>
      <c r="C405">
        <v>0.24068364979804199</v>
      </c>
      <c r="D405">
        <v>-2.8784953528470499E-2</v>
      </c>
      <c r="E405" s="6">
        <v>-3.45650660955664E-2</v>
      </c>
      <c r="F405">
        <v>0.42872229418914598</v>
      </c>
      <c r="G405">
        <v>0.107123738729069</v>
      </c>
      <c r="H405">
        <v>0.84939102143145995</v>
      </c>
      <c r="I405" s="6">
        <v>0.81960887468517096</v>
      </c>
      <c r="J405">
        <v>1</v>
      </c>
      <c r="K405">
        <v>1</v>
      </c>
      <c r="L405">
        <v>1</v>
      </c>
      <c r="M405">
        <v>1</v>
      </c>
    </row>
    <row r="406" spans="1:13" x14ac:dyDescent="0.35">
      <c r="A406" s="6" t="s">
        <v>76</v>
      </c>
      <c r="B406">
        <v>-1.39753627132477E-2</v>
      </c>
      <c r="C406">
        <v>0.100988244613704</v>
      </c>
      <c r="D406">
        <v>-4.5617465975104198E-3</v>
      </c>
      <c r="E406" s="6">
        <v>5.5816100526625598E-2</v>
      </c>
      <c r="F406">
        <v>0.92655391495472506</v>
      </c>
      <c r="G406">
        <v>0.50426367711006903</v>
      </c>
      <c r="H406">
        <v>0.97599692248829695</v>
      </c>
      <c r="I406" s="6">
        <v>0.71255084961544801</v>
      </c>
      <c r="J406">
        <v>1</v>
      </c>
      <c r="K406">
        <v>1</v>
      </c>
      <c r="L406">
        <v>1</v>
      </c>
      <c r="M406">
        <v>1</v>
      </c>
    </row>
    <row r="407" spans="1:13" x14ac:dyDescent="0.35">
      <c r="A407" s="6" t="s">
        <v>75</v>
      </c>
      <c r="B407">
        <v>-7.7780269790217196E-2</v>
      </c>
      <c r="C407">
        <v>-6.2944810785039704E-2</v>
      </c>
      <c r="D407">
        <v>-7.78492923936875E-2</v>
      </c>
      <c r="E407" s="6">
        <v>-9.4671052825446494E-2</v>
      </c>
      <c r="F407">
        <v>0.60739672299818204</v>
      </c>
      <c r="G407">
        <v>0.67772018422017299</v>
      </c>
      <c r="H407">
        <v>0.60707698187380399</v>
      </c>
      <c r="I407" s="6">
        <v>0.531427940285498</v>
      </c>
      <c r="J407">
        <v>1</v>
      </c>
      <c r="K407">
        <v>1</v>
      </c>
      <c r="L407">
        <v>1</v>
      </c>
      <c r="M407">
        <v>1</v>
      </c>
    </row>
    <row r="408" spans="1:13" x14ac:dyDescent="0.35">
      <c r="A408" s="6" t="s">
        <v>74</v>
      </c>
      <c r="B408">
        <v>-0.148245498288093</v>
      </c>
      <c r="C408">
        <v>-9.1232988200424497E-2</v>
      </c>
      <c r="D408">
        <v>-0.23069031568553899</v>
      </c>
      <c r="E408" s="6">
        <v>-0.13448901399381999</v>
      </c>
      <c r="F408">
        <v>0.32549623955019202</v>
      </c>
      <c r="G408">
        <v>0.54650670174060401</v>
      </c>
      <c r="H408">
        <v>0.12296509597623</v>
      </c>
      <c r="I408" s="6">
        <v>0.372873439051156</v>
      </c>
      <c r="J408">
        <v>1</v>
      </c>
      <c r="K408">
        <v>1</v>
      </c>
      <c r="L408">
        <v>1</v>
      </c>
      <c r="M408">
        <v>1</v>
      </c>
    </row>
    <row r="409" spans="1:13" x14ac:dyDescent="0.35">
      <c r="A409" s="6" t="s">
        <v>73</v>
      </c>
      <c r="B409">
        <v>-0.220574866447068</v>
      </c>
      <c r="C409">
        <v>-0.193114449128093</v>
      </c>
      <c r="D409">
        <v>-2.97509037889114E-2</v>
      </c>
      <c r="E409" s="6">
        <v>-3.1779471054806101E-2</v>
      </c>
      <c r="F409">
        <v>0.140736950709173</v>
      </c>
      <c r="G409">
        <v>0.198490506629217</v>
      </c>
      <c r="H409">
        <v>0.84439830035671204</v>
      </c>
      <c r="I409" s="6">
        <v>0.83393306213686402</v>
      </c>
      <c r="J409">
        <v>1</v>
      </c>
      <c r="K409">
        <v>1</v>
      </c>
      <c r="L409">
        <v>1</v>
      </c>
      <c r="M409">
        <v>1</v>
      </c>
    </row>
    <row r="410" spans="1:13" x14ac:dyDescent="0.35">
      <c r="A410" s="6" t="s">
        <v>72</v>
      </c>
      <c r="B410">
        <v>0.250998210906061</v>
      </c>
      <c r="C410">
        <v>0.170649756311538</v>
      </c>
      <c r="D410">
        <v>0.2222630891903</v>
      </c>
      <c r="E410" s="6">
        <v>0.241554131235754</v>
      </c>
      <c r="F410">
        <v>9.2460776251418603E-2</v>
      </c>
      <c r="G410">
        <v>0.25683990485611002</v>
      </c>
      <c r="H410">
        <v>0.137645450949584</v>
      </c>
      <c r="I410" s="6">
        <v>0.105821504420716</v>
      </c>
      <c r="J410">
        <v>1</v>
      </c>
      <c r="K410">
        <v>1</v>
      </c>
      <c r="L410">
        <v>1</v>
      </c>
      <c r="M410">
        <v>1</v>
      </c>
    </row>
    <row r="411" spans="1:13" x14ac:dyDescent="0.35">
      <c r="A411" s="6" t="s">
        <v>71</v>
      </c>
      <c r="B411">
        <v>-1.6188296215489201E-2</v>
      </c>
      <c r="C411">
        <v>2.8234415656386899E-2</v>
      </c>
      <c r="D411">
        <v>1.9329200373557499E-2</v>
      </c>
      <c r="E411" s="6">
        <v>9.3720999939485405E-2</v>
      </c>
      <c r="F411">
        <v>0.91496376707437799</v>
      </c>
      <c r="G411">
        <v>0.85223921884306497</v>
      </c>
      <c r="H411">
        <v>0.89854390162464903</v>
      </c>
      <c r="I411" s="6">
        <v>0.53557426030113597</v>
      </c>
      <c r="J411">
        <v>1</v>
      </c>
      <c r="K411">
        <v>1</v>
      </c>
      <c r="L411">
        <v>1</v>
      </c>
      <c r="M411">
        <v>1</v>
      </c>
    </row>
    <row r="412" spans="1:13" x14ac:dyDescent="0.35">
      <c r="A412" s="6" t="s">
        <v>70</v>
      </c>
      <c r="B412">
        <v>0.13129139493710701</v>
      </c>
      <c r="C412">
        <v>0.10142702068325</v>
      </c>
      <c r="D412">
        <v>0.26721764553806698</v>
      </c>
      <c r="E412" s="6">
        <v>0.320197864295519</v>
      </c>
      <c r="F412">
        <v>0.384448511721456</v>
      </c>
      <c r="G412">
        <v>0.50240355165122796</v>
      </c>
      <c r="H412">
        <v>7.2608374483987007E-2</v>
      </c>
      <c r="I412" s="6">
        <v>3.0052707043383399E-2</v>
      </c>
      <c r="J412">
        <v>1</v>
      </c>
      <c r="K412">
        <v>1</v>
      </c>
      <c r="L412">
        <v>1</v>
      </c>
      <c r="M412">
        <v>1</v>
      </c>
    </row>
    <row r="413" spans="1:13" x14ac:dyDescent="0.35">
      <c r="A413" s="6" t="s">
        <v>69</v>
      </c>
      <c r="B413">
        <v>-9.5752917648769906E-2</v>
      </c>
      <c r="C413">
        <v>4.8355906511116202E-2</v>
      </c>
      <c r="D413">
        <v>-0.177082561584647</v>
      </c>
      <c r="E413" s="6">
        <v>-0.178227303469842</v>
      </c>
      <c r="F413">
        <v>0.52672556783235203</v>
      </c>
      <c r="G413">
        <v>0.74963045569962306</v>
      </c>
      <c r="H413">
        <v>0.23907117685993201</v>
      </c>
      <c r="I413" s="6">
        <v>0.23599917122686001</v>
      </c>
      <c r="J413">
        <v>1</v>
      </c>
      <c r="K413">
        <v>1</v>
      </c>
      <c r="L413">
        <v>1</v>
      </c>
      <c r="M413">
        <v>1</v>
      </c>
    </row>
    <row r="414" spans="1:13" x14ac:dyDescent="0.35">
      <c r="A414" s="6" t="s">
        <v>68</v>
      </c>
      <c r="B414">
        <v>-1.6270714331197901E-2</v>
      </c>
      <c r="C414">
        <v>0.12888428823595999</v>
      </c>
      <c r="D414">
        <v>-5.2098530560985602E-3</v>
      </c>
      <c r="E414" s="6">
        <v>-6.7133664989211805E-2</v>
      </c>
      <c r="F414">
        <v>0.914532427642755</v>
      </c>
      <c r="G414">
        <v>0.39330033318441798</v>
      </c>
      <c r="H414">
        <v>0.97258791975625103</v>
      </c>
      <c r="I414" s="6">
        <v>0.657554079571395</v>
      </c>
      <c r="J414">
        <v>1</v>
      </c>
      <c r="K414">
        <v>1</v>
      </c>
      <c r="L414">
        <v>1</v>
      </c>
      <c r="M414">
        <v>1</v>
      </c>
    </row>
    <row r="415" spans="1:13" x14ac:dyDescent="0.35">
      <c r="A415" s="6" t="s">
        <v>67</v>
      </c>
      <c r="B415">
        <v>1.82926826169354E-2</v>
      </c>
      <c r="C415">
        <v>6.4181401632335294E-2</v>
      </c>
      <c r="D415">
        <v>-8.2974159894390595E-2</v>
      </c>
      <c r="E415" s="6">
        <v>-0.12250348503849801</v>
      </c>
      <c r="F415">
        <v>0.90395826262448697</v>
      </c>
      <c r="G415">
        <v>0.67174293383656403</v>
      </c>
      <c r="H415">
        <v>0.58354254554412699</v>
      </c>
      <c r="I415" s="6">
        <v>0.417334186285093</v>
      </c>
      <c r="J415">
        <v>1</v>
      </c>
      <c r="K415">
        <v>1</v>
      </c>
      <c r="L415">
        <v>1</v>
      </c>
      <c r="M415">
        <v>1</v>
      </c>
    </row>
    <row r="416" spans="1:13" x14ac:dyDescent="0.35">
      <c r="A416" s="6" t="s">
        <v>66</v>
      </c>
      <c r="B416">
        <v>-0.26505809824316801</v>
      </c>
      <c r="C416">
        <v>-0.247246684140463</v>
      </c>
      <c r="D416">
        <v>6.4381091926068598E-2</v>
      </c>
      <c r="E416" s="6">
        <v>1.24767358404867E-2</v>
      </c>
      <c r="F416">
        <v>7.5038196969942197E-2</v>
      </c>
      <c r="G416">
        <v>9.7602191448924402E-2</v>
      </c>
      <c r="H416">
        <v>0.67077956505819902</v>
      </c>
      <c r="I416" s="6">
        <v>0.93441161292852903</v>
      </c>
      <c r="J416">
        <v>1</v>
      </c>
      <c r="K416">
        <v>1</v>
      </c>
      <c r="L416">
        <v>1</v>
      </c>
      <c r="M416">
        <v>1</v>
      </c>
    </row>
    <row r="417" spans="1:13" x14ac:dyDescent="0.35">
      <c r="A417" s="6" t="s">
        <v>65</v>
      </c>
      <c r="B417">
        <v>8.1442761462159605E-2</v>
      </c>
      <c r="C417">
        <v>7.1901392133336697E-2</v>
      </c>
      <c r="D417">
        <v>6.6042751724069704E-2</v>
      </c>
      <c r="E417" s="6">
        <v>-1.44854470734317E-2</v>
      </c>
      <c r="F417">
        <v>0.59053195352107901</v>
      </c>
      <c r="G417">
        <v>0.63489122577685497</v>
      </c>
      <c r="H417">
        <v>0.66278357498781704</v>
      </c>
      <c r="I417" s="6">
        <v>0.92388094684949096</v>
      </c>
      <c r="J417">
        <v>1</v>
      </c>
      <c r="K417">
        <v>1</v>
      </c>
      <c r="L417">
        <v>1</v>
      </c>
      <c r="M417">
        <v>1</v>
      </c>
    </row>
    <row r="418" spans="1:13" x14ac:dyDescent="0.35">
      <c r="A418" s="6" t="s">
        <v>64</v>
      </c>
      <c r="B418">
        <v>-5.65550836684722E-2</v>
      </c>
      <c r="C418">
        <v>-8.9991503053773694E-2</v>
      </c>
      <c r="D418">
        <v>-3.2599865531654101E-2</v>
      </c>
      <c r="E418" s="6">
        <v>-5.80956844210965E-2</v>
      </c>
      <c r="F418">
        <v>0.70891172547227599</v>
      </c>
      <c r="G418">
        <v>0.55200146100065095</v>
      </c>
      <c r="H418">
        <v>0.82970865018169604</v>
      </c>
      <c r="I418" s="6">
        <v>0.70134570581478195</v>
      </c>
      <c r="J418">
        <v>1</v>
      </c>
      <c r="K418">
        <v>1</v>
      </c>
      <c r="L418">
        <v>1</v>
      </c>
      <c r="M418">
        <v>1</v>
      </c>
    </row>
    <row r="419" spans="1:13" x14ac:dyDescent="0.35">
      <c r="A419" s="6" t="s">
        <v>63</v>
      </c>
      <c r="B419">
        <v>-8.4073195652730706E-2</v>
      </c>
      <c r="C419">
        <v>-6.7590650079238401E-4</v>
      </c>
      <c r="D419">
        <v>-2.1898083208757899E-2</v>
      </c>
      <c r="E419" s="6">
        <v>-2.08415474606365E-2</v>
      </c>
      <c r="F419">
        <v>0.578549529625627</v>
      </c>
      <c r="G419">
        <v>0.99644299673070702</v>
      </c>
      <c r="H419">
        <v>0.88514521586155703</v>
      </c>
      <c r="I419" s="6">
        <v>0.89065223436703</v>
      </c>
      <c r="J419">
        <v>1</v>
      </c>
      <c r="K419">
        <v>1</v>
      </c>
      <c r="L419">
        <v>1</v>
      </c>
      <c r="M419">
        <v>1</v>
      </c>
    </row>
    <row r="420" spans="1:13" x14ac:dyDescent="0.35">
      <c r="A420" s="6" t="s">
        <v>62</v>
      </c>
      <c r="B420">
        <v>-0.16765744056919099</v>
      </c>
      <c r="C420">
        <v>-0.20697135354299001</v>
      </c>
      <c r="D420">
        <v>-0.18078956097452001</v>
      </c>
      <c r="E420" s="6">
        <v>-0.22569307009462899</v>
      </c>
      <c r="F420">
        <v>0.26539936330805902</v>
      </c>
      <c r="G420">
        <v>0.16755199047448299</v>
      </c>
      <c r="H420">
        <v>0.229221162415881</v>
      </c>
      <c r="I420" s="6">
        <v>0.13152051692234601</v>
      </c>
      <c r="J420">
        <v>1</v>
      </c>
      <c r="K420">
        <v>1</v>
      </c>
      <c r="L420">
        <v>1</v>
      </c>
      <c r="M420">
        <v>1</v>
      </c>
    </row>
    <row r="421" spans="1:13" x14ac:dyDescent="0.35">
      <c r="A421" s="6" t="s">
        <v>61</v>
      </c>
      <c r="B421">
        <v>4.70553986731891E-2</v>
      </c>
      <c r="C421">
        <v>0.10299914429217399</v>
      </c>
      <c r="D421">
        <v>-0.157869538769666</v>
      </c>
      <c r="E421" s="6">
        <v>-0.15842916775385901</v>
      </c>
      <c r="F421">
        <v>0.75615471474441898</v>
      </c>
      <c r="G421">
        <v>0.49576764697703501</v>
      </c>
      <c r="H421">
        <v>0.29471003025567</v>
      </c>
      <c r="I421" s="6">
        <v>0.29297985047870501</v>
      </c>
      <c r="J421">
        <v>1</v>
      </c>
      <c r="K421">
        <v>1</v>
      </c>
      <c r="L421">
        <v>1</v>
      </c>
      <c r="M421">
        <v>1</v>
      </c>
    </row>
    <row r="422" spans="1:13" x14ac:dyDescent="0.35">
      <c r="A422" s="6" t="s">
        <v>60</v>
      </c>
      <c r="B422">
        <v>-7.8228838222181504E-2</v>
      </c>
      <c r="C422">
        <v>2.7376332084506301E-2</v>
      </c>
      <c r="D422">
        <v>-2.6775503068878902E-4</v>
      </c>
      <c r="E422" s="6">
        <v>3.6876004244649402E-2</v>
      </c>
      <c r="F422">
        <v>0.60532006766714297</v>
      </c>
      <c r="G422">
        <v>0.85668219700840997</v>
      </c>
      <c r="H422">
        <v>0.99859091740323302</v>
      </c>
      <c r="I422" s="6">
        <v>0.80776921810235502</v>
      </c>
      <c r="J422">
        <v>1</v>
      </c>
      <c r="K422">
        <v>1</v>
      </c>
      <c r="L422">
        <v>1</v>
      </c>
      <c r="M422">
        <v>1</v>
      </c>
    </row>
    <row r="423" spans="1:13" x14ac:dyDescent="0.35">
      <c r="A423" s="6" t="s">
        <v>59</v>
      </c>
      <c r="B423">
        <v>0.112127675836508</v>
      </c>
      <c r="C423">
        <v>0.15671954585036199</v>
      </c>
      <c r="D423">
        <v>1.9335471009750801E-2</v>
      </c>
      <c r="E423" s="6">
        <v>0.10419012409978801</v>
      </c>
      <c r="F423">
        <v>0.45814657192947</v>
      </c>
      <c r="G423">
        <v>0.298286117911157</v>
      </c>
      <c r="H423">
        <v>0.898511159909407</v>
      </c>
      <c r="I423" s="6">
        <v>0.490770784537025</v>
      </c>
      <c r="J423">
        <v>1</v>
      </c>
      <c r="K423">
        <v>1</v>
      </c>
      <c r="L423">
        <v>1</v>
      </c>
      <c r="M423">
        <v>1</v>
      </c>
    </row>
    <row r="424" spans="1:13" x14ac:dyDescent="0.35">
      <c r="A424" s="6" t="s">
        <v>58</v>
      </c>
      <c r="B424">
        <v>-0.232582398493135</v>
      </c>
      <c r="C424">
        <v>-0.222336736266493</v>
      </c>
      <c r="D424">
        <v>-0.10414132035543899</v>
      </c>
      <c r="E424" s="6">
        <v>-9.8188377595853998E-2</v>
      </c>
      <c r="F424">
        <v>0.11983773314288999</v>
      </c>
      <c r="G424">
        <v>0.13751174736782201</v>
      </c>
      <c r="H424">
        <v>0.49097503020094702</v>
      </c>
      <c r="I424" s="6">
        <v>0.51621535397265494</v>
      </c>
      <c r="J424">
        <v>1</v>
      </c>
      <c r="K424">
        <v>1</v>
      </c>
      <c r="L424">
        <v>1</v>
      </c>
      <c r="M424">
        <v>1</v>
      </c>
    </row>
    <row r="425" spans="1:13" x14ac:dyDescent="0.35">
      <c r="A425" s="6" t="s">
        <v>57</v>
      </c>
      <c r="B425">
        <v>5.2063205406488899E-2</v>
      </c>
      <c r="C425">
        <v>3.8449359616346498E-3</v>
      </c>
      <c r="D425">
        <v>2.05204948243294E-2</v>
      </c>
      <c r="E425" s="6">
        <v>-4.66117379125741E-2</v>
      </c>
      <c r="F425">
        <v>0.73112813482941696</v>
      </c>
      <c r="G425">
        <v>0.97976779580662599</v>
      </c>
      <c r="H425">
        <v>0.89232668988019803</v>
      </c>
      <c r="I425" s="6">
        <v>0.75838429897543902</v>
      </c>
      <c r="J425">
        <v>1</v>
      </c>
      <c r="K425">
        <v>1</v>
      </c>
      <c r="L425">
        <v>1</v>
      </c>
      <c r="M425">
        <v>1</v>
      </c>
    </row>
    <row r="426" spans="1:13" x14ac:dyDescent="0.35">
      <c r="A426" s="6" t="s">
        <v>56</v>
      </c>
      <c r="B426">
        <v>-7.24258042553306E-2</v>
      </c>
      <c r="C426">
        <v>-6.9561283959214598E-2</v>
      </c>
      <c r="D426">
        <v>-0.13462798729842401</v>
      </c>
      <c r="E426" s="6">
        <v>-0.122858229106971</v>
      </c>
      <c r="F426">
        <v>0.63241805926860395</v>
      </c>
      <c r="G426">
        <v>0.64597504752197799</v>
      </c>
      <c r="H426">
        <v>0.37237514324385201</v>
      </c>
      <c r="I426" s="6">
        <v>0.41597647783284603</v>
      </c>
      <c r="J426">
        <v>1</v>
      </c>
      <c r="K426">
        <v>1</v>
      </c>
      <c r="L426">
        <v>1</v>
      </c>
      <c r="M426">
        <v>1</v>
      </c>
    </row>
    <row r="427" spans="1:13" x14ac:dyDescent="0.35">
      <c r="A427" s="6" t="s">
        <v>55</v>
      </c>
      <c r="B427">
        <v>-8.9201801451390506E-2</v>
      </c>
      <c r="C427">
        <v>-1.3973855370993001E-2</v>
      </c>
      <c r="D427">
        <v>0.19781186868438499</v>
      </c>
      <c r="E427" s="6">
        <v>0.21946485674892</v>
      </c>
      <c r="F427">
        <v>0.55551021933629097</v>
      </c>
      <c r="G427">
        <v>0.92656181500129597</v>
      </c>
      <c r="H427">
        <v>0.18758129321318701</v>
      </c>
      <c r="I427" s="6">
        <v>0.14279751496443399</v>
      </c>
      <c r="J427">
        <v>1</v>
      </c>
      <c r="K427">
        <v>1</v>
      </c>
      <c r="L427">
        <v>1</v>
      </c>
      <c r="M427">
        <v>1</v>
      </c>
    </row>
    <row r="428" spans="1:13" x14ac:dyDescent="0.35">
      <c r="A428" s="6" t="s">
        <v>54</v>
      </c>
      <c r="B428">
        <v>-0.190358143913161</v>
      </c>
      <c r="C428">
        <v>-0.170927491546084</v>
      </c>
      <c r="D428">
        <v>-0.11046376567859501</v>
      </c>
      <c r="E428" s="6">
        <v>-0.10907920016254299</v>
      </c>
      <c r="F428">
        <v>0.20509633980203401</v>
      </c>
      <c r="G428">
        <v>0.256054942775581</v>
      </c>
      <c r="H428">
        <v>0.46488646524529498</v>
      </c>
      <c r="I428" s="6">
        <v>0.47053516000622603</v>
      </c>
      <c r="J428">
        <v>1</v>
      </c>
      <c r="K428">
        <v>1</v>
      </c>
      <c r="L428">
        <v>1</v>
      </c>
      <c r="M428">
        <v>1</v>
      </c>
    </row>
    <row r="429" spans="1:13" x14ac:dyDescent="0.35">
      <c r="A429" s="6" t="s">
        <v>53</v>
      </c>
      <c r="B429">
        <v>-4.7124934037152497E-2</v>
      </c>
      <c r="C429">
        <v>7.87911310988096E-2</v>
      </c>
      <c r="D429">
        <v>-0.17107492429763499</v>
      </c>
      <c r="E429" s="6">
        <v>-0.15838231370710101</v>
      </c>
      <c r="F429">
        <v>0.755805447030101</v>
      </c>
      <c r="G429">
        <v>0.60272127093362404</v>
      </c>
      <c r="H429">
        <v>0.255638908548869</v>
      </c>
      <c r="I429" s="6">
        <v>0.29312445401426102</v>
      </c>
      <c r="J429">
        <v>1</v>
      </c>
      <c r="K429">
        <v>1</v>
      </c>
      <c r="L429">
        <v>1</v>
      </c>
      <c r="M429">
        <v>1</v>
      </c>
    </row>
    <row r="430" spans="1:13" x14ac:dyDescent="0.35">
      <c r="A430" s="6" t="s">
        <v>52</v>
      </c>
      <c r="B430">
        <v>-2.2615732662083901E-2</v>
      </c>
      <c r="C430">
        <v>1.7492739495005499E-2</v>
      </c>
      <c r="D430">
        <v>0.18398062583974301</v>
      </c>
      <c r="E430" s="6">
        <v>0.11789347437905399</v>
      </c>
      <c r="F430">
        <v>0.88140762275835705</v>
      </c>
      <c r="G430">
        <v>0.90813981337202099</v>
      </c>
      <c r="H430">
        <v>0.22096838076511199</v>
      </c>
      <c r="I430" s="6">
        <v>0.43520595798712403</v>
      </c>
      <c r="J430">
        <v>1</v>
      </c>
      <c r="K430">
        <v>1</v>
      </c>
      <c r="L430">
        <v>1</v>
      </c>
      <c r="M430">
        <v>1</v>
      </c>
    </row>
    <row r="431" spans="1:13" x14ac:dyDescent="0.35">
      <c r="A431" s="6" t="s">
        <v>51</v>
      </c>
      <c r="B431">
        <v>-7.3728481635573606E-2</v>
      </c>
      <c r="C431">
        <v>5.72292468569763E-2</v>
      </c>
      <c r="D431">
        <v>-0.168398061876012</v>
      </c>
      <c r="E431" s="6">
        <v>-0.153495774441855</v>
      </c>
      <c r="F431">
        <v>0.62629173279079697</v>
      </c>
      <c r="G431">
        <v>0.70559739035587699</v>
      </c>
      <c r="H431">
        <v>0.26326338256064902</v>
      </c>
      <c r="I431" s="6">
        <v>0.30845946175905598</v>
      </c>
      <c r="J431">
        <v>1</v>
      </c>
      <c r="K431">
        <v>1</v>
      </c>
      <c r="L431">
        <v>1</v>
      </c>
      <c r="M431">
        <v>1</v>
      </c>
    </row>
    <row r="432" spans="1:13" x14ac:dyDescent="0.35">
      <c r="A432" s="6" t="s">
        <v>50</v>
      </c>
      <c r="B432">
        <v>9.8573111139805394E-2</v>
      </c>
      <c r="C432">
        <v>7.3534410534572395E-2</v>
      </c>
      <c r="D432">
        <v>3.1218589673529498E-3</v>
      </c>
      <c r="E432" s="6">
        <v>5.7504451067116998E-2</v>
      </c>
      <c r="F432">
        <v>0.51456469680678096</v>
      </c>
      <c r="G432">
        <v>0.62720286092070299</v>
      </c>
      <c r="H432">
        <v>0.98357207613095199</v>
      </c>
      <c r="I432" s="6">
        <v>0.70424597005618805</v>
      </c>
      <c r="J432">
        <v>1</v>
      </c>
      <c r="K432">
        <v>1</v>
      </c>
      <c r="L432">
        <v>1</v>
      </c>
      <c r="M432">
        <v>1</v>
      </c>
    </row>
    <row r="433" spans="1:13" x14ac:dyDescent="0.35">
      <c r="A433" s="6" t="s">
        <v>49</v>
      </c>
      <c r="B433">
        <v>-7.9362329357938993E-2</v>
      </c>
      <c r="C433">
        <v>-0.107833450161175</v>
      </c>
      <c r="D433">
        <v>9.9577180964599499E-2</v>
      </c>
      <c r="E433" s="6">
        <v>4.9521768501906697E-2</v>
      </c>
      <c r="F433">
        <v>0.600086293051456</v>
      </c>
      <c r="G433">
        <v>0.47564861800000902</v>
      </c>
      <c r="H433">
        <v>0.510269356918711</v>
      </c>
      <c r="I433" s="6">
        <v>0.74379632562002096</v>
      </c>
      <c r="J433">
        <v>1</v>
      </c>
      <c r="K433">
        <v>1</v>
      </c>
      <c r="L433">
        <v>1</v>
      </c>
      <c r="M433">
        <v>1</v>
      </c>
    </row>
    <row r="434" spans="1:13" x14ac:dyDescent="0.35">
      <c r="A434" s="6" t="s">
        <v>48</v>
      </c>
      <c r="B434">
        <v>-8.4049002116471205E-2</v>
      </c>
      <c r="C434">
        <v>-9.8077937943355994E-2</v>
      </c>
      <c r="D434">
        <v>0.16307679316680199</v>
      </c>
      <c r="E434" s="6">
        <v>0.197935469003473</v>
      </c>
      <c r="F434">
        <v>0.578659233998564</v>
      </c>
      <c r="G434">
        <v>0.51668967238607399</v>
      </c>
      <c r="H434">
        <v>0.27886575364108501</v>
      </c>
      <c r="I434" s="6">
        <v>0.18730013663300599</v>
      </c>
      <c r="J434">
        <v>1</v>
      </c>
      <c r="K434">
        <v>1</v>
      </c>
      <c r="L434">
        <v>1</v>
      </c>
      <c r="M434">
        <v>1</v>
      </c>
    </row>
    <row r="435" spans="1:13" x14ac:dyDescent="0.35">
      <c r="A435" s="6" t="s">
        <v>47</v>
      </c>
      <c r="B435">
        <v>-0.22362495625279399</v>
      </c>
      <c r="C435">
        <v>-0.30944086518589098</v>
      </c>
      <c r="D435">
        <v>7.0567065079602297E-3</v>
      </c>
      <c r="E435" s="6">
        <v>5.3128255086051998E-2</v>
      </c>
      <c r="F435">
        <v>0.135188638895541</v>
      </c>
      <c r="G435">
        <v>3.6381437182108498E-2</v>
      </c>
      <c r="H435">
        <v>0.96287643136900802</v>
      </c>
      <c r="I435" s="6">
        <v>0.72583998316143505</v>
      </c>
      <c r="J435">
        <v>1</v>
      </c>
      <c r="K435">
        <v>1</v>
      </c>
      <c r="L435">
        <v>1</v>
      </c>
      <c r="M435">
        <v>1</v>
      </c>
    </row>
    <row r="436" spans="1:13" x14ac:dyDescent="0.35">
      <c r="A436" s="6" t="s">
        <v>46</v>
      </c>
      <c r="B436">
        <v>-4.5488392757218402E-2</v>
      </c>
      <c r="C436">
        <v>8.6686843854215906E-2</v>
      </c>
      <c r="D436">
        <v>-0.130905112825877</v>
      </c>
      <c r="E436" s="6">
        <v>-0.12358017036740999</v>
      </c>
      <c r="F436">
        <v>0.76403822980745695</v>
      </c>
      <c r="G436">
        <v>0.56675406328371503</v>
      </c>
      <c r="H436">
        <v>0.38586103180601899</v>
      </c>
      <c r="I436" s="6">
        <v>0.41322118806775499</v>
      </c>
      <c r="J436">
        <v>1</v>
      </c>
      <c r="K436">
        <v>1</v>
      </c>
      <c r="L436">
        <v>1</v>
      </c>
      <c r="M436">
        <v>1</v>
      </c>
    </row>
    <row r="437" spans="1:13" x14ac:dyDescent="0.35">
      <c r="A437" s="6" t="s">
        <v>45</v>
      </c>
      <c r="B437">
        <v>-0.22113567213451399</v>
      </c>
      <c r="C437">
        <v>-0.21195663052524599</v>
      </c>
      <c r="D437">
        <v>-5.1453736150691501E-2</v>
      </c>
      <c r="E437" s="6">
        <v>-5.5694403225747799E-2</v>
      </c>
      <c r="F437">
        <v>0.13970433097333801</v>
      </c>
      <c r="G437">
        <v>0.15732585796343301</v>
      </c>
      <c r="H437">
        <v>0.73415982890637099</v>
      </c>
      <c r="I437" s="6">
        <v>0.71315075721557297</v>
      </c>
      <c r="J437">
        <v>1</v>
      </c>
      <c r="K437">
        <v>1</v>
      </c>
      <c r="L437">
        <v>1</v>
      </c>
      <c r="M437">
        <v>1</v>
      </c>
    </row>
    <row r="438" spans="1:13" x14ac:dyDescent="0.35">
      <c r="A438" s="6" t="s">
        <v>44</v>
      </c>
      <c r="B438">
        <v>-0.28048185835396999</v>
      </c>
      <c r="C438">
        <v>-0.26033556593064</v>
      </c>
      <c r="D438">
        <v>-0.123159076433253</v>
      </c>
      <c r="E438" s="6">
        <v>-0.124449385835444</v>
      </c>
      <c r="F438">
        <v>5.9017632404274503E-2</v>
      </c>
      <c r="G438">
        <v>8.0574995839236996E-2</v>
      </c>
      <c r="H438">
        <v>0.41482702332139998</v>
      </c>
      <c r="I438" s="6">
        <v>0.40991771269692001</v>
      </c>
      <c r="J438">
        <v>1</v>
      </c>
      <c r="K438">
        <v>1</v>
      </c>
      <c r="L438">
        <v>1</v>
      </c>
      <c r="M438">
        <v>1</v>
      </c>
    </row>
    <row r="439" spans="1:13" x14ac:dyDescent="0.35">
      <c r="A439" s="6" t="s">
        <v>43</v>
      </c>
      <c r="B439">
        <v>-0.20358188091956</v>
      </c>
      <c r="C439">
        <v>-0.17475181816027999</v>
      </c>
      <c r="D439">
        <v>4.2575300909006998E-2</v>
      </c>
      <c r="E439" s="6">
        <v>9.2219410323363601E-3</v>
      </c>
      <c r="F439">
        <v>0.17477461862080201</v>
      </c>
      <c r="G439">
        <v>0.24540978868611499</v>
      </c>
      <c r="H439">
        <v>0.77875619729113399</v>
      </c>
      <c r="I439" s="6">
        <v>0.95149763829623202</v>
      </c>
      <c r="J439">
        <v>1</v>
      </c>
      <c r="K439">
        <v>1</v>
      </c>
      <c r="L439">
        <v>1</v>
      </c>
      <c r="M439">
        <v>1</v>
      </c>
    </row>
    <row r="440" spans="1:13" x14ac:dyDescent="0.35">
      <c r="A440" s="6" t="s">
        <v>42</v>
      </c>
      <c r="B440">
        <v>6.33995849230854E-3</v>
      </c>
      <c r="C440">
        <v>0.105193291528828</v>
      </c>
      <c r="D440">
        <v>-0.24772927627923799</v>
      </c>
      <c r="E440" s="6">
        <v>-0.27848612970867898</v>
      </c>
      <c r="F440">
        <v>0.96664482211610503</v>
      </c>
      <c r="G440">
        <v>0.48658227275185501</v>
      </c>
      <c r="H440">
        <v>9.6928710044696401E-2</v>
      </c>
      <c r="I440" s="6">
        <v>6.0921148974669902E-2</v>
      </c>
      <c r="J440">
        <v>1</v>
      </c>
      <c r="K440">
        <v>1</v>
      </c>
      <c r="L440">
        <v>1</v>
      </c>
      <c r="M440">
        <v>1</v>
      </c>
    </row>
    <row r="441" spans="1:13" x14ac:dyDescent="0.35">
      <c r="A441" s="6" t="s">
        <v>41</v>
      </c>
      <c r="B441">
        <v>1.65078286039669E-3</v>
      </c>
      <c r="C441">
        <v>-7.6283654464648007E-2</v>
      </c>
      <c r="D441">
        <v>0.177422824134777</v>
      </c>
      <c r="E441" s="6">
        <v>0.17461269897730899</v>
      </c>
      <c r="F441">
        <v>0.99131278247072296</v>
      </c>
      <c r="G441">
        <v>0.61434741807714199</v>
      </c>
      <c r="H441">
        <v>0.23815522507724701</v>
      </c>
      <c r="I441" s="6">
        <v>0.24579169730054401</v>
      </c>
      <c r="J441">
        <v>1</v>
      </c>
      <c r="K441">
        <v>1</v>
      </c>
      <c r="L441">
        <v>1</v>
      </c>
      <c r="M441">
        <v>1</v>
      </c>
    </row>
    <row r="442" spans="1:13" x14ac:dyDescent="0.35">
      <c r="A442" s="6" t="s">
        <v>40</v>
      </c>
      <c r="B442">
        <v>-8.4029164960553807E-2</v>
      </c>
      <c r="C442">
        <v>-8.0440582757142498E-2</v>
      </c>
      <c r="D442">
        <v>-0.16107063195434601</v>
      </c>
      <c r="E442" s="6">
        <v>-0.148589544563723</v>
      </c>
      <c r="F442">
        <v>0.57874919162469396</v>
      </c>
      <c r="G442">
        <v>0.595126002929945</v>
      </c>
      <c r="H442">
        <v>0.28490238211148899</v>
      </c>
      <c r="I442" s="6">
        <v>0.32436208314274401</v>
      </c>
      <c r="J442">
        <v>1</v>
      </c>
      <c r="K442">
        <v>1</v>
      </c>
      <c r="L442">
        <v>1</v>
      </c>
      <c r="M442">
        <v>1</v>
      </c>
    </row>
    <row r="443" spans="1:13" x14ac:dyDescent="0.35">
      <c r="A443" s="6" t="s">
        <v>39</v>
      </c>
      <c r="B443">
        <v>8.2266160605454303E-2</v>
      </c>
      <c r="C443">
        <v>9.10948666301888E-2</v>
      </c>
      <c r="D443">
        <v>0.27006150316731897</v>
      </c>
      <c r="E443" s="6">
        <v>0.27308213643085999</v>
      </c>
      <c r="F443">
        <v>0.58676927769018705</v>
      </c>
      <c r="G443">
        <v>0.54711672615251705</v>
      </c>
      <c r="H443">
        <v>6.9503923496070499E-2</v>
      </c>
      <c r="I443" s="6">
        <v>6.6322703614304396E-2</v>
      </c>
      <c r="J443">
        <v>1</v>
      </c>
      <c r="K443">
        <v>1</v>
      </c>
      <c r="L443">
        <v>1</v>
      </c>
      <c r="M443">
        <v>1</v>
      </c>
    </row>
    <row r="444" spans="1:13" x14ac:dyDescent="0.35">
      <c r="A444" s="6" t="s">
        <v>38</v>
      </c>
      <c r="B444">
        <v>-8.1386737354182601E-2</v>
      </c>
      <c r="C444">
        <v>-7.4690141657731801E-2</v>
      </c>
      <c r="D444">
        <v>-0.16110089788565801</v>
      </c>
      <c r="E444" s="6">
        <v>-0.20531522636743299</v>
      </c>
      <c r="F444">
        <v>0.59078835519938999</v>
      </c>
      <c r="G444">
        <v>0.62178505838660103</v>
      </c>
      <c r="H444">
        <v>0.284810681501802</v>
      </c>
      <c r="I444" s="6">
        <v>0.171053504965788</v>
      </c>
      <c r="J444">
        <v>1</v>
      </c>
      <c r="K444">
        <v>1</v>
      </c>
      <c r="L444">
        <v>1</v>
      </c>
      <c r="M444">
        <v>1</v>
      </c>
    </row>
    <row r="445" spans="1:13" x14ac:dyDescent="0.35">
      <c r="A445" s="6" t="s">
        <v>37</v>
      </c>
      <c r="B445">
        <v>-0.158434854277306</v>
      </c>
      <c r="C445">
        <v>-9.5439162984794795E-2</v>
      </c>
      <c r="D445">
        <v>-2.9932124346017799E-2</v>
      </c>
      <c r="E445" s="6">
        <v>-4.0726928587599603E-2</v>
      </c>
      <c r="F445">
        <v>0.292962303563643</v>
      </c>
      <c r="G445">
        <v>0.52808720144338095</v>
      </c>
      <c r="H445">
        <v>0.84346228886896002</v>
      </c>
      <c r="I445" s="6">
        <v>0.78813506673931899</v>
      </c>
      <c r="J445">
        <v>1</v>
      </c>
      <c r="K445">
        <v>1</v>
      </c>
      <c r="L445">
        <v>1</v>
      </c>
      <c r="M445">
        <v>1</v>
      </c>
    </row>
    <row r="446" spans="1:13" x14ac:dyDescent="0.35">
      <c r="A446" s="6" t="s">
        <v>36</v>
      </c>
      <c r="B446">
        <v>-0.27125482166748699</v>
      </c>
      <c r="C446">
        <v>-0.21639256258403899</v>
      </c>
      <c r="D446">
        <v>-0.19718788133300799</v>
      </c>
      <c r="E446" s="6">
        <v>-0.188848889846678</v>
      </c>
      <c r="F446">
        <v>6.8233013088526195E-2</v>
      </c>
      <c r="G446">
        <v>0.14861723044790601</v>
      </c>
      <c r="H446">
        <v>0.18900528440545999</v>
      </c>
      <c r="I446" s="6">
        <v>0.208778119478325</v>
      </c>
      <c r="J446">
        <v>1</v>
      </c>
      <c r="K446">
        <v>1</v>
      </c>
      <c r="L446">
        <v>1</v>
      </c>
      <c r="M446">
        <v>1</v>
      </c>
    </row>
    <row r="447" spans="1:13" x14ac:dyDescent="0.35">
      <c r="A447" s="6" t="s">
        <v>35</v>
      </c>
      <c r="B447">
        <v>-2.37748570920212E-2</v>
      </c>
      <c r="C447">
        <v>-0.149722754979904</v>
      </c>
      <c r="D447">
        <v>0.11920172056952499</v>
      </c>
      <c r="E447" s="6">
        <v>1.88451817760425E-2</v>
      </c>
      <c r="F447">
        <v>0.875376198036244</v>
      </c>
      <c r="G447">
        <v>0.32064402135753201</v>
      </c>
      <c r="H447">
        <v>0.43009140149546798</v>
      </c>
      <c r="I447" s="6">
        <v>0.901071672027</v>
      </c>
      <c r="J447">
        <v>1</v>
      </c>
      <c r="K447">
        <v>1</v>
      </c>
      <c r="L447">
        <v>1</v>
      </c>
      <c r="M447">
        <v>1</v>
      </c>
    </row>
    <row r="448" spans="1:13" x14ac:dyDescent="0.35">
      <c r="A448" s="6" t="s">
        <v>34</v>
      </c>
      <c r="B448">
        <v>0.189283190743887</v>
      </c>
      <c r="C448">
        <v>0.225254288246754</v>
      </c>
      <c r="D448">
        <v>0.14507853938516799</v>
      </c>
      <c r="E448" s="6">
        <v>0.17575062003998099</v>
      </c>
      <c r="F448">
        <v>0.207713950569891</v>
      </c>
      <c r="G448">
        <v>0.13229247089349699</v>
      </c>
      <c r="H448">
        <v>0.33605291309636398</v>
      </c>
      <c r="I448" s="6">
        <v>0.24267968692528899</v>
      </c>
      <c r="J448">
        <v>1</v>
      </c>
      <c r="K448">
        <v>1</v>
      </c>
      <c r="L448">
        <v>1</v>
      </c>
      <c r="M448">
        <v>1</v>
      </c>
    </row>
    <row r="449" spans="1:13" x14ac:dyDescent="0.35">
      <c r="A449" s="6" t="s">
        <v>33</v>
      </c>
      <c r="B449">
        <v>-0.227991880783112</v>
      </c>
      <c r="C449">
        <v>-0.19044912816353199</v>
      </c>
      <c r="D449">
        <v>-7.9230860116619506E-2</v>
      </c>
      <c r="E449" s="6">
        <v>-5.9850709775665097E-2</v>
      </c>
      <c r="F449">
        <v>0.12753118849235501</v>
      </c>
      <c r="G449">
        <v>0.204875852327568</v>
      </c>
      <c r="H449">
        <v>0.60069232407616202</v>
      </c>
      <c r="I449" s="6">
        <v>0.69276137201417698</v>
      </c>
      <c r="J449">
        <v>1</v>
      </c>
      <c r="K449">
        <v>1</v>
      </c>
      <c r="L449">
        <v>1</v>
      </c>
      <c r="M449">
        <v>1</v>
      </c>
    </row>
    <row r="450" spans="1:13" x14ac:dyDescent="0.35">
      <c r="A450" s="6" t="s">
        <v>32</v>
      </c>
      <c r="B450">
        <v>-0.21296481035381801</v>
      </c>
      <c r="C450">
        <v>-0.20312884168096501</v>
      </c>
      <c r="D450">
        <v>-1.03387537738494E-2</v>
      </c>
      <c r="E450" s="6">
        <v>-4.4370971491365797E-2</v>
      </c>
      <c r="F450">
        <v>0.15531456333549101</v>
      </c>
      <c r="G450">
        <v>0.175756737819353</v>
      </c>
      <c r="H450">
        <v>0.94563212517419903</v>
      </c>
      <c r="I450" s="6">
        <v>0.76967442182464896</v>
      </c>
      <c r="J450">
        <v>1</v>
      </c>
      <c r="K450">
        <v>1</v>
      </c>
      <c r="L450">
        <v>1</v>
      </c>
      <c r="M450">
        <v>1</v>
      </c>
    </row>
    <row r="451" spans="1:13" x14ac:dyDescent="0.35">
      <c r="A451" s="6" t="s">
        <v>31</v>
      </c>
      <c r="B451">
        <v>-0.230697109028043</v>
      </c>
      <c r="C451">
        <v>-0.20446190596192901</v>
      </c>
      <c r="D451">
        <v>-3.4684324021245702E-3</v>
      </c>
      <c r="E451" s="6">
        <v>4.49258405674475E-2</v>
      </c>
      <c r="F451">
        <v>0.12295375848196299</v>
      </c>
      <c r="G451">
        <v>0.17287817405529399</v>
      </c>
      <c r="H451">
        <v>0.98174862057854595</v>
      </c>
      <c r="I451" s="6">
        <v>0.76687421387910404</v>
      </c>
      <c r="J451">
        <v>1</v>
      </c>
      <c r="K451">
        <v>1</v>
      </c>
      <c r="L451">
        <v>1</v>
      </c>
      <c r="M451">
        <v>1</v>
      </c>
    </row>
    <row r="452" spans="1:13" x14ac:dyDescent="0.35">
      <c r="A452" s="6" t="s">
        <v>30</v>
      </c>
      <c r="B452">
        <v>0.24858389666542399</v>
      </c>
      <c r="C452">
        <v>0.194961034020976</v>
      </c>
      <c r="D452">
        <v>0.25864949610781601</v>
      </c>
      <c r="E452" s="6">
        <v>0.21469534569712601</v>
      </c>
      <c r="F452">
        <v>9.5744853287146797E-2</v>
      </c>
      <c r="G452">
        <v>0.194149826544286</v>
      </c>
      <c r="H452">
        <v>8.2627598051738596E-2</v>
      </c>
      <c r="I452" s="6">
        <v>0.15190622743830101</v>
      </c>
      <c r="J452">
        <v>1</v>
      </c>
      <c r="K452">
        <v>1</v>
      </c>
      <c r="L452">
        <v>1</v>
      </c>
      <c r="M452">
        <v>1</v>
      </c>
    </row>
    <row r="453" spans="1:13" x14ac:dyDescent="0.35">
      <c r="A453" s="6" t="s">
        <v>29</v>
      </c>
      <c r="B453">
        <v>9.1727058188750293E-2</v>
      </c>
      <c r="C453">
        <v>-6.0840629413732701E-2</v>
      </c>
      <c r="D453">
        <v>5.6200134934381004E-3</v>
      </c>
      <c r="E453" s="6">
        <v>-1.03718938022083E-2</v>
      </c>
      <c r="F453">
        <v>0.54432727083971</v>
      </c>
      <c r="G453">
        <v>0.68793605722516304</v>
      </c>
      <c r="H453">
        <v>0.97043074540391505</v>
      </c>
      <c r="I453" s="6">
        <v>0.94545811530925505</v>
      </c>
      <c r="J453">
        <v>1</v>
      </c>
      <c r="K453">
        <v>1</v>
      </c>
      <c r="L453">
        <v>1</v>
      </c>
      <c r="M453">
        <v>1</v>
      </c>
    </row>
    <row r="454" spans="1:13" x14ac:dyDescent="0.35">
      <c r="A454" s="6" t="s">
        <v>28</v>
      </c>
      <c r="B454">
        <v>-0.21310957705627401</v>
      </c>
      <c r="C454">
        <v>-0.18595276096586999</v>
      </c>
      <c r="D454">
        <v>-1.3634212543966E-2</v>
      </c>
      <c r="E454" s="6">
        <v>4.2884470602670997E-2</v>
      </c>
      <c r="F454">
        <v>0.15502731168184</v>
      </c>
      <c r="G454">
        <v>0.21597208109219601</v>
      </c>
      <c r="H454">
        <v>0.92834207470137198</v>
      </c>
      <c r="I454" s="6">
        <v>0.77719042489696899</v>
      </c>
      <c r="J454">
        <v>1</v>
      </c>
      <c r="K454">
        <v>1</v>
      </c>
      <c r="L454">
        <v>1</v>
      </c>
      <c r="M454">
        <v>1</v>
      </c>
    </row>
    <row r="455" spans="1:13" x14ac:dyDescent="0.35">
      <c r="A455" s="6" t="s">
        <v>27</v>
      </c>
      <c r="B455">
        <v>7.4129345987081097E-2</v>
      </c>
      <c r="C455">
        <v>6.1439351919573601E-2</v>
      </c>
      <c r="D455">
        <v>-2.06107278029104E-2</v>
      </c>
      <c r="E455" s="6">
        <v>-8.4371602006465402E-2</v>
      </c>
      <c r="F455">
        <v>0.62441149216482505</v>
      </c>
      <c r="G455">
        <v>0.68502354098635299</v>
      </c>
      <c r="H455">
        <v>0.891856031093611</v>
      </c>
      <c r="I455" s="6">
        <v>0.577197197763192</v>
      </c>
      <c r="J455">
        <v>1</v>
      </c>
      <c r="K455">
        <v>1</v>
      </c>
      <c r="L455">
        <v>1</v>
      </c>
      <c r="M455">
        <v>1</v>
      </c>
    </row>
    <row r="463" spans="1:13" x14ac:dyDescent="0.35">
      <c r="E463" s="7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57396-2D59-40A7-8240-75C1B6579020}">
  <dimension ref="A1:M21"/>
  <sheetViews>
    <sheetView workbookViewId="0">
      <selection activeCell="I2" sqref="I1:I1048576"/>
    </sheetView>
  </sheetViews>
  <sheetFormatPr defaultRowHeight="14.5" x14ac:dyDescent="0.35"/>
  <cols>
    <col min="1" max="1" width="31" style="6" bestFit="1" customWidth="1"/>
    <col min="5" max="5" width="8.7265625" style="6"/>
    <col min="9" max="9" width="8.7265625" style="6"/>
  </cols>
  <sheetData>
    <row r="1" spans="1:13" x14ac:dyDescent="0.35">
      <c r="A1" s="6" t="s">
        <v>1045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988</v>
      </c>
      <c r="B3">
        <v>-0.20409060045666699</v>
      </c>
      <c r="C3">
        <v>-0.194539039726357</v>
      </c>
      <c r="D3">
        <v>-0.30367624226208501</v>
      </c>
      <c r="E3" s="6">
        <v>-0.25491383229938303</v>
      </c>
      <c r="F3">
        <v>0.17367651384114</v>
      </c>
      <c r="G3">
        <v>0.19513580807632</v>
      </c>
      <c r="H3">
        <v>4.0200614616871001E-2</v>
      </c>
      <c r="I3" s="6">
        <v>8.7321011372753096E-2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989</v>
      </c>
      <c r="B4">
        <v>-0.18884330030527599</v>
      </c>
      <c r="C4">
        <v>-0.247456033501641</v>
      </c>
      <c r="D4">
        <v>-5.0386777814164098E-2</v>
      </c>
      <c r="E4" s="6">
        <v>-9.4752279230980105E-2</v>
      </c>
      <c r="F4">
        <v>0.208791840362022</v>
      </c>
      <c r="G4">
        <v>9.7309591975112797E-2</v>
      </c>
      <c r="H4">
        <v>0.73947683952648602</v>
      </c>
      <c r="I4" s="6">
        <v>0.53107417408759505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990</v>
      </c>
      <c r="B5">
        <v>7.4498499252780001E-2</v>
      </c>
      <c r="C5">
        <v>0.136829030328151</v>
      </c>
      <c r="D5">
        <v>-5.7538478949512403E-2</v>
      </c>
      <c r="E5" s="6">
        <v>-4.7749734120829702E-2</v>
      </c>
      <c r="F5">
        <v>0.62268207678508303</v>
      </c>
      <c r="G5">
        <v>0.36453641434092399</v>
      </c>
      <c r="H5">
        <v>0.70407893493608498</v>
      </c>
      <c r="I5" s="6">
        <v>0.75266932065080605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991</v>
      </c>
      <c r="B6">
        <v>-2.6757385191786401E-2</v>
      </c>
      <c r="C6">
        <v>-3.7193501345986202E-2</v>
      </c>
      <c r="D6">
        <v>3.0279075630246402E-3</v>
      </c>
      <c r="E6" s="6">
        <v>4.1504521509083202E-2</v>
      </c>
      <c r="F6">
        <v>0.85988970762857897</v>
      </c>
      <c r="G6">
        <v>0.80614583456302402</v>
      </c>
      <c r="H6">
        <v>0.98406640510696897</v>
      </c>
      <c r="I6" s="6">
        <v>0.78418576646534199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992</v>
      </c>
      <c r="B7">
        <v>0.12243140795598099</v>
      </c>
      <c r="C7">
        <v>3.3274987720618002E-2</v>
      </c>
      <c r="D7">
        <v>-5.4881875685264897E-2</v>
      </c>
      <c r="E7" s="6">
        <v>-7.9552548303724102E-2</v>
      </c>
      <c r="F7">
        <v>0.417610354082109</v>
      </c>
      <c r="G7">
        <v>0.82623583670761302</v>
      </c>
      <c r="H7">
        <v>0.71716049156419703</v>
      </c>
      <c r="I7" s="6">
        <v>0.59920991780284905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993</v>
      </c>
      <c r="B8">
        <v>0.20609401607578401</v>
      </c>
      <c r="C8">
        <v>0.22126209061758401</v>
      </c>
      <c r="D8">
        <v>0.23660411144676199</v>
      </c>
      <c r="E8" s="6">
        <v>0.19788768092238199</v>
      </c>
      <c r="F8">
        <v>0.169400394824404</v>
      </c>
      <c r="G8">
        <v>0.13947233423903299</v>
      </c>
      <c r="H8">
        <v>0.113390590498298</v>
      </c>
      <c r="I8" s="6">
        <v>0.18740880567583601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994</v>
      </c>
      <c r="B9">
        <v>-0.237862753121382</v>
      </c>
      <c r="C9">
        <v>-0.16748295414457701</v>
      </c>
      <c r="D9">
        <v>-6.6778449562421797E-3</v>
      </c>
      <c r="E9" s="6">
        <v>4.7147479500424097E-2</v>
      </c>
      <c r="F9">
        <v>0.11142807936054</v>
      </c>
      <c r="G9">
        <v>0.26590426139561202</v>
      </c>
      <c r="H9">
        <v>0.96486824794053905</v>
      </c>
      <c r="I9" s="6">
        <v>0.75569221423618405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995</v>
      </c>
      <c r="B10">
        <v>7.6877598069788694E-2</v>
      </c>
      <c r="C10">
        <v>8.5254455837109402E-2</v>
      </c>
      <c r="D10">
        <v>-1.4608379204671E-2</v>
      </c>
      <c r="E10" s="6">
        <v>-2.4176750326675499E-2</v>
      </c>
      <c r="F10">
        <v>0.61158492995400004</v>
      </c>
      <c r="G10">
        <v>0.57320468274301295</v>
      </c>
      <c r="H10">
        <v>0.923236875058421</v>
      </c>
      <c r="I10" s="6">
        <v>0.87328658697367201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996</v>
      </c>
      <c r="B11">
        <v>0.14936941589531</v>
      </c>
      <c r="C11">
        <v>0.111478905527892</v>
      </c>
      <c r="D11">
        <v>4.4058290401390303E-2</v>
      </c>
      <c r="E11" s="6">
        <v>2.8386816931362701E-2</v>
      </c>
      <c r="F11">
        <v>0.32180042992340702</v>
      </c>
      <c r="G11">
        <v>0.46076818895864802</v>
      </c>
      <c r="H11">
        <v>0.77125368232693603</v>
      </c>
      <c r="I11" s="6">
        <v>0.851450585860142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997</v>
      </c>
      <c r="B12">
        <v>1.40714057649518E-2</v>
      </c>
      <c r="C12">
        <v>4.9401229615049197E-2</v>
      </c>
      <c r="D12">
        <v>-9.24383926431218E-2</v>
      </c>
      <c r="E12" s="6">
        <v>-7.4411766627997894E-2</v>
      </c>
      <c r="F12">
        <v>0.92605056357331506</v>
      </c>
      <c r="G12">
        <v>0.74439886699898705</v>
      </c>
      <c r="H12">
        <v>0.54119679200150606</v>
      </c>
      <c r="I12" s="6">
        <v>0.62308822309141298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998</v>
      </c>
      <c r="B13">
        <v>0.137328014971</v>
      </c>
      <c r="C13">
        <v>5.3246888157982099E-2</v>
      </c>
      <c r="D13">
        <v>0.23296677802650101</v>
      </c>
      <c r="E13" s="6">
        <v>0.191551005064756</v>
      </c>
      <c r="F13">
        <v>0.362773291396284</v>
      </c>
      <c r="G13">
        <v>0.72525172497021895</v>
      </c>
      <c r="H13">
        <v>0.119209820627697</v>
      </c>
      <c r="I13" s="6">
        <v>0.20221881102373099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999</v>
      </c>
      <c r="B14">
        <v>0.102248146607925</v>
      </c>
      <c r="C14">
        <v>0.11669664447986</v>
      </c>
      <c r="D14">
        <v>0.18117959593640301</v>
      </c>
      <c r="E14" s="6">
        <v>0.164118134069452</v>
      </c>
      <c r="F14">
        <v>0.49893194785216799</v>
      </c>
      <c r="G14">
        <v>0.439914463925974</v>
      </c>
      <c r="H14">
        <v>0.22820124493979199</v>
      </c>
      <c r="I14" s="6">
        <v>0.275765678005777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2000</v>
      </c>
      <c r="B15">
        <v>6.2157250225719003E-2</v>
      </c>
      <c r="C15">
        <v>0.118667034210701</v>
      </c>
      <c r="D15">
        <v>4.8282790926310097E-2</v>
      </c>
      <c r="E15" s="6">
        <v>6.6089419449067904E-2</v>
      </c>
      <c r="F15">
        <v>0.68153724151657502</v>
      </c>
      <c r="G15">
        <v>0.43217766124710999</v>
      </c>
      <c r="H15">
        <v>0.749996801022773</v>
      </c>
      <c r="I15" s="6">
        <v>0.66255953713011095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2001</v>
      </c>
      <c r="B16">
        <v>-0.13550478398376101</v>
      </c>
      <c r="C16">
        <v>-6.7812760553833895E-2</v>
      </c>
      <c r="D16">
        <v>-2.6006493909379201E-3</v>
      </c>
      <c r="E16" s="6">
        <v>4.3313777224332203E-2</v>
      </c>
      <c r="F16">
        <v>0.36924054001345402</v>
      </c>
      <c r="G16">
        <v>0.65430684270327699</v>
      </c>
      <c r="H16">
        <v>0.986314512405428</v>
      </c>
      <c r="I16" s="6">
        <v>0.77501767530676902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2002</v>
      </c>
      <c r="B17">
        <v>5.1715274613433899E-2</v>
      </c>
      <c r="C17">
        <v>-2.71868680300031E-2</v>
      </c>
      <c r="D17">
        <v>5.6702517572550702E-2</v>
      </c>
      <c r="E17" s="6">
        <v>4.0382203599741498E-2</v>
      </c>
      <c r="F17">
        <v>0.73285836014680905</v>
      </c>
      <c r="G17">
        <v>0.85766379865935705</v>
      </c>
      <c r="H17">
        <v>0.70818645067294295</v>
      </c>
      <c r="I17" s="6">
        <v>0.78988757326107195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228</v>
      </c>
      <c r="B18">
        <v>-2.4432114047545202E-2</v>
      </c>
      <c r="C18">
        <v>-1.9515676799480498E-2</v>
      </c>
      <c r="D18">
        <v>-0.18030468643519701</v>
      </c>
      <c r="E18" s="6">
        <v>-0.251802198813942</v>
      </c>
      <c r="F18">
        <v>0.871959286513183</v>
      </c>
      <c r="G18">
        <v>0.89757029869042904</v>
      </c>
      <c r="H18">
        <v>0.230493440402357</v>
      </c>
      <c r="I18" s="6">
        <v>9.1386752522623599E-2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2003</v>
      </c>
      <c r="B19">
        <v>-0.24986653190677599</v>
      </c>
      <c r="C19">
        <v>-0.23252615233169099</v>
      </c>
      <c r="D19">
        <v>-0.20640401267869399</v>
      </c>
      <c r="E19" s="6">
        <v>-0.154107887160053</v>
      </c>
      <c r="F19">
        <v>9.3989101096717903E-2</v>
      </c>
      <c r="G19">
        <v>0.11992982476340899</v>
      </c>
      <c r="H19">
        <v>0.168745604498928</v>
      </c>
      <c r="I19" s="6">
        <v>0.30651096435588898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2004</v>
      </c>
      <c r="B20">
        <v>0.169660077615616</v>
      </c>
      <c r="C20">
        <v>0.22924790597037201</v>
      </c>
      <c r="D20">
        <v>2.43208750692318E-3</v>
      </c>
      <c r="E20" s="6">
        <v>1.56548105781299E-2</v>
      </c>
      <c r="F20">
        <v>0.25965013264869502</v>
      </c>
      <c r="G20">
        <v>0.12539024881313099</v>
      </c>
      <c r="H20">
        <v>0.98720146546198495</v>
      </c>
      <c r="I20" s="6">
        <v>0.91775637087847495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2005</v>
      </c>
      <c r="B21">
        <v>-0.121280662317101</v>
      </c>
      <c r="C21">
        <v>-7.1095203710358906E-2</v>
      </c>
      <c r="D21">
        <v>-0.19359927300836699</v>
      </c>
      <c r="E21" s="6">
        <v>-0.192749918982907</v>
      </c>
      <c r="F21">
        <v>0.42203356656365698</v>
      </c>
      <c r="G21">
        <v>0.63870094681619705</v>
      </c>
      <c r="H21">
        <v>0.19734428002247301</v>
      </c>
      <c r="I21" s="6">
        <v>0.199355422787061</v>
      </c>
      <c r="J21">
        <v>1</v>
      </c>
      <c r="K21">
        <v>1</v>
      </c>
      <c r="L21">
        <v>1</v>
      </c>
      <c r="M21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0F76F-E0AE-49F9-B4C7-16F5A7A46A85}">
  <dimension ref="A1:M52"/>
  <sheetViews>
    <sheetView workbookViewId="0">
      <selection activeCell="I2" sqref="I1:I1048576"/>
    </sheetView>
  </sheetViews>
  <sheetFormatPr defaultRowHeight="14.5" x14ac:dyDescent="0.35"/>
  <cols>
    <col min="1" max="1" width="31" style="6" bestFit="1" customWidth="1"/>
    <col min="5" max="5" width="8.7265625" style="6"/>
    <col min="9" max="9" width="8.7265625" style="6"/>
  </cols>
  <sheetData>
    <row r="1" spans="1:13" x14ac:dyDescent="0.35">
      <c r="A1" s="6" t="s">
        <v>1043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585</v>
      </c>
      <c r="B3">
        <v>4.9631808471101997E-2</v>
      </c>
      <c r="C3">
        <v>3.2324411261211897E-2</v>
      </c>
      <c r="D3">
        <v>1.8383429027312E-2</v>
      </c>
      <c r="E3" s="6">
        <v>4.0285778051934201E-2</v>
      </c>
      <c r="F3">
        <v>0.74324639769758305</v>
      </c>
      <c r="G3">
        <v>0.83112650790767795</v>
      </c>
      <c r="H3">
        <v>0.90348406323781805</v>
      </c>
      <c r="I3" s="6">
        <v>0.79037796377387504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586</v>
      </c>
      <c r="B4">
        <v>-7.8477285239795205E-2</v>
      </c>
      <c r="C4">
        <v>4.0966426205923598E-2</v>
      </c>
      <c r="D4">
        <v>-0.16307259554092701</v>
      </c>
      <c r="E4" s="6">
        <v>-0.16468181293255599</v>
      </c>
      <c r="F4">
        <v>0.604171201206255</v>
      </c>
      <c r="G4">
        <v>0.78691812188430599</v>
      </c>
      <c r="H4">
        <v>0.278878296114491</v>
      </c>
      <c r="I4" s="6">
        <v>0.27409710935995701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587</v>
      </c>
      <c r="B5">
        <v>-0.28528796645628601</v>
      </c>
      <c r="C5">
        <v>-0.327650044148529</v>
      </c>
      <c r="D5">
        <v>-0.28099760147575398</v>
      </c>
      <c r="E5" s="6">
        <v>-0.26047257359477299</v>
      </c>
      <c r="F5">
        <v>5.4628814327573202E-2</v>
      </c>
      <c r="G5">
        <v>2.62272208617838E-2</v>
      </c>
      <c r="H5">
        <v>5.8533550291750398E-2</v>
      </c>
      <c r="I5" s="6">
        <v>8.0409976660672303E-2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588</v>
      </c>
      <c r="B6">
        <v>-0.146066056117301</v>
      </c>
      <c r="C6">
        <v>-0.105653734348858</v>
      </c>
      <c r="D6">
        <v>-0.15101556534555099</v>
      </c>
      <c r="E6" s="6">
        <v>-0.17705167530899499</v>
      </c>
      <c r="F6">
        <v>0.33273856830314502</v>
      </c>
      <c r="G6">
        <v>0.48466605718723099</v>
      </c>
      <c r="H6">
        <v>0.31643528982366897</v>
      </c>
      <c r="I6" s="6">
        <v>0.239154438140044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589</v>
      </c>
      <c r="B7">
        <v>0.125909176663837</v>
      </c>
      <c r="C7">
        <v>6.0783202481588999E-2</v>
      </c>
      <c r="D7">
        <v>0.26635402861072</v>
      </c>
      <c r="E7" s="6">
        <v>0.31335439091564399</v>
      </c>
      <c r="F7">
        <v>0.404403981591683</v>
      </c>
      <c r="G7">
        <v>0.68821564931006596</v>
      </c>
      <c r="H7">
        <v>7.3572506203550297E-2</v>
      </c>
      <c r="I7" s="6">
        <v>3.3962799763027997E-2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590</v>
      </c>
      <c r="B8">
        <v>-0.143583853124891</v>
      </c>
      <c r="C8">
        <v>-0.13474100727371999</v>
      </c>
      <c r="D8">
        <v>-0.14848304106638899</v>
      </c>
      <c r="E8" s="6">
        <v>-0.17054978923992301</v>
      </c>
      <c r="F8">
        <v>0.34110830670946302</v>
      </c>
      <c r="G8">
        <v>0.37197019832239597</v>
      </c>
      <c r="H8">
        <v>0.32471290856032298</v>
      </c>
      <c r="I8" s="6">
        <v>0.25712283570121303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591</v>
      </c>
      <c r="B9">
        <v>6.4150361686413304E-2</v>
      </c>
      <c r="C9">
        <v>-5.2045706162613198E-2</v>
      </c>
      <c r="D9">
        <v>1.3093484781826399E-2</v>
      </c>
      <c r="E9" s="6">
        <v>-3.8188941450028602E-2</v>
      </c>
      <c r="F9">
        <v>0.67189272710522896</v>
      </c>
      <c r="G9">
        <v>0.73121512538707201</v>
      </c>
      <c r="H9">
        <v>0.93117704514427702</v>
      </c>
      <c r="I9" s="6">
        <v>0.80106133926927503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592</v>
      </c>
      <c r="B10">
        <v>0.10208128968594</v>
      </c>
      <c r="C10">
        <v>0.13594367274557001</v>
      </c>
      <c r="D10">
        <v>0.13059674538360799</v>
      </c>
      <c r="E10" s="6">
        <v>8.3118194066621603E-2</v>
      </c>
      <c r="F10">
        <v>0.49963639734669402</v>
      </c>
      <c r="G10">
        <v>0.36767745259901002</v>
      </c>
      <c r="H10">
        <v>0.38699083417954799</v>
      </c>
      <c r="I10" s="6">
        <v>0.58288708314528404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593</v>
      </c>
      <c r="B11">
        <v>5.3278273961524597E-2</v>
      </c>
      <c r="C11">
        <v>-2.46244589078489E-3</v>
      </c>
      <c r="D11">
        <v>-1.8394778736127899E-2</v>
      </c>
      <c r="E11" s="6">
        <v>-1.1728130016435001E-2</v>
      </c>
      <c r="F11">
        <v>0.72509612036778404</v>
      </c>
      <c r="G11">
        <v>0.98704172201368601</v>
      </c>
      <c r="H11">
        <v>0.90342475716670401</v>
      </c>
      <c r="I11" s="6">
        <v>0.93833911015284499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594</v>
      </c>
      <c r="B12">
        <v>-4.1720369631577901E-2</v>
      </c>
      <c r="C12">
        <v>-6.5239328630173593E-2</v>
      </c>
      <c r="D12">
        <v>-3.6006621229354802E-2</v>
      </c>
      <c r="E12" s="6">
        <v>-2.71009858416606E-2</v>
      </c>
      <c r="F12">
        <v>0.78309044622684998</v>
      </c>
      <c r="G12">
        <v>0.66664512329139303</v>
      </c>
      <c r="H12">
        <v>0.81221850349018898</v>
      </c>
      <c r="I12" s="6">
        <v>0.85810881910460501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595</v>
      </c>
      <c r="B13">
        <v>2.7850891952092699E-2</v>
      </c>
      <c r="C13">
        <v>0.113302354726718</v>
      </c>
      <c r="D13">
        <v>-7.5879062953652696E-2</v>
      </c>
      <c r="E13" s="6">
        <v>-2.45303701218673E-2</v>
      </c>
      <c r="F13">
        <v>0.85422447378477895</v>
      </c>
      <c r="G13">
        <v>0.45342043420293199</v>
      </c>
      <c r="H13">
        <v>0.61623224419873701</v>
      </c>
      <c r="I13" s="6">
        <v>0.87144867479014199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596</v>
      </c>
      <c r="B14">
        <v>0.11472001484231401</v>
      </c>
      <c r="C14">
        <v>3.1968609725834499E-2</v>
      </c>
      <c r="D14">
        <v>1.0685386094991E-3</v>
      </c>
      <c r="E14" s="6">
        <v>-0.11303547098462099</v>
      </c>
      <c r="F14">
        <v>0.44775224914796902</v>
      </c>
      <c r="G14">
        <v>0.83295872571971397</v>
      </c>
      <c r="H14">
        <v>0.99437677089924104</v>
      </c>
      <c r="I14" s="6">
        <v>0.45449186138221498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597</v>
      </c>
      <c r="B15">
        <v>-9.1653861951378104E-4</v>
      </c>
      <c r="C15">
        <v>-0.154102711171866</v>
      </c>
      <c r="D15">
        <v>1.9832329543527701E-2</v>
      </c>
      <c r="E15" s="6">
        <v>-7.8610191972361895E-2</v>
      </c>
      <c r="F15">
        <v>0.99517666701320895</v>
      </c>
      <c r="G15">
        <v>0.30652740765035602</v>
      </c>
      <c r="H15">
        <v>0.89591738030498802</v>
      </c>
      <c r="I15" s="6">
        <v>0.60355700343572105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1598</v>
      </c>
      <c r="B16">
        <v>-0.181546748378241</v>
      </c>
      <c r="C16">
        <v>-0.261763389123295</v>
      </c>
      <c r="D16">
        <v>-0.113199624460631</v>
      </c>
      <c r="E16" s="6">
        <v>-0.171413722487846</v>
      </c>
      <c r="F16">
        <v>0.22724401930430799</v>
      </c>
      <c r="G16">
        <v>7.8868230198022304E-2</v>
      </c>
      <c r="H16">
        <v>0.45383269049039399</v>
      </c>
      <c r="I16" s="6">
        <v>0.25468458761860702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599</v>
      </c>
      <c r="B17">
        <v>8.5629561859768499E-2</v>
      </c>
      <c r="C17">
        <v>-2.4597808411724099E-3</v>
      </c>
      <c r="D17">
        <v>6.6536578084892897E-2</v>
      </c>
      <c r="E17" s="6">
        <v>3.4533489647328802E-2</v>
      </c>
      <c r="F17">
        <v>0.57151218399771997</v>
      </c>
      <c r="G17">
        <v>0.98705574527691298</v>
      </c>
      <c r="H17">
        <v>0.66041434169528801</v>
      </c>
      <c r="I17" s="6">
        <v>0.819770932311501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600</v>
      </c>
      <c r="B18">
        <v>0.112358795659425</v>
      </c>
      <c r="C18">
        <v>4.32606325117652E-2</v>
      </c>
      <c r="D18">
        <v>7.3190768657011407E-2</v>
      </c>
      <c r="E18" s="6">
        <v>3.5346386964179403E-2</v>
      </c>
      <c r="F18">
        <v>0.45721459484301402</v>
      </c>
      <c r="G18">
        <v>0.775286552410684</v>
      </c>
      <c r="H18">
        <v>0.62881754294497405</v>
      </c>
      <c r="I18" s="6">
        <v>0.815601340649172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601</v>
      </c>
      <c r="B19">
        <v>0.13186575460977101</v>
      </c>
      <c r="C19">
        <v>0.166248100458007</v>
      </c>
      <c r="D19">
        <v>4.1544372981526599E-2</v>
      </c>
      <c r="E19" s="6">
        <v>0.107551782919595</v>
      </c>
      <c r="F19">
        <v>0.38235390231066302</v>
      </c>
      <c r="G19">
        <v>0.269495703813527</v>
      </c>
      <c r="H19">
        <v>0.78398350922413096</v>
      </c>
      <c r="I19" s="6">
        <v>0.476808847851239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602</v>
      </c>
      <c r="B20">
        <v>-0.26039204574813901</v>
      </c>
      <c r="C20">
        <v>-0.30267791024582402</v>
      </c>
      <c r="D20">
        <v>-0.20888149459797101</v>
      </c>
      <c r="E20" s="6">
        <v>-0.233328874538133</v>
      </c>
      <c r="F20">
        <v>8.0506936463477105E-2</v>
      </c>
      <c r="G20">
        <v>4.0894231505344603E-2</v>
      </c>
      <c r="H20">
        <v>0.163578309873709</v>
      </c>
      <c r="I20" s="6">
        <v>0.118620588802271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603</v>
      </c>
      <c r="B21">
        <v>0.26387201971131702</v>
      </c>
      <c r="C21">
        <v>0.16705753946162299</v>
      </c>
      <c r="D21">
        <v>0.277427767275504</v>
      </c>
      <c r="E21" s="6">
        <v>0.26010208141844299</v>
      </c>
      <c r="F21">
        <v>7.6399728652135804E-2</v>
      </c>
      <c r="G21">
        <v>0.267137925650063</v>
      </c>
      <c r="H21">
        <v>6.1950352493154601E-2</v>
      </c>
      <c r="I21" s="6">
        <v>8.0856828426626601E-2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604</v>
      </c>
      <c r="B22">
        <v>-4.8330906192110001E-2</v>
      </c>
      <c r="C22">
        <v>-4.3113364687342802E-2</v>
      </c>
      <c r="D22">
        <v>-5.4390044936770097E-2</v>
      </c>
      <c r="E22" s="6">
        <v>-5.2169876865162203E-2</v>
      </c>
      <c r="F22">
        <v>0.74975571355995796</v>
      </c>
      <c r="G22">
        <v>0.77603176604777802</v>
      </c>
      <c r="H22">
        <v>0.71959129183233195</v>
      </c>
      <c r="I22" s="6">
        <v>0.73059793215700997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605</v>
      </c>
      <c r="B23">
        <v>0.222791742196667</v>
      </c>
      <c r="C23">
        <v>0.121124087466276</v>
      </c>
      <c r="D23">
        <v>3.52420807222317E-2</v>
      </c>
      <c r="E23" s="6">
        <v>3.8813871324443402E-2</v>
      </c>
      <c r="F23">
        <v>0.13668784356969901</v>
      </c>
      <c r="G23">
        <v>0.42263744786769802</v>
      </c>
      <c r="H23">
        <v>0.81613607905952301</v>
      </c>
      <c r="I23" s="6">
        <v>0.79787346910047796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606</v>
      </c>
      <c r="B24">
        <v>-5.0888556610968701E-2</v>
      </c>
      <c r="C24">
        <v>-0.11460063876238299</v>
      </c>
      <c r="D24">
        <v>7.5332593390791099E-3</v>
      </c>
      <c r="E24" s="6">
        <v>-6.8978344726980901E-3</v>
      </c>
      <c r="F24">
        <v>0.73697479291219403</v>
      </c>
      <c r="G24">
        <v>0.44822804231972502</v>
      </c>
      <c r="H24">
        <v>0.96037133434085398</v>
      </c>
      <c r="I24" s="6">
        <v>0.96371165441166495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607</v>
      </c>
      <c r="B25">
        <v>0.25002998459582898</v>
      </c>
      <c r="C25">
        <v>0.177730706926709</v>
      </c>
      <c r="D25">
        <v>0.198093755898991</v>
      </c>
      <c r="E25" s="6">
        <v>0.20073449752282599</v>
      </c>
      <c r="F25">
        <v>9.3767159049630705E-2</v>
      </c>
      <c r="G25">
        <v>0.237328500109735</v>
      </c>
      <c r="H25">
        <v>0.18694051650861301</v>
      </c>
      <c r="I25" s="6">
        <v>0.18101334779150599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608</v>
      </c>
      <c r="B26">
        <v>0.141336448055322</v>
      </c>
      <c r="C26">
        <v>0.151956730249549</v>
      </c>
      <c r="D26">
        <v>0.16547292916503201</v>
      </c>
      <c r="E26" s="6">
        <v>0.15072941734398199</v>
      </c>
      <c r="F26">
        <v>0.34879753067985497</v>
      </c>
      <c r="G26">
        <v>0.313393456195461</v>
      </c>
      <c r="H26">
        <v>0.27176654894730101</v>
      </c>
      <c r="I26" s="6">
        <v>0.31736381196890101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609</v>
      </c>
      <c r="B27">
        <v>-0.11671307884856499</v>
      </c>
      <c r="C27">
        <v>-0.118767628514162</v>
      </c>
      <c r="D27">
        <v>-0.19001972114506299</v>
      </c>
      <c r="E27" s="6">
        <v>-0.168222130126396</v>
      </c>
      <c r="F27">
        <v>0.43984961821712998</v>
      </c>
      <c r="G27">
        <v>0.43178472696357301</v>
      </c>
      <c r="H27">
        <v>0.205917921148906</v>
      </c>
      <c r="I27" s="6">
        <v>0.26376973627426697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610</v>
      </c>
      <c r="B28">
        <v>-5.2928824912320697E-2</v>
      </c>
      <c r="C28">
        <v>2.9521720138105299E-2</v>
      </c>
      <c r="D28">
        <v>2.7509146978505601E-2</v>
      </c>
      <c r="E28" s="6">
        <v>7.3906139601062099E-2</v>
      </c>
      <c r="F28">
        <v>0.726829236554276</v>
      </c>
      <c r="G28">
        <v>0.84558234682489697</v>
      </c>
      <c r="H28">
        <v>0.85599421867305703</v>
      </c>
      <c r="I28" s="6">
        <v>0.62545814381139297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1611</v>
      </c>
      <c r="B29">
        <v>-0.225133275214637</v>
      </c>
      <c r="C29">
        <v>-0.21679620270939001</v>
      </c>
      <c r="D29">
        <v>-0.25798140296912098</v>
      </c>
      <c r="E29" s="6">
        <v>-0.22994630351516701</v>
      </c>
      <c r="F29">
        <v>0.13250596539623899</v>
      </c>
      <c r="G29">
        <v>0.14784281191152099</v>
      </c>
      <c r="H29">
        <v>8.34521551005631E-2</v>
      </c>
      <c r="I29" s="6">
        <v>0.12421156392853799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612</v>
      </c>
      <c r="B30">
        <v>-0.22275453196987699</v>
      </c>
      <c r="C30">
        <v>-0.18641123325625</v>
      </c>
      <c r="D30">
        <v>-0.18054317624374799</v>
      </c>
      <c r="E30" s="6">
        <v>-0.18392775796263</v>
      </c>
      <c r="F30">
        <v>0.13675508375069201</v>
      </c>
      <c r="G30">
        <v>0.214821907900273</v>
      </c>
      <c r="H30">
        <v>0.22986705499796001</v>
      </c>
      <c r="I30" s="6">
        <v>0.221103410400558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613</v>
      </c>
      <c r="B31">
        <v>-3.6153326750050001E-2</v>
      </c>
      <c r="C31">
        <v>-8.9964843796903099E-5</v>
      </c>
      <c r="D31">
        <v>-1.80823853868859E-3</v>
      </c>
      <c r="E31" s="6">
        <v>3.2466057560663501E-2</v>
      </c>
      <c r="F31">
        <v>0.81146728649434297</v>
      </c>
      <c r="G31">
        <v>0.99952655249156197</v>
      </c>
      <c r="H31">
        <v>0.99048421084358196</v>
      </c>
      <c r="I31" s="6">
        <v>0.83039733918084802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614</v>
      </c>
      <c r="B32">
        <v>-7.2541444809239894E-2</v>
      </c>
      <c r="C32">
        <v>-1.59112299765457E-3</v>
      </c>
      <c r="D32">
        <v>-9.0534482376700698E-3</v>
      </c>
      <c r="E32" s="6">
        <v>2.6670212250242901E-2</v>
      </c>
      <c r="F32">
        <v>0.63187322231714904</v>
      </c>
      <c r="G32">
        <v>0.99162673017646796</v>
      </c>
      <c r="H32">
        <v>0.95238279221797995</v>
      </c>
      <c r="I32" s="6">
        <v>0.86034163640074102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615</v>
      </c>
      <c r="B33">
        <v>0.123566373761493</v>
      </c>
      <c r="C33">
        <v>6.04259184282194E-2</v>
      </c>
      <c r="D33">
        <v>7.9716659220429004E-2</v>
      </c>
      <c r="E33" s="6">
        <v>6.3977002278167203E-2</v>
      </c>
      <c r="F33">
        <v>0.41327374482522899</v>
      </c>
      <c r="G33">
        <v>0.68995606612684002</v>
      </c>
      <c r="H33">
        <v>0.59845427749644398</v>
      </c>
      <c r="I33" s="6">
        <v>0.67272956001775197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228</v>
      </c>
      <c r="B34">
        <v>0.124847957981189</v>
      </c>
      <c r="C34">
        <v>0.11878877083657501</v>
      </c>
      <c r="D34">
        <v>-0.171886180678305</v>
      </c>
      <c r="E34" s="6">
        <v>-0.26388159943127898</v>
      </c>
      <c r="F34">
        <v>0.40840801291080198</v>
      </c>
      <c r="G34">
        <v>0.43170216775847198</v>
      </c>
      <c r="H34">
        <v>0.25335777422175498</v>
      </c>
      <c r="I34" s="6">
        <v>7.6388654461708005E-2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616</v>
      </c>
      <c r="B35">
        <v>-0.15104333430775699</v>
      </c>
      <c r="C35">
        <v>-0.19624437202223199</v>
      </c>
      <c r="D35">
        <v>-9.6900050088951001E-2</v>
      </c>
      <c r="E35" s="6">
        <v>-0.133582034455383</v>
      </c>
      <c r="F35">
        <v>0.31634527398008599</v>
      </c>
      <c r="G35">
        <v>0.19117303680318001</v>
      </c>
      <c r="H35">
        <v>0.52176201530827304</v>
      </c>
      <c r="I35" s="6">
        <v>0.37613524257879299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617</v>
      </c>
      <c r="B36">
        <v>9.1376582597325395E-2</v>
      </c>
      <c r="C36">
        <v>0.11704038670978401</v>
      </c>
      <c r="D36">
        <v>-4.4956202051501797E-2</v>
      </c>
      <c r="E36" s="6">
        <v>-6.07772929965186E-2</v>
      </c>
      <c r="F36">
        <v>0.54587285125847496</v>
      </c>
      <c r="G36">
        <v>0.438559250723835</v>
      </c>
      <c r="H36">
        <v>0.76672107572616599</v>
      </c>
      <c r="I36" s="6">
        <v>0.68824442290642796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618</v>
      </c>
      <c r="B37">
        <v>0.225654881831892</v>
      </c>
      <c r="C37">
        <v>0.27648394811503202</v>
      </c>
      <c r="D37">
        <v>0.18699632791562601</v>
      </c>
      <c r="E37" s="6">
        <v>0.171105197364049</v>
      </c>
      <c r="F37">
        <v>0.13158756775354299</v>
      </c>
      <c r="G37">
        <v>6.2879841278100507E-2</v>
      </c>
      <c r="H37">
        <v>0.21336027620605599</v>
      </c>
      <c r="I37" s="6">
        <v>0.25555353842130901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619</v>
      </c>
      <c r="B38">
        <v>-3.5306018962447797E-2</v>
      </c>
      <c r="C38">
        <v>1.15004627169154E-2</v>
      </c>
      <c r="D38">
        <v>0.22800343695679201</v>
      </c>
      <c r="E38" s="6">
        <v>0.215223782520859</v>
      </c>
      <c r="F38">
        <v>0.81580828221200696</v>
      </c>
      <c r="G38">
        <v>0.93953383893111697</v>
      </c>
      <c r="H38">
        <v>0.12751136626877899</v>
      </c>
      <c r="I38" s="6">
        <v>0.15087649786628701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620</v>
      </c>
      <c r="B39">
        <v>-0.17797182708575099</v>
      </c>
      <c r="C39">
        <v>-0.18986991620204199</v>
      </c>
      <c r="D39">
        <v>-5.7227599022838298E-2</v>
      </c>
      <c r="E39" s="6">
        <v>-7.7301889557026604E-2</v>
      </c>
      <c r="F39">
        <v>0.236682414131061</v>
      </c>
      <c r="G39">
        <v>0.20628233522134801</v>
      </c>
      <c r="H39">
        <v>0.70560548493104402</v>
      </c>
      <c r="I39" s="6">
        <v>0.60961476830115702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621</v>
      </c>
      <c r="B40">
        <v>0.10636961699474</v>
      </c>
      <c r="C40">
        <v>0.11165564172598499</v>
      </c>
      <c r="D40">
        <v>-0.15493064872151999</v>
      </c>
      <c r="E40" s="6">
        <v>-0.21139548198490701</v>
      </c>
      <c r="F40">
        <v>0.48169464173110799</v>
      </c>
      <c r="G40">
        <v>0.46005321401462101</v>
      </c>
      <c r="H40">
        <v>0.303904355215454</v>
      </c>
      <c r="I40" s="6">
        <v>0.158453556978044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622</v>
      </c>
      <c r="B41">
        <v>-1.23072323665178E-2</v>
      </c>
      <c r="C41">
        <v>5.92686833934035E-2</v>
      </c>
      <c r="D41">
        <v>-0.13343859743174399</v>
      </c>
      <c r="E41" s="6">
        <v>-0.14649343163537801</v>
      </c>
      <c r="F41">
        <v>0.93530076694972197</v>
      </c>
      <c r="G41">
        <v>0.69560407448398898</v>
      </c>
      <c r="H41">
        <v>0.37665264282966798</v>
      </c>
      <c r="I41" s="6">
        <v>0.33131053302708402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623</v>
      </c>
      <c r="B42">
        <v>-0.20120362964014901</v>
      </c>
      <c r="C42">
        <v>-0.148332904505066</v>
      </c>
      <c r="D42">
        <v>-9.2228297662018497E-4</v>
      </c>
      <c r="E42" s="6">
        <v>2.9303940551377701E-2</v>
      </c>
      <c r="F42">
        <v>0.17997462891448801</v>
      </c>
      <c r="G42">
        <v>0.32520786729551299</v>
      </c>
      <c r="H42">
        <v>0.99514643738882602</v>
      </c>
      <c r="I42" s="6">
        <v>0.84670778785737399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624</v>
      </c>
      <c r="B43">
        <v>1.9576799853563899E-2</v>
      </c>
      <c r="C43">
        <v>0.10726143040844301</v>
      </c>
      <c r="D43">
        <v>-0.126658276251325</v>
      </c>
      <c r="E43" s="6">
        <v>-0.1135067214658</v>
      </c>
      <c r="F43">
        <v>0.89725120443086903</v>
      </c>
      <c r="G43">
        <v>0.47800641789213499</v>
      </c>
      <c r="H43">
        <v>0.401591294973002</v>
      </c>
      <c r="I43" s="6">
        <v>0.45260091800312102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625</v>
      </c>
      <c r="B44">
        <v>9.2692544009142799E-2</v>
      </c>
      <c r="C44">
        <v>6.8425176295708295E-2</v>
      </c>
      <c r="D44">
        <v>0.106413964485032</v>
      </c>
      <c r="E44" s="6">
        <v>6.9952937100647705E-2</v>
      </c>
      <c r="F44">
        <v>0.54008041814319896</v>
      </c>
      <c r="G44">
        <v>0.65138385337355997</v>
      </c>
      <c r="H44">
        <v>0.48151088381304502</v>
      </c>
      <c r="I44" s="6">
        <v>0.64411461934048497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626</v>
      </c>
      <c r="B45">
        <v>-0.11887813102461001</v>
      </c>
      <c r="C45">
        <v>-0.17875653876205599</v>
      </c>
      <c r="D45">
        <v>-3.9949566033545103E-2</v>
      </c>
      <c r="E45" s="6">
        <v>-5.0540803706065701E-2</v>
      </c>
      <c r="F45">
        <v>0.43135332040239099</v>
      </c>
      <c r="G45">
        <v>0.234588079280414</v>
      </c>
      <c r="H45">
        <v>0.79208845985090004</v>
      </c>
      <c r="I45" s="6">
        <v>0.73870852735215198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1627</v>
      </c>
      <c r="B46">
        <v>-0.14545083499372699</v>
      </c>
      <c r="C46">
        <v>-0.147539879575045</v>
      </c>
      <c r="D46">
        <v>-0.138419018936427</v>
      </c>
      <c r="E46" s="6">
        <v>-0.16734609386012</v>
      </c>
      <c r="F46">
        <v>0.33480099826800203</v>
      </c>
      <c r="G46">
        <v>0.32783010754124697</v>
      </c>
      <c r="H46">
        <v>0.35893631044751501</v>
      </c>
      <c r="I46" s="6">
        <v>0.266300730041512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1628</v>
      </c>
      <c r="B47">
        <v>-0.16630331825275901</v>
      </c>
      <c r="C47">
        <v>-6.7775169727159107E-2</v>
      </c>
      <c r="D47">
        <v>2.2751005462842099E-2</v>
      </c>
      <c r="E47" s="6">
        <v>8.3857498551879198E-2</v>
      </c>
      <c r="F47">
        <v>0.26933442568315502</v>
      </c>
      <c r="G47">
        <v>0.65448642673621604</v>
      </c>
      <c r="H47">
        <v>0.88070339095453298</v>
      </c>
      <c r="I47" s="6">
        <v>0.579527930081431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1629</v>
      </c>
      <c r="B48">
        <v>6.9046933172052904E-2</v>
      </c>
      <c r="C48">
        <v>0.11247480208161</v>
      </c>
      <c r="D48">
        <v>-2.0676133624419502E-2</v>
      </c>
      <c r="E48" s="6">
        <v>-4.4483632730878001E-4</v>
      </c>
      <c r="F48">
        <v>0.64842156291331599</v>
      </c>
      <c r="G48">
        <v>0.45674719353709398</v>
      </c>
      <c r="H48">
        <v>0.89151489472245604</v>
      </c>
      <c r="I48" s="6">
        <v>0.99765901476456897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1630</v>
      </c>
      <c r="B49">
        <v>-4.1661323294075799E-2</v>
      </c>
      <c r="C49">
        <v>-0.100855180132986</v>
      </c>
      <c r="D49">
        <v>1.6096503739573099E-2</v>
      </c>
      <c r="E49" s="6">
        <v>-6.7129290905905595E-2</v>
      </c>
      <c r="F49">
        <v>0.78339003543432495</v>
      </c>
      <c r="G49">
        <v>0.50482847627551797</v>
      </c>
      <c r="H49">
        <v>0.91544419615436901</v>
      </c>
      <c r="I49" s="6">
        <v>0.65757501548137498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1631</v>
      </c>
      <c r="B50">
        <v>-3.5877409583346002E-2</v>
      </c>
      <c r="C50">
        <v>3.3939975852884802E-2</v>
      </c>
      <c r="D50">
        <v>-9.3803105681490695E-2</v>
      </c>
      <c r="E50" s="6">
        <v>-5.3897734183652897E-4</v>
      </c>
      <c r="F50">
        <v>0.81288027999854995</v>
      </c>
      <c r="G50">
        <v>0.82281835756565502</v>
      </c>
      <c r="H50">
        <v>0.53521530567102304</v>
      </c>
      <c r="I50" s="6">
        <v>0.99716359230574703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1632</v>
      </c>
      <c r="B51">
        <v>-0.37676198365011998</v>
      </c>
      <c r="C51">
        <v>-0.37343209048193099</v>
      </c>
      <c r="D51">
        <v>-0.25719474930898301</v>
      </c>
      <c r="E51" s="6">
        <v>-0.24501742911824001</v>
      </c>
      <c r="F51">
        <v>9.8549112748761002E-3</v>
      </c>
      <c r="G51">
        <v>1.05805965032797E-2</v>
      </c>
      <c r="H51">
        <v>8.4431270459114E-2</v>
      </c>
      <c r="I51" s="6">
        <v>0.100760185957615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1633</v>
      </c>
      <c r="B52">
        <v>-0.279027940474462</v>
      </c>
      <c r="C52">
        <v>-0.32094485727041799</v>
      </c>
      <c r="D52">
        <v>-0.222121896072977</v>
      </c>
      <c r="E52" s="6">
        <v>-0.233469846291357</v>
      </c>
      <c r="F52">
        <v>6.0399582846065399E-2</v>
      </c>
      <c r="G52">
        <v>2.9649491338560999E-2</v>
      </c>
      <c r="H52">
        <v>0.137902052433199</v>
      </c>
      <c r="I52" s="6">
        <v>0.118391785667396</v>
      </c>
      <c r="J52">
        <v>1</v>
      </c>
      <c r="K52">
        <v>1</v>
      </c>
      <c r="L52">
        <v>1</v>
      </c>
      <c r="M52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3962A-4BFA-4276-86C5-497CE45D38D7}">
  <dimension ref="A1:M115"/>
  <sheetViews>
    <sheetView workbookViewId="0">
      <selection activeCell="I2" sqref="I1:I1048576"/>
    </sheetView>
  </sheetViews>
  <sheetFormatPr defaultRowHeight="14.5" x14ac:dyDescent="0.35"/>
  <cols>
    <col min="1" max="1" width="35.6328125" style="6" bestFit="1" customWidth="1"/>
    <col min="5" max="5" width="8.7265625" style="6"/>
    <col min="9" max="9" width="8.7265625" style="6"/>
  </cols>
  <sheetData>
    <row r="1" spans="1:13" x14ac:dyDescent="0.35">
      <c r="A1" s="6" t="s">
        <v>1046</v>
      </c>
      <c r="B1" s="9" t="s">
        <v>486</v>
      </c>
      <c r="C1" s="9"/>
      <c r="D1" s="9"/>
      <c r="E1" s="9"/>
      <c r="F1" s="9" t="s">
        <v>485</v>
      </c>
      <c r="G1" s="9"/>
      <c r="H1" s="9"/>
      <c r="I1" s="9"/>
      <c r="J1" s="9" t="s">
        <v>484</v>
      </c>
      <c r="K1" s="9"/>
      <c r="L1" s="9"/>
      <c r="M1" s="9"/>
    </row>
    <row r="2" spans="1:13" x14ac:dyDescent="0.35">
      <c r="A2" s="6" t="s">
        <v>1000</v>
      </c>
      <c r="B2" t="s">
        <v>483</v>
      </c>
      <c r="C2" t="s">
        <v>482</v>
      </c>
      <c r="D2" t="s">
        <v>481</v>
      </c>
      <c r="E2" s="6" t="s">
        <v>480</v>
      </c>
      <c r="F2" t="s">
        <v>483</v>
      </c>
      <c r="G2" t="s">
        <v>482</v>
      </c>
      <c r="H2" t="s">
        <v>481</v>
      </c>
      <c r="I2" s="6" t="s">
        <v>480</v>
      </c>
      <c r="J2" t="s">
        <v>483</v>
      </c>
      <c r="K2" t="s">
        <v>482</v>
      </c>
      <c r="L2" t="s">
        <v>481</v>
      </c>
      <c r="M2" t="s">
        <v>480</v>
      </c>
    </row>
    <row r="3" spans="1:13" x14ac:dyDescent="0.35">
      <c r="A3" s="6" t="s">
        <v>1634</v>
      </c>
      <c r="B3">
        <v>-6.6778505698171106E-2</v>
      </c>
      <c r="C3">
        <v>2.1985410545679001E-3</v>
      </c>
      <c r="D3">
        <v>-0.159830346182044</v>
      </c>
      <c r="E3" s="6">
        <v>-0.171560123415093</v>
      </c>
      <c r="F3">
        <v>0.65925484081313701</v>
      </c>
      <c r="G3">
        <v>0.98843038478339895</v>
      </c>
      <c r="H3">
        <v>0.28867682072165102</v>
      </c>
      <c r="I3" s="6">
        <v>0.25427294917638399</v>
      </c>
      <c r="J3">
        <v>1</v>
      </c>
      <c r="K3">
        <v>1</v>
      </c>
      <c r="L3">
        <v>1</v>
      </c>
      <c r="M3">
        <v>1</v>
      </c>
    </row>
    <row r="4" spans="1:13" x14ac:dyDescent="0.35">
      <c r="A4" s="6" t="s">
        <v>1635</v>
      </c>
      <c r="B4">
        <v>3.6407744888060797E-2</v>
      </c>
      <c r="C4">
        <v>2.9078357597239E-2</v>
      </c>
      <c r="D4">
        <v>-4.8806830854360203E-2</v>
      </c>
      <c r="E4" s="6">
        <v>-6.7660879231887603E-3</v>
      </c>
      <c r="F4">
        <v>0.81016491628325904</v>
      </c>
      <c r="G4">
        <v>0.84787387347458198</v>
      </c>
      <c r="H4">
        <v>0.74737230910101604</v>
      </c>
      <c r="I4" s="6">
        <v>0.96440430238116004</v>
      </c>
      <c r="J4">
        <v>1</v>
      </c>
      <c r="K4">
        <v>1</v>
      </c>
      <c r="L4">
        <v>1</v>
      </c>
      <c r="M4">
        <v>1</v>
      </c>
    </row>
    <row r="5" spans="1:13" x14ac:dyDescent="0.35">
      <c r="A5" s="6" t="s">
        <v>1636</v>
      </c>
      <c r="B5">
        <v>-6.8509551888416204E-2</v>
      </c>
      <c r="C5">
        <v>4.6701208265059198E-2</v>
      </c>
      <c r="D5">
        <v>-0.113788239101695</v>
      </c>
      <c r="E5" s="6">
        <v>-0.110613024522495</v>
      </c>
      <c r="F5">
        <v>0.65098154235974504</v>
      </c>
      <c r="G5">
        <v>0.75793451552218305</v>
      </c>
      <c r="H5">
        <v>0.45147334861135002</v>
      </c>
      <c r="I5" s="6">
        <v>0.46427970718025102</v>
      </c>
      <c r="J5">
        <v>1</v>
      </c>
      <c r="K5">
        <v>1</v>
      </c>
      <c r="L5">
        <v>1</v>
      </c>
      <c r="M5">
        <v>1</v>
      </c>
    </row>
    <row r="6" spans="1:13" x14ac:dyDescent="0.35">
      <c r="A6" s="6" t="s">
        <v>1637</v>
      </c>
      <c r="B6">
        <v>-0.149029766427689</v>
      </c>
      <c r="C6">
        <v>-0.13754505609311701</v>
      </c>
      <c r="D6">
        <v>6.9861429017627805E-2</v>
      </c>
      <c r="E6" s="6">
        <v>6.7110071406813396E-2</v>
      </c>
      <c r="F6">
        <v>0.32291450938375998</v>
      </c>
      <c r="G6">
        <v>0.36200800509660902</v>
      </c>
      <c r="H6">
        <v>0.64454910830265599</v>
      </c>
      <c r="I6" s="6">
        <v>0.657667009876021</v>
      </c>
      <c r="J6">
        <v>1</v>
      </c>
      <c r="K6">
        <v>1</v>
      </c>
      <c r="L6">
        <v>1</v>
      </c>
      <c r="M6">
        <v>1</v>
      </c>
    </row>
    <row r="7" spans="1:13" x14ac:dyDescent="0.35">
      <c r="A7" s="6" t="s">
        <v>1638</v>
      </c>
      <c r="B7">
        <v>-0.138317330625188</v>
      </c>
      <c r="C7">
        <v>-9.4125170104654696E-2</v>
      </c>
      <c r="D7">
        <v>-0.15170101127872601</v>
      </c>
      <c r="E7" s="6">
        <v>-0.17249750824222801</v>
      </c>
      <c r="F7">
        <v>0.359292896283539</v>
      </c>
      <c r="G7">
        <v>0.53380841720263905</v>
      </c>
      <c r="H7">
        <v>0.31421809227061898</v>
      </c>
      <c r="I7" s="6">
        <v>0.25164787941723898</v>
      </c>
      <c r="J7">
        <v>1</v>
      </c>
      <c r="K7">
        <v>1</v>
      </c>
      <c r="L7">
        <v>1</v>
      </c>
      <c r="M7">
        <v>1</v>
      </c>
    </row>
    <row r="8" spans="1:13" x14ac:dyDescent="0.35">
      <c r="A8" s="6" t="s">
        <v>1639</v>
      </c>
      <c r="B8">
        <v>-0.239491297050338</v>
      </c>
      <c r="C8">
        <v>-0.25795128425399499</v>
      </c>
      <c r="D8">
        <v>-6.5811379063608996E-2</v>
      </c>
      <c r="E8" s="6">
        <v>-9.2748474923387003E-2</v>
      </c>
      <c r="F8">
        <v>0.108927337174182</v>
      </c>
      <c r="G8">
        <v>8.3489478450405094E-2</v>
      </c>
      <c r="H8">
        <v>0.66389475615993798</v>
      </c>
      <c r="I8" s="6">
        <v>0.53983488795543899</v>
      </c>
      <c r="J8">
        <v>1</v>
      </c>
      <c r="K8">
        <v>1</v>
      </c>
      <c r="L8">
        <v>1</v>
      </c>
      <c r="M8">
        <v>1</v>
      </c>
    </row>
    <row r="9" spans="1:13" x14ac:dyDescent="0.35">
      <c r="A9" s="6" t="s">
        <v>1640</v>
      </c>
      <c r="B9">
        <v>0.120987457667771</v>
      </c>
      <c r="C9">
        <v>6.2663390765528598E-2</v>
      </c>
      <c r="D9">
        <v>0.26722716048558198</v>
      </c>
      <c r="E9" s="6">
        <v>0.32138635587983599</v>
      </c>
      <c r="F9">
        <v>0.42316480368290899</v>
      </c>
      <c r="G9">
        <v>0.67908322732589999</v>
      </c>
      <c r="H9">
        <v>7.2597807988766194E-2</v>
      </c>
      <c r="I9" s="6">
        <v>2.94132956278003E-2</v>
      </c>
      <c r="J9">
        <v>1</v>
      </c>
      <c r="K9">
        <v>1</v>
      </c>
      <c r="L9">
        <v>1</v>
      </c>
      <c r="M9">
        <v>1</v>
      </c>
    </row>
    <row r="10" spans="1:13" x14ac:dyDescent="0.35">
      <c r="A10" s="6" t="s">
        <v>1641</v>
      </c>
      <c r="B10">
        <v>-8.6209016686540102E-2</v>
      </c>
      <c r="C10">
        <v>-8.78037672618108E-2</v>
      </c>
      <c r="D10">
        <v>0.109510081965654</v>
      </c>
      <c r="E10" s="6">
        <v>0.16693553464695299</v>
      </c>
      <c r="F10">
        <v>0.56890217282797995</v>
      </c>
      <c r="G10">
        <v>0.56174754616577505</v>
      </c>
      <c r="H10">
        <v>0.46877335559223299</v>
      </c>
      <c r="I10" s="6">
        <v>0.26749242860424699</v>
      </c>
      <c r="J10">
        <v>1</v>
      </c>
      <c r="K10">
        <v>1</v>
      </c>
      <c r="L10">
        <v>1</v>
      </c>
      <c r="M10">
        <v>1</v>
      </c>
    </row>
    <row r="11" spans="1:13" x14ac:dyDescent="0.35">
      <c r="A11" s="6" t="s">
        <v>1642</v>
      </c>
      <c r="B11">
        <v>-0.120927364308703</v>
      </c>
      <c r="C11">
        <v>-9.2649495788633601E-2</v>
      </c>
      <c r="D11">
        <v>-0.156200382480886</v>
      </c>
      <c r="E11" s="6">
        <v>-0.171820458880385</v>
      </c>
      <c r="F11">
        <v>0.42339686626876699</v>
      </c>
      <c r="G11">
        <v>0.54026943153884399</v>
      </c>
      <c r="H11">
        <v>0.29990966697770599</v>
      </c>
      <c r="I11" s="6">
        <v>0.25354206320963202</v>
      </c>
      <c r="J11">
        <v>1</v>
      </c>
      <c r="K11">
        <v>1</v>
      </c>
      <c r="L11">
        <v>1</v>
      </c>
      <c r="M11">
        <v>1</v>
      </c>
    </row>
    <row r="12" spans="1:13" x14ac:dyDescent="0.35">
      <c r="A12" s="6" t="s">
        <v>1643</v>
      </c>
      <c r="B12">
        <v>5.3880300695660299E-2</v>
      </c>
      <c r="C12">
        <v>-5.0813344944113797E-2</v>
      </c>
      <c r="D12">
        <v>2.8936188952149201E-3</v>
      </c>
      <c r="E12" s="6">
        <v>-4.52174700587928E-2</v>
      </c>
      <c r="F12">
        <v>0.72211351886359298</v>
      </c>
      <c r="G12">
        <v>0.737349654162059</v>
      </c>
      <c r="H12">
        <v>0.984772980376038</v>
      </c>
      <c r="I12" s="6">
        <v>0.76540364852171905</v>
      </c>
      <c r="J12">
        <v>1</v>
      </c>
      <c r="K12">
        <v>1</v>
      </c>
      <c r="L12">
        <v>1</v>
      </c>
      <c r="M12">
        <v>1</v>
      </c>
    </row>
    <row r="13" spans="1:13" x14ac:dyDescent="0.35">
      <c r="A13" s="6" t="s">
        <v>1644</v>
      </c>
      <c r="B13">
        <v>-0.23825993613084001</v>
      </c>
      <c r="C13">
        <v>-0.25876549166814999</v>
      </c>
      <c r="D13">
        <v>-0.13689590440226801</v>
      </c>
      <c r="E13" s="6">
        <v>-0.18127354099031301</v>
      </c>
      <c r="F13">
        <v>0.11081418242484301</v>
      </c>
      <c r="G13">
        <v>8.2485088689326594E-2</v>
      </c>
      <c r="H13">
        <v>0.36429982054316301</v>
      </c>
      <c r="I13" s="6">
        <v>0.227956051487165</v>
      </c>
      <c r="J13">
        <v>1</v>
      </c>
      <c r="K13">
        <v>1</v>
      </c>
      <c r="L13">
        <v>1</v>
      </c>
      <c r="M13">
        <v>1</v>
      </c>
    </row>
    <row r="14" spans="1:13" x14ac:dyDescent="0.35">
      <c r="A14" s="6" t="s">
        <v>1645</v>
      </c>
      <c r="B14">
        <v>-0.19403859562383199</v>
      </c>
      <c r="C14">
        <v>-0.28287105844432198</v>
      </c>
      <c r="D14">
        <v>-0.16226618366995901</v>
      </c>
      <c r="E14" s="6">
        <v>-0.194636736277779</v>
      </c>
      <c r="F14">
        <v>0.196309674330364</v>
      </c>
      <c r="G14">
        <v>5.6801826406722399E-2</v>
      </c>
      <c r="H14">
        <v>0.28129472115226001</v>
      </c>
      <c r="I14" s="6">
        <v>0.19490722724891901</v>
      </c>
      <c r="J14">
        <v>1</v>
      </c>
      <c r="K14">
        <v>1</v>
      </c>
      <c r="L14">
        <v>1</v>
      </c>
      <c r="M14">
        <v>1</v>
      </c>
    </row>
    <row r="15" spans="1:13" x14ac:dyDescent="0.35">
      <c r="A15" s="6" t="s">
        <v>1646</v>
      </c>
      <c r="B15">
        <v>7.3563084697794698E-2</v>
      </c>
      <c r="C15">
        <v>-2.3775286367156701E-2</v>
      </c>
      <c r="D15">
        <v>9.4210806544704397E-3</v>
      </c>
      <c r="E15" s="6">
        <v>-7.7207514129798704E-2</v>
      </c>
      <c r="F15">
        <v>0.62706820638959504</v>
      </c>
      <c r="G15">
        <v>0.875373965605035</v>
      </c>
      <c r="H15">
        <v>0.95045156001326103</v>
      </c>
      <c r="I15" s="6">
        <v>0.61005275707503004</v>
      </c>
      <c r="J15">
        <v>1</v>
      </c>
      <c r="K15">
        <v>1</v>
      </c>
      <c r="L15">
        <v>1</v>
      </c>
      <c r="M15">
        <v>1</v>
      </c>
    </row>
    <row r="16" spans="1:13" x14ac:dyDescent="0.35">
      <c r="A16" s="6" t="s">
        <v>1647</v>
      </c>
      <c r="B16">
        <v>2.91701017752387E-2</v>
      </c>
      <c r="C16">
        <v>0.14980757525235999</v>
      </c>
      <c r="D16">
        <v>1.2183367760095499E-2</v>
      </c>
      <c r="E16" s="6">
        <v>3.4639768046481299E-2</v>
      </c>
      <c r="F16">
        <v>0.84739958963699402</v>
      </c>
      <c r="G16">
        <v>0.320366812213149</v>
      </c>
      <c r="H16">
        <v>0.93595056528588605</v>
      </c>
      <c r="I16" s="6">
        <v>0.81922551663981302</v>
      </c>
      <c r="J16">
        <v>1</v>
      </c>
      <c r="K16">
        <v>1</v>
      </c>
      <c r="L16">
        <v>1</v>
      </c>
      <c r="M16">
        <v>1</v>
      </c>
    </row>
    <row r="17" spans="1:13" x14ac:dyDescent="0.35">
      <c r="A17" s="6" t="s">
        <v>1648</v>
      </c>
      <c r="B17">
        <v>-0.25720745857893301</v>
      </c>
      <c r="C17">
        <v>-0.31415420733375599</v>
      </c>
      <c r="D17">
        <v>-0.261960440685092</v>
      </c>
      <c r="E17" s="6">
        <v>-0.25794359731800098</v>
      </c>
      <c r="F17">
        <v>8.4415380758880998E-2</v>
      </c>
      <c r="G17">
        <v>3.3485203756375197E-2</v>
      </c>
      <c r="H17">
        <v>7.8634928793966302E-2</v>
      </c>
      <c r="I17" s="6">
        <v>8.34990062523496E-2</v>
      </c>
      <c r="J17">
        <v>1</v>
      </c>
      <c r="K17">
        <v>1</v>
      </c>
      <c r="L17">
        <v>1</v>
      </c>
      <c r="M17">
        <v>1</v>
      </c>
    </row>
    <row r="18" spans="1:13" x14ac:dyDescent="0.35">
      <c r="A18" s="6" t="s">
        <v>1649</v>
      </c>
      <c r="B18">
        <v>0.22693115161715099</v>
      </c>
      <c r="C18">
        <v>0.16495413065840001</v>
      </c>
      <c r="D18">
        <v>0.21877334133344201</v>
      </c>
      <c r="E18" s="6">
        <v>0.20700796886220199</v>
      </c>
      <c r="F18">
        <v>0.12936052149475399</v>
      </c>
      <c r="G18">
        <v>0.27329340150397102</v>
      </c>
      <c r="H18">
        <v>0.14409245881848901</v>
      </c>
      <c r="I18" s="6">
        <v>0.16747516730086401</v>
      </c>
      <c r="J18">
        <v>1</v>
      </c>
      <c r="K18">
        <v>1</v>
      </c>
      <c r="L18">
        <v>1</v>
      </c>
      <c r="M18">
        <v>1</v>
      </c>
    </row>
    <row r="19" spans="1:13" x14ac:dyDescent="0.35">
      <c r="A19" s="6" t="s">
        <v>1650</v>
      </c>
      <c r="B19">
        <v>0.125762272451615</v>
      </c>
      <c r="C19">
        <v>0.14136029737880401</v>
      </c>
      <c r="D19">
        <v>0.174924647726099</v>
      </c>
      <c r="E19" s="6">
        <v>0.12419033666169001</v>
      </c>
      <c r="F19">
        <v>0.40495690241130899</v>
      </c>
      <c r="G19">
        <v>0.34871537932303998</v>
      </c>
      <c r="H19">
        <v>0.244935898608277</v>
      </c>
      <c r="I19" s="6">
        <v>0.41090064644928298</v>
      </c>
      <c r="J19">
        <v>1</v>
      </c>
      <c r="K19">
        <v>1</v>
      </c>
      <c r="L19">
        <v>1</v>
      </c>
      <c r="M19">
        <v>1</v>
      </c>
    </row>
    <row r="20" spans="1:13" x14ac:dyDescent="0.35">
      <c r="A20" s="6" t="s">
        <v>1651</v>
      </c>
      <c r="B20">
        <v>0.322620193362531</v>
      </c>
      <c r="C20">
        <v>0.26598437945048597</v>
      </c>
      <c r="D20">
        <v>0.23395385827359799</v>
      </c>
      <c r="E20" s="6">
        <v>0.190024839051564</v>
      </c>
      <c r="F20">
        <v>2.8761480639580402E-2</v>
      </c>
      <c r="G20">
        <v>7.3988254288680805E-2</v>
      </c>
      <c r="H20">
        <v>0.117608756134917</v>
      </c>
      <c r="I20" s="6">
        <v>0.20590547935937101</v>
      </c>
      <c r="J20">
        <v>1</v>
      </c>
      <c r="K20">
        <v>1</v>
      </c>
      <c r="L20">
        <v>1</v>
      </c>
      <c r="M20">
        <v>1</v>
      </c>
    </row>
    <row r="21" spans="1:13" x14ac:dyDescent="0.35">
      <c r="A21" s="6" t="s">
        <v>1652</v>
      </c>
      <c r="B21">
        <v>8.6856836083670605E-2</v>
      </c>
      <c r="C21">
        <v>6.1729559813899701E-2</v>
      </c>
      <c r="D21">
        <v>-1.1252825445102999E-3</v>
      </c>
      <c r="E21" s="6">
        <v>3.8657567696558499E-4</v>
      </c>
      <c r="F21">
        <v>0.56599075639168395</v>
      </c>
      <c r="G21">
        <v>0.68361343156131904</v>
      </c>
      <c r="H21">
        <v>0.99407815872944805</v>
      </c>
      <c r="I21" s="6">
        <v>0.99796561520846205</v>
      </c>
      <c r="J21">
        <v>1</v>
      </c>
      <c r="K21">
        <v>1</v>
      </c>
      <c r="L21">
        <v>1</v>
      </c>
      <c r="M21">
        <v>1</v>
      </c>
    </row>
    <row r="22" spans="1:13" x14ac:dyDescent="0.35">
      <c r="A22" s="6" t="s">
        <v>1653</v>
      </c>
      <c r="B22">
        <v>0.136264514838986</v>
      </c>
      <c r="C22">
        <v>0.13881443796102699</v>
      </c>
      <c r="D22">
        <v>0.11382806632770601</v>
      </c>
      <c r="E22" s="6">
        <v>0.121445371858034</v>
      </c>
      <c r="F22">
        <v>0.36653730597026901</v>
      </c>
      <c r="G22">
        <v>0.35755175476477802</v>
      </c>
      <c r="H22">
        <v>0.451313951632273</v>
      </c>
      <c r="I22" s="6">
        <v>0.42139883857550298</v>
      </c>
      <c r="J22">
        <v>1</v>
      </c>
      <c r="K22">
        <v>1</v>
      </c>
      <c r="L22">
        <v>1</v>
      </c>
      <c r="M22">
        <v>1</v>
      </c>
    </row>
    <row r="23" spans="1:13" x14ac:dyDescent="0.35">
      <c r="A23" s="6" t="s">
        <v>1654</v>
      </c>
      <c r="B23">
        <v>-6.5942232684287796E-2</v>
      </c>
      <c r="C23">
        <v>7.7906238944816894E-2</v>
      </c>
      <c r="D23">
        <v>-0.124153681483589</v>
      </c>
      <c r="E23" s="6">
        <v>-8.6691806255452003E-2</v>
      </c>
      <c r="F23">
        <v>0.66326623590230005</v>
      </c>
      <c r="G23">
        <v>0.60681323664660902</v>
      </c>
      <c r="H23">
        <v>0.41103983955325202</v>
      </c>
      <c r="I23" s="6">
        <v>0.56673177413234899</v>
      </c>
      <c r="J23">
        <v>1</v>
      </c>
      <c r="K23">
        <v>1</v>
      </c>
      <c r="L23">
        <v>1</v>
      </c>
      <c r="M23">
        <v>1</v>
      </c>
    </row>
    <row r="24" spans="1:13" x14ac:dyDescent="0.35">
      <c r="A24" s="6" t="s">
        <v>1655</v>
      </c>
      <c r="B24">
        <v>4.47355273179171E-2</v>
      </c>
      <c r="C24">
        <v>-2.26404491832502E-2</v>
      </c>
      <c r="D24">
        <v>-3.5107303464230397E-2</v>
      </c>
      <c r="E24" s="6">
        <v>-3.1418438537976198E-2</v>
      </c>
      <c r="F24">
        <v>0.76783432152479303</v>
      </c>
      <c r="G24">
        <v>0.88127894148049901</v>
      </c>
      <c r="H24">
        <v>0.81682715316011101</v>
      </c>
      <c r="I24" s="6">
        <v>0.83579358176222296</v>
      </c>
      <c r="J24">
        <v>1</v>
      </c>
      <c r="K24">
        <v>1</v>
      </c>
      <c r="L24">
        <v>1</v>
      </c>
      <c r="M24">
        <v>1</v>
      </c>
    </row>
    <row r="25" spans="1:13" x14ac:dyDescent="0.35">
      <c r="A25" s="6" t="s">
        <v>1656</v>
      </c>
      <c r="B25">
        <v>-3.44505580397724E-2</v>
      </c>
      <c r="C25">
        <v>-4.9327873845480902E-2</v>
      </c>
      <c r="D25">
        <v>-1.49618593810371E-2</v>
      </c>
      <c r="E25" s="6">
        <v>-4.8083063077885898E-3</v>
      </c>
      <c r="F25">
        <v>0.82019659184902205</v>
      </c>
      <c r="G25">
        <v>0.74476562667296098</v>
      </c>
      <c r="H25">
        <v>0.92138517725806601</v>
      </c>
      <c r="I25" s="6">
        <v>0.97469997942939102</v>
      </c>
      <c r="J25">
        <v>1</v>
      </c>
      <c r="K25">
        <v>1</v>
      </c>
      <c r="L25">
        <v>1</v>
      </c>
      <c r="M25">
        <v>1</v>
      </c>
    </row>
    <row r="26" spans="1:13" x14ac:dyDescent="0.35">
      <c r="A26" s="6" t="s">
        <v>1657</v>
      </c>
      <c r="B26">
        <v>-5.9306167793661102E-2</v>
      </c>
      <c r="C26">
        <v>-8.7364596112396199E-3</v>
      </c>
      <c r="D26">
        <v>-6.0792367998604199E-2</v>
      </c>
      <c r="E26" s="6">
        <v>-0.101059441156173</v>
      </c>
      <c r="F26">
        <v>0.69542087017437404</v>
      </c>
      <c r="G26">
        <v>0.95404820162799098</v>
      </c>
      <c r="H26">
        <v>0.68817102278333497</v>
      </c>
      <c r="I26" s="6">
        <v>0.50396161185581201</v>
      </c>
      <c r="J26">
        <v>1</v>
      </c>
      <c r="K26">
        <v>1</v>
      </c>
      <c r="L26">
        <v>1</v>
      </c>
      <c r="M26">
        <v>1</v>
      </c>
    </row>
    <row r="27" spans="1:13" x14ac:dyDescent="0.35">
      <c r="A27" s="6" t="s">
        <v>1658</v>
      </c>
      <c r="B27">
        <v>-0.266967916419867</v>
      </c>
      <c r="C27">
        <v>-0.25807893727013098</v>
      </c>
      <c r="D27">
        <v>-0.129198177378574</v>
      </c>
      <c r="E27" s="6">
        <v>-0.11250486274044599</v>
      </c>
      <c r="F27">
        <v>7.2886137268008896E-2</v>
      </c>
      <c r="G27">
        <v>8.3331379340799205E-2</v>
      </c>
      <c r="H27">
        <v>0.39213933736670897</v>
      </c>
      <c r="I27" s="6">
        <v>0.45662611848519102</v>
      </c>
      <c r="J27">
        <v>1</v>
      </c>
      <c r="K27">
        <v>1</v>
      </c>
      <c r="L27">
        <v>1</v>
      </c>
      <c r="M27">
        <v>1</v>
      </c>
    </row>
    <row r="28" spans="1:13" x14ac:dyDescent="0.35">
      <c r="A28" s="6" t="s">
        <v>1659</v>
      </c>
      <c r="B28">
        <v>0.19433276078570999</v>
      </c>
      <c r="C28">
        <v>0.22593841695904299</v>
      </c>
      <c r="D28">
        <v>6.5029797483813406E-2</v>
      </c>
      <c r="E28" s="6">
        <v>6.5365624715888804E-2</v>
      </c>
      <c r="F28">
        <v>0.19561906259790801</v>
      </c>
      <c r="G28">
        <v>0.131090347305794</v>
      </c>
      <c r="H28">
        <v>0.66765361608039597</v>
      </c>
      <c r="I28" s="6">
        <v>0.66603752924228599</v>
      </c>
      <c r="J28">
        <v>1</v>
      </c>
      <c r="K28">
        <v>1</v>
      </c>
      <c r="L28">
        <v>1</v>
      </c>
      <c r="M28">
        <v>1</v>
      </c>
    </row>
    <row r="29" spans="1:13" x14ac:dyDescent="0.35">
      <c r="A29" s="6" t="s">
        <v>1660</v>
      </c>
      <c r="B29">
        <v>0.19516427865320399</v>
      </c>
      <c r="C29">
        <v>0.25144690934402197</v>
      </c>
      <c r="D29">
        <v>4.32450233072387E-2</v>
      </c>
      <c r="E29" s="6">
        <v>6.3713092624787498E-2</v>
      </c>
      <c r="F29">
        <v>0.19367621102802901</v>
      </c>
      <c r="G29">
        <v>9.1860173210550997E-2</v>
      </c>
      <c r="H29">
        <v>0.77536552960758298</v>
      </c>
      <c r="I29" s="6">
        <v>0.67400424445520002</v>
      </c>
      <c r="J29">
        <v>1</v>
      </c>
      <c r="K29">
        <v>1</v>
      </c>
      <c r="L29">
        <v>1</v>
      </c>
      <c r="M29">
        <v>1</v>
      </c>
    </row>
    <row r="30" spans="1:13" x14ac:dyDescent="0.35">
      <c r="A30" s="6" t="s">
        <v>1661</v>
      </c>
      <c r="B30">
        <v>-4.89587895225881E-2</v>
      </c>
      <c r="C30">
        <v>-1.1821117255488201E-2</v>
      </c>
      <c r="D30">
        <v>-0.21116270708144</v>
      </c>
      <c r="E30" s="6">
        <v>-0.141278463124653</v>
      </c>
      <c r="F30">
        <v>0.74661179815727396</v>
      </c>
      <c r="G30">
        <v>0.93785117978329102</v>
      </c>
      <c r="H30">
        <v>0.15892307717214099</v>
      </c>
      <c r="I30" s="6">
        <v>0.34899731502165099</v>
      </c>
      <c r="J30">
        <v>1</v>
      </c>
      <c r="K30">
        <v>1</v>
      </c>
      <c r="L30">
        <v>1</v>
      </c>
      <c r="M30">
        <v>1</v>
      </c>
    </row>
    <row r="31" spans="1:13" x14ac:dyDescent="0.35">
      <c r="A31" s="6" t="s">
        <v>1662</v>
      </c>
      <c r="B31">
        <v>-4.8099162300290599E-2</v>
      </c>
      <c r="C31">
        <v>-9.7605450149070197E-2</v>
      </c>
      <c r="D31">
        <v>5.3493038412538198E-2</v>
      </c>
      <c r="E31" s="6">
        <v>6.0163088523022802E-2</v>
      </c>
      <c r="F31">
        <v>0.75091711139030703</v>
      </c>
      <c r="G31">
        <v>0.51872138107994803</v>
      </c>
      <c r="H31">
        <v>0.72403165508540801</v>
      </c>
      <c r="I31" s="6">
        <v>0.691237386064813</v>
      </c>
      <c r="J31">
        <v>1</v>
      </c>
      <c r="K31">
        <v>1</v>
      </c>
      <c r="L31">
        <v>1</v>
      </c>
      <c r="M31">
        <v>1</v>
      </c>
    </row>
    <row r="32" spans="1:13" x14ac:dyDescent="0.35">
      <c r="A32" s="6" t="s">
        <v>1663</v>
      </c>
      <c r="B32">
        <v>-7.2431588516922801E-2</v>
      </c>
      <c r="C32">
        <v>4.3300870612251997E-2</v>
      </c>
      <c r="D32">
        <v>-0.17683793378683099</v>
      </c>
      <c r="E32" s="6">
        <v>-0.21066366056910399</v>
      </c>
      <c r="F32">
        <v>0.63239080231579203</v>
      </c>
      <c r="G32">
        <v>0.77508297183626196</v>
      </c>
      <c r="H32">
        <v>0.23973117024930801</v>
      </c>
      <c r="I32" s="6">
        <v>0.159933106350272</v>
      </c>
      <c r="J32">
        <v>1</v>
      </c>
      <c r="K32">
        <v>1</v>
      </c>
      <c r="L32">
        <v>1</v>
      </c>
      <c r="M32">
        <v>1</v>
      </c>
    </row>
    <row r="33" spans="1:13" x14ac:dyDescent="0.35">
      <c r="A33" s="6" t="s">
        <v>1664</v>
      </c>
      <c r="B33">
        <v>0.202597016682458</v>
      </c>
      <c r="C33">
        <v>0.118529577375655</v>
      </c>
      <c r="D33">
        <v>2.03124488816432E-2</v>
      </c>
      <c r="E33" s="6">
        <v>-5.3370900152947799E-2</v>
      </c>
      <c r="F33">
        <v>0.17691471506846401</v>
      </c>
      <c r="G33">
        <v>0.43271490845282401</v>
      </c>
      <c r="H33">
        <v>0.893412005036472</v>
      </c>
      <c r="I33" s="6">
        <v>0.72463696196019101</v>
      </c>
      <c r="J33">
        <v>1</v>
      </c>
      <c r="K33">
        <v>1</v>
      </c>
      <c r="L33">
        <v>1</v>
      </c>
      <c r="M33">
        <v>1</v>
      </c>
    </row>
    <row r="34" spans="1:13" x14ac:dyDescent="0.35">
      <c r="A34" s="6" t="s">
        <v>1665</v>
      </c>
      <c r="B34">
        <v>-4.9987084305058204E-3</v>
      </c>
      <c r="C34">
        <v>-0.16421864081325799</v>
      </c>
      <c r="D34">
        <v>2.89374558632738E-2</v>
      </c>
      <c r="E34" s="6">
        <v>-7.1319215243364903E-2</v>
      </c>
      <c r="F34">
        <v>0.97369847817816302</v>
      </c>
      <c r="G34">
        <v>0.27546767494417002</v>
      </c>
      <c r="H34">
        <v>0.84860238741126703</v>
      </c>
      <c r="I34" s="6">
        <v>0.63764142927423095</v>
      </c>
      <c r="J34">
        <v>1</v>
      </c>
      <c r="K34">
        <v>1</v>
      </c>
      <c r="L34">
        <v>1</v>
      </c>
      <c r="M34">
        <v>1</v>
      </c>
    </row>
    <row r="35" spans="1:13" x14ac:dyDescent="0.35">
      <c r="A35" s="6" t="s">
        <v>1666</v>
      </c>
      <c r="B35">
        <v>-0.176644574825055</v>
      </c>
      <c r="C35">
        <v>-0.268875888994138</v>
      </c>
      <c r="D35">
        <v>-8.1234948629535703E-2</v>
      </c>
      <c r="E35" s="6">
        <v>-0.14237834974468799</v>
      </c>
      <c r="F35">
        <v>0.240253719611322</v>
      </c>
      <c r="G35">
        <v>7.07851391229216E-2</v>
      </c>
      <c r="H35">
        <v>0.59148328453909604</v>
      </c>
      <c r="I35" s="6">
        <v>0.34521966849383401</v>
      </c>
      <c r="J35">
        <v>1</v>
      </c>
      <c r="K35">
        <v>1</v>
      </c>
      <c r="L35">
        <v>1</v>
      </c>
      <c r="M35">
        <v>1</v>
      </c>
    </row>
    <row r="36" spans="1:13" x14ac:dyDescent="0.35">
      <c r="A36" s="6" t="s">
        <v>1667</v>
      </c>
      <c r="B36">
        <v>8.3914999947510199E-2</v>
      </c>
      <c r="C36">
        <v>3.1354923329342602E-3</v>
      </c>
      <c r="D36">
        <v>5.3495386585162799E-2</v>
      </c>
      <c r="E36" s="6">
        <v>2.8720990744119702E-2</v>
      </c>
      <c r="F36">
        <v>0.579267030914276</v>
      </c>
      <c r="G36">
        <v>0.98350034414813503</v>
      </c>
      <c r="H36">
        <v>0.72402001937142801</v>
      </c>
      <c r="I36" s="6">
        <v>0.84972183499535603</v>
      </c>
      <c r="J36">
        <v>1</v>
      </c>
      <c r="K36">
        <v>1</v>
      </c>
      <c r="L36">
        <v>1</v>
      </c>
      <c r="M36">
        <v>1</v>
      </c>
    </row>
    <row r="37" spans="1:13" x14ac:dyDescent="0.35">
      <c r="A37" s="6" t="s">
        <v>1668</v>
      </c>
      <c r="B37">
        <v>0.122643890615526</v>
      </c>
      <c r="C37">
        <v>0.114018968119761</v>
      </c>
      <c r="D37">
        <v>9.0033730099535594E-2</v>
      </c>
      <c r="E37" s="6">
        <v>0.16796876824545301</v>
      </c>
      <c r="F37">
        <v>0.41679651215403002</v>
      </c>
      <c r="G37">
        <v>0.45055034926521698</v>
      </c>
      <c r="H37">
        <v>0.55181413651845002</v>
      </c>
      <c r="I37" s="6">
        <v>0.26450008249212098</v>
      </c>
      <c r="J37">
        <v>1</v>
      </c>
      <c r="K37">
        <v>1</v>
      </c>
      <c r="L37">
        <v>1</v>
      </c>
      <c r="M37">
        <v>1</v>
      </c>
    </row>
    <row r="38" spans="1:13" x14ac:dyDescent="0.35">
      <c r="A38" s="6" t="s">
        <v>1669</v>
      </c>
      <c r="B38">
        <v>-0.32205084362616598</v>
      </c>
      <c r="C38">
        <v>-0.372026352113145</v>
      </c>
      <c r="D38">
        <v>-0.27865538702557602</v>
      </c>
      <c r="E38" s="6">
        <v>-0.28421378465249197</v>
      </c>
      <c r="F38">
        <v>2.90607507057348E-2</v>
      </c>
      <c r="G38">
        <v>1.0900450423173599E-2</v>
      </c>
      <c r="H38">
        <v>6.0757830531586302E-2</v>
      </c>
      <c r="I38" s="6">
        <v>5.5586186138195298E-2</v>
      </c>
      <c r="J38">
        <v>1</v>
      </c>
      <c r="K38">
        <v>1</v>
      </c>
      <c r="L38">
        <v>1</v>
      </c>
      <c r="M38">
        <v>1</v>
      </c>
    </row>
    <row r="39" spans="1:13" x14ac:dyDescent="0.35">
      <c r="A39" s="6" t="s">
        <v>1670</v>
      </c>
      <c r="B39">
        <v>-0.20427720161481899</v>
      </c>
      <c r="C39">
        <v>-0.14373298383682101</v>
      </c>
      <c r="D39">
        <v>-2.6074868942621999E-2</v>
      </c>
      <c r="E39" s="6">
        <v>-4.1157371409610696E-3</v>
      </c>
      <c r="F39">
        <v>0.173274973053649</v>
      </c>
      <c r="G39">
        <v>0.34060180984841598</v>
      </c>
      <c r="H39">
        <v>0.86342923510026104</v>
      </c>
      <c r="I39" s="6">
        <v>0.97834315613969103</v>
      </c>
      <c r="J39">
        <v>1</v>
      </c>
      <c r="K39">
        <v>1</v>
      </c>
      <c r="L39">
        <v>1</v>
      </c>
      <c r="M39">
        <v>1</v>
      </c>
    </row>
    <row r="40" spans="1:13" x14ac:dyDescent="0.35">
      <c r="A40" s="6" t="s">
        <v>1671</v>
      </c>
      <c r="B40">
        <v>0.121271858872743</v>
      </c>
      <c r="C40">
        <v>3.0922207322834301E-2</v>
      </c>
      <c r="D40">
        <v>0.18458103449827801</v>
      </c>
      <c r="E40" s="6">
        <v>0.136101640308363</v>
      </c>
      <c r="F40">
        <v>0.42206750691836198</v>
      </c>
      <c r="G40">
        <v>0.83835227105188204</v>
      </c>
      <c r="H40">
        <v>0.21943888309331699</v>
      </c>
      <c r="I40" s="6">
        <v>0.36711583174484502</v>
      </c>
      <c r="J40">
        <v>1</v>
      </c>
      <c r="K40">
        <v>1</v>
      </c>
      <c r="L40">
        <v>1</v>
      </c>
      <c r="M40">
        <v>1</v>
      </c>
    </row>
    <row r="41" spans="1:13" x14ac:dyDescent="0.35">
      <c r="A41" s="6" t="s">
        <v>1672</v>
      </c>
      <c r="B41">
        <v>-0.135013316749897</v>
      </c>
      <c r="C41">
        <v>-0.174592254715453</v>
      </c>
      <c r="D41">
        <v>2.24631678704222E-3</v>
      </c>
      <c r="E41" s="6">
        <v>-3.7734765420815601E-2</v>
      </c>
      <c r="F41">
        <v>0.37099561029789002</v>
      </c>
      <c r="G41">
        <v>0.245847854573566</v>
      </c>
      <c r="H41">
        <v>0.98817898706275198</v>
      </c>
      <c r="I41" s="6">
        <v>0.80338017771887704</v>
      </c>
      <c r="J41">
        <v>1</v>
      </c>
      <c r="K41">
        <v>1</v>
      </c>
      <c r="L41">
        <v>1</v>
      </c>
      <c r="M41">
        <v>1</v>
      </c>
    </row>
    <row r="42" spans="1:13" x14ac:dyDescent="0.35">
      <c r="A42" s="6" t="s">
        <v>1673</v>
      </c>
      <c r="B42">
        <v>-0.24400945931151499</v>
      </c>
      <c r="C42">
        <v>-0.31743602528895498</v>
      </c>
      <c r="D42">
        <v>-0.16622280433082001</v>
      </c>
      <c r="E42" s="6">
        <v>-0.20074846111410299</v>
      </c>
      <c r="F42">
        <v>0.102213638347545</v>
      </c>
      <c r="G42">
        <v>3.1583214987167797E-2</v>
      </c>
      <c r="H42">
        <v>0.26956960918600997</v>
      </c>
      <c r="I42" s="6">
        <v>0.18098236869742601</v>
      </c>
      <c r="J42">
        <v>1</v>
      </c>
      <c r="K42">
        <v>1</v>
      </c>
      <c r="L42">
        <v>1</v>
      </c>
      <c r="M42">
        <v>1</v>
      </c>
    </row>
    <row r="43" spans="1:13" x14ac:dyDescent="0.35">
      <c r="A43" s="6" t="s">
        <v>1674</v>
      </c>
      <c r="B43">
        <v>-7.99527409708614E-2</v>
      </c>
      <c r="C43">
        <v>-5.8140135797892997E-2</v>
      </c>
      <c r="D43">
        <v>-0.13829225656960101</v>
      </c>
      <c r="E43" s="6">
        <v>-0.20745423853758699</v>
      </c>
      <c r="F43">
        <v>0.59736798403798197</v>
      </c>
      <c r="G43">
        <v>0.70112782101457805</v>
      </c>
      <c r="H43">
        <v>0.359380855365941</v>
      </c>
      <c r="I43" s="6">
        <v>0.16654089401963301</v>
      </c>
      <c r="J43">
        <v>1</v>
      </c>
      <c r="K43">
        <v>1</v>
      </c>
      <c r="L43">
        <v>1</v>
      </c>
      <c r="M43">
        <v>1</v>
      </c>
    </row>
    <row r="44" spans="1:13" x14ac:dyDescent="0.35">
      <c r="A44" s="6" t="s">
        <v>1675</v>
      </c>
      <c r="B44">
        <v>-3.3376257683182503E-2</v>
      </c>
      <c r="C44">
        <v>-2.8256557979230799E-3</v>
      </c>
      <c r="D44">
        <v>-0.118619038781655</v>
      </c>
      <c r="E44" s="6">
        <v>-0.11189355214345199</v>
      </c>
      <c r="F44">
        <v>0.82571518752282602</v>
      </c>
      <c r="G44">
        <v>0.98513058045679402</v>
      </c>
      <c r="H44">
        <v>0.43236520799800898</v>
      </c>
      <c r="I44" s="6">
        <v>0.45909170993778797</v>
      </c>
      <c r="J44">
        <v>1</v>
      </c>
      <c r="K44">
        <v>1</v>
      </c>
      <c r="L44">
        <v>1</v>
      </c>
      <c r="M44">
        <v>1</v>
      </c>
    </row>
    <row r="45" spans="1:13" x14ac:dyDescent="0.35">
      <c r="A45" s="6" t="s">
        <v>1676</v>
      </c>
      <c r="B45">
        <v>-0.137965496570359</v>
      </c>
      <c r="C45">
        <v>-0.114345466568754</v>
      </c>
      <c r="D45">
        <v>-0.14857348854278099</v>
      </c>
      <c r="E45" s="6">
        <v>-0.169070074682557</v>
      </c>
      <c r="F45">
        <v>0.36052831421800102</v>
      </c>
      <c r="G45">
        <v>0.44924600247526197</v>
      </c>
      <c r="H45">
        <v>0.324414956854221</v>
      </c>
      <c r="I45" s="6">
        <v>0.26133520937152799</v>
      </c>
      <c r="J45">
        <v>1</v>
      </c>
      <c r="K45">
        <v>1</v>
      </c>
      <c r="L45">
        <v>1</v>
      </c>
      <c r="M45">
        <v>1</v>
      </c>
    </row>
    <row r="46" spans="1:13" x14ac:dyDescent="0.35">
      <c r="A46" s="6" t="s">
        <v>1677</v>
      </c>
      <c r="B46">
        <v>-3.6729616470480897E-2</v>
      </c>
      <c r="C46">
        <v>1.0541869650243899E-2</v>
      </c>
      <c r="D46">
        <v>-0.15923885830026799</v>
      </c>
      <c r="E46" s="6">
        <v>-0.22192863305465799</v>
      </c>
      <c r="F46">
        <v>0.808517978116574</v>
      </c>
      <c r="G46">
        <v>0.94456565499953504</v>
      </c>
      <c r="H46">
        <v>0.29048824201953399</v>
      </c>
      <c r="I46" s="6">
        <v>0.13825386153011601</v>
      </c>
      <c r="J46">
        <v>1</v>
      </c>
      <c r="K46">
        <v>1</v>
      </c>
      <c r="L46">
        <v>1</v>
      </c>
      <c r="M46">
        <v>1</v>
      </c>
    </row>
    <row r="47" spans="1:13" x14ac:dyDescent="0.35">
      <c r="A47" s="6" t="s">
        <v>1678</v>
      </c>
      <c r="B47">
        <v>-0.29749535169451902</v>
      </c>
      <c r="C47">
        <v>-0.34592709747684802</v>
      </c>
      <c r="D47">
        <v>-0.28398695559303699</v>
      </c>
      <c r="E47" s="6">
        <v>-0.26766304756276299</v>
      </c>
      <c r="F47">
        <v>4.46539715687869E-2</v>
      </c>
      <c r="G47">
        <v>1.85307476651034E-2</v>
      </c>
      <c r="H47">
        <v>5.57900644920594E-2</v>
      </c>
      <c r="I47" s="6">
        <v>7.2115050134571798E-2</v>
      </c>
      <c r="J47">
        <v>1</v>
      </c>
      <c r="K47">
        <v>1</v>
      </c>
      <c r="L47">
        <v>1</v>
      </c>
      <c r="M47">
        <v>1</v>
      </c>
    </row>
    <row r="48" spans="1:13" x14ac:dyDescent="0.35">
      <c r="A48" s="6" t="s">
        <v>1604</v>
      </c>
      <c r="B48">
        <v>-2.25410602852219E-2</v>
      </c>
      <c r="C48">
        <v>-2.3039078936458401E-2</v>
      </c>
      <c r="D48">
        <v>-5.4992174359371801E-2</v>
      </c>
      <c r="E48" s="6">
        <v>-4.6473975640607602E-2</v>
      </c>
      <c r="F48">
        <v>0.88179640685501703</v>
      </c>
      <c r="G48">
        <v>0.87920398117572496</v>
      </c>
      <c r="H48">
        <v>0.71661573524421696</v>
      </c>
      <c r="I48" s="6">
        <v>0.75907700888183005</v>
      </c>
      <c r="J48">
        <v>1</v>
      </c>
      <c r="K48">
        <v>1</v>
      </c>
      <c r="L48">
        <v>1</v>
      </c>
      <c r="M48">
        <v>1</v>
      </c>
    </row>
    <row r="49" spans="1:13" x14ac:dyDescent="0.35">
      <c r="A49" s="6" t="s">
        <v>1679</v>
      </c>
      <c r="B49">
        <v>-0.164311785563549</v>
      </c>
      <c r="C49">
        <v>-0.19759904827046701</v>
      </c>
      <c r="D49">
        <v>-9.0435748419846099E-2</v>
      </c>
      <c r="E49" s="6">
        <v>-0.12228957917229499</v>
      </c>
      <c r="F49">
        <v>0.27519168971564301</v>
      </c>
      <c r="G49">
        <v>0.18806610539947399</v>
      </c>
      <c r="H49">
        <v>0.55003224414438501</v>
      </c>
      <c r="I49" s="6">
        <v>0.41815408328127002</v>
      </c>
      <c r="J49">
        <v>1</v>
      </c>
      <c r="K49">
        <v>1</v>
      </c>
      <c r="L49">
        <v>1</v>
      </c>
      <c r="M49">
        <v>1</v>
      </c>
    </row>
    <row r="50" spans="1:13" x14ac:dyDescent="0.35">
      <c r="A50" s="6" t="s">
        <v>1680</v>
      </c>
      <c r="B50">
        <v>0.37033241328494398</v>
      </c>
      <c r="C50">
        <v>0.3024511164598</v>
      </c>
      <c r="D50">
        <v>0.25303897080300403</v>
      </c>
      <c r="E50" s="6">
        <v>0.27055388609023701</v>
      </c>
      <c r="F50">
        <v>1.1296867521297301E-2</v>
      </c>
      <c r="G50">
        <v>4.1053159082714202E-2</v>
      </c>
      <c r="H50">
        <v>8.9753516423064797E-2</v>
      </c>
      <c r="I50" s="6">
        <v>6.8977269913681305E-2</v>
      </c>
      <c r="J50">
        <v>1</v>
      </c>
      <c r="K50">
        <v>1</v>
      </c>
      <c r="L50">
        <v>1</v>
      </c>
      <c r="M50">
        <v>1</v>
      </c>
    </row>
    <row r="51" spans="1:13" x14ac:dyDescent="0.35">
      <c r="A51" s="6" t="s">
        <v>1681</v>
      </c>
      <c r="B51">
        <v>0.21039133137270799</v>
      </c>
      <c r="C51">
        <v>9.6544925816606106E-2</v>
      </c>
      <c r="D51">
        <v>6.0148242458530198E-2</v>
      </c>
      <c r="E51" s="6">
        <v>5.9621549438261499E-2</v>
      </c>
      <c r="F51">
        <v>0.160486250468864</v>
      </c>
      <c r="G51">
        <v>0.52329612427996897</v>
      </c>
      <c r="H51">
        <v>0.69130978751513095</v>
      </c>
      <c r="I51" s="6">
        <v>0.69388012892653494</v>
      </c>
      <c r="J51">
        <v>1</v>
      </c>
      <c r="K51">
        <v>1</v>
      </c>
      <c r="L51">
        <v>1</v>
      </c>
      <c r="M51">
        <v>1</v>
      </c>
    </row>
    <row r="52" spans="1:13" x14ac:dyDescent="0.35">
      <c r="A52" s="6" t="s">
        <v>1682</v>
      </c>
      <c r="B52">
        <v>-5.2277501193504501E-2</v>
      </c>
      <c r="C52">
        <v>-0.14383286933711301</v>
      </c>
      <c r="D52">
        <v>2.6339160770250999E-2</v>
      </c>
      <c r="E52" s="6">
        <v>1.63620583873724E-2</v>
      </c>
      <c r="F52">
        <v>0.73006311923489997</v>
      </c>
      <c r="G52">
        <v>0.34026282613463998</v>
      </c>
      <c r="H52">
        <v>0.86205830046604304</v>
      </c>
      <c r="I52" s="6">
        <v>0.914054402239172</v>
      </c>
      <c r="J52">
        <v>1</v>
      </c>
      <c r="K52">
        <v>1</v>
      </c>
      <c r="L52">
        <v>1</v>
      </c>
      <c r="M52">
        <v>1</v>
      </c>
    </row>
    <row r="53" spans="1:13" x14ac:dyDescent="0.35">
      <c r="A53" s="6" t="s">
        <v>1683</v>
      </c>
      <c r="B53">
        <v>0.35522830603862998</v>
      </c>
      <c r="C53">
        <v>0.24613077962309099</v>
      </c>
      <c r="D53">
        <v>0.39573375777651199</v>
      </c>
      <c r="E53" s="6">
        <v>0.345287748013687</v>
      </c>
      <c r="F53">
        <v>1.54113863325683E-2</v>
      </c>
      <c r="G53">
        <v>9.9173314225888695E-2</v>
      </c>
      <c r="H53">
        <v>6.4839902690527898E-3</v>
      </c>
      <c r="I53" s="6">
        <v>1.8763465896605599E-2</v>
      </c>
      <c r="J53">
        <v>1</v>
      </c>
      <c r="K53">
        <v>1</v>
      </c>
      <c r="L53">
        <v>1</v>
      </c>
      <c r="M53">
        <v>1</v>
      </c>
    </row>
    <row r="54" spans="1:13" x14ac:dyDescent="0.35">
      <c r="A54" s="6" t="s">
        <v>1684</v>
      </c>
      <c r="B54">
        <v>0.27724346818573797</v>
      </c>
      <c r="C54">
        <v>0.212655125430458</v>
      </c>
      <c r="D54">
        <v>0.22993709495433201</v>
      </c>
      <c r="E54" s="6">
        <v>0.23465882336058699</v>
      </c>
      <c r="F54">
        <v>6.2130985624997602E-2</v>
      </c>
      <c r="G54">
        <v>0.15593036148836101</v>
      </c>
      <c r="H54">
        <v>0.124227050724392</v>
      </c>
      <c r="I54" s="6">
        <v>0.116475298238276</v>
      </c>
      <c r="J54">
        <v>1</v>
      </c>
      <c r="K54">
        <v>1</v>
      </c>
      <c r="L54">
        <v>1</v>
      </c>
      <c r="M54">
        <v>1</v>
      </c>
    </row>
    <row r="55" spans="1:13" x14ac:dyDescent="0.35">
      <c r="A55" s="6" t="s">
        <v>1685</v>
      </c>
      <c r="B55">
        <v>8.9550109867974306E-2</v>
      </c>
      <c r="C55">
        <v>0.15250466640107799</v>
      </c>
      <c r="D55">
        <v>-7.3403612565591705E-2</v>
      </c>
      <c r="E55" s="6">
        <v>-1.0876733292904801E-2</v>
      </c>
      <c r="F55">
        <v>0.55396133920018698</v>
      </c>
      <c r="G55">
        <v>0.31163112039339302</v>
      </c>
      <c r="H55">
        <v>0.62781724323110399</v>
      </c>
      <c r="I55" s="6">
        <v>0.94280764680112805</v>
      </c>
      <c r="J55">
        <v>1</v>
      </c>
      <c r="K55">
        <v>1</v>
      </c>
      <c r="L55">
        <v>1</v>
      </c>
      <c r="M55">
        <v>1</v>
      </c>
    </row>
    <row r="56" spans="1:13" x14ac:dyDescent="0.35">
      <c r="A56" s="6" t="s">
        <v>1686</v>
      </c>
      <c r="B56">
        <v>-5.3176065566118001E-2</v>
      </c>
      <c r="C56">
        <v>4.38967410091421E-2</v>
      </c>
      <c r="D56">
        <v>3.4376847864622501E-2</v>
      </c>
      <c r="E56" s="6">
        <v>9.4902428355715301E-2</v>
      </c>
      <c r="F56">
        <v>0.72560288960022801</v>
      </c>
      <c r="G56">
        <v>0.77206998012584804</v>
      </c>
      <c r="H56">
        <v>0.82057496386340201</v>
      </c>
      <c r="I56" s="6">
        <v>0.53042053185862603</v>
      </c>
      <c r="J56">
        <v>1</v>
      </c>
      <c r="K56">
        <v>1</v>
      </c>
      <c r="L56">
        <v>1</v>
      </c>
      <c r="M56">
        <v>1</v>
      </c>
    </row>
    <row r="57" spans="1:13" x14ac:dyDescent="0.35">
      <c r="A57" s="6" t="s">
        <v>1687</v>
      </c>
      <c r="B57">
        <v>-0.230955598643063</v>
      </c>
      <c r="C57">
        <v>-0.27639445452467198</v>
      </c>
      <c r="D57">
        <v>-0.189383922297752</v>
      </c>
      <c r="E57" s="6">
        <v>-0.21001064113173301</v>
      </c>
      <c r="F57">
        <v>0.12252294724139801</v>
      </c>
      <c r="G57">
        <v>6.2968550628725306E-2</v>
      </c>
      <c r="H57">
        <v>0.207467671325924</v>
      </c>
      <c r="I57" s="6">
        <v>0.161261830739858</v>
      </c>
      <c r="J57">
        <v>1</v>
      </c>
      <c r="K57">
        <v>1</v>
      </c>
      <c r="L57">
        <v>1</v>
      </c>
      <c r="M57">
        <v>1</v>
      </c>
    </row>
    <row r="58" spans="1:13" x14ac:dyDescent="0.35">
      <c r="A58" s="6" t="s">
        <v>1688</v>
      </c>
      <c r="B58">
        <v>-0.19396130501963499</v>
      </c>
      <c r="C58">
        <v>-0.274883709269236</v>
      </c>
      <c r="D58">
        <v>6.0382025021613502E-2</v>
      </c>
      <c r="E58" s="6">
        <v>1.28381824611988E-2</v>
      </c>
      <c r="F58">
        <v>0.19649141522347</v>
      </c>
      <c r="G58">
        <v>6.4481184875447906E-2</v>
      </c>
      <c r="H58">
        <v>0.69016999095668596</v>
      </c>
      <c r="I58" s="6">
        <v>0.93251585960322403</v>
      </c>
      <c r="J58">
        <v>1</v>
      </c>
      <c r="K58">
        <v>1</v>
      </c>
      <c r="L58">
        <v>1</v>
      </c>
      <c r="M58">
        <v>1</v>
      </c>
    </row>
    <row r="59" spans="1:13" x14ac:dyDescent="0.35">
      <c r="A59" s="6" t="s">
        <v>1689</v>
      </c>
      <c r="B59">
        <v>-0.12651650696814301</v>
      </c>
      <c r="C59">
        <v>-0.186858991872242</v>
      </c>
      <c r="D59">
        <v>6.38134289182264E-3</v>
      </c>
      <c r="E59" s="6">
        <v>4.6015207093266702E-2</v>
      </c>
      <c r="F59">
        <v>0.40212273269812798</v>
      </c>
      <c r="G59">
        <v>0.21370273297894099</v>
      </c>
      <c r="H59">
        <v>0.96642721820560895</v>
      </c>
      <c r="I59" s="6">
        <v>0.76138517760733704</v>
      </c>
      <c r="J59">
        <v>1</v>
      </c>
      <c r="K59">
        <v>1</v>
      </c>
      <c r="L59">
        <v>1</v>
      </c>
      <c r="M59">
        <v>1</v>
      </c>
    </row>
    <row r="60" spans="1:13" x14ac:dyDescent="0.35">
      <c r="A60" s="6" t="s">
        <v>1690</v>
      </c>
      <c r="B60">
        <v>-7.7401066963794701E-2</v>
      </c>
      <c r="C60">
        <v>-8.7206902190100494E-2</v>
      </c>
      <c r="D60">
        <v>0.137207231220242</v>
      </c>
      <c r="E60" s="6">
        <v>0.12560455907627099</v>
      </c>
      <c r="F60">
        <v>0.609154639394487</v>
      </c>
      <c r="G60">
        <v>0.56442037618007501</v>
      </c>
      <c r="H60">
        <v>0.36319959769794402</v>
      </c>
      <c r="I60" s="6">
        <v>0.40555099237519698</v>
      </c>
      <c r="J60">
        <v>1</v>
      </c>
      <c r="K60">
        <v>1</v>
      </c>
      <c r="L60">
        <v>1</v>
      </c>
      <c r="M60">
        <v>1</v>
      </c>
    </row>
    <row r="61" spans="1:13" x14ac:dyDescent="0.35">
      <c r="A61" s="6" t="s">
        <v>1691</v>
      </c>
      <c r="B61">
        <v>-3.4422209797369402E-2</v>
      </c>
      <c r="C61">
        <v>-0.10601568860530999</v>
      </c>
      <c r="D61">
        <v>-0.106472643734198</v>
      </c>
      <c r="E61" s="6">
        <v>-0.133819765721891</v>
      </c>
      <c r="F61">
        <v>0.82034210540240204</v>
      </c>
      <c r="G61">
        <v>0.48316249574615799</v>
      </c>
      <c r="H61">
        <v>0.481267797546089</v>
      </c>
      <c r="I61" s="6">
        <v>0.375278641200955</v>
      </c>
      <c r="J61">
        <v>1</v>
      </c>
      <c r="K61">
        <v>1</v>
      </c>
      <c r="L61">
        <v>1</v>
      </c>
      <c r="M61">
        <v>1</v>
      </c>
    </row>
    <row r="62" spans="1:13" x14ac:dyDescent="0.35">
      <c r="A62" s="6" t="s">
        <v>1692</v>
      </c>
      <c r="B62">
        <v>0.132643315623311</v>
      </c>
      <c r="C62">
        <v>0.13928030629823501</v>
      </c>
      <c r="D62">
        <v>0.14659906765445099</v>
      </c>
      <c r="E62" s="6">
        <v>0.13418715133579201</v>
      </c>
      <c r="F62">
        <v>0.37952903389426901</v>
      </c>
      <c r="G62">
        <v>0.35592469285149197</v>
      </c>
      <c r="H62">
        <v>0.33095815078912</v>
      </c>
      <c r="I62" s="6">
        <v>0.37395715565322901</v>
      </c>
      <c r="J62">
        <v>1</v>
      </c>
      <c r="K62">
        <v>1</v>
      </c>
      <c r="L62">
        <v>1</v>
      </c>
      <c r="M62">
        <v>1</v>
      </c>
    </row>
    <row r="63" spans="1:13" x14ac:dyDescent="0.35">
      <c r="A63" s="6" t="s">
        <v>1693</v>
      </c>
      <c r="B63">
        <v>-0.17520508565885301</v>
      </c>
      <c r="C63">
        <v>-0.169326311937506</v>
      </c>
      <c r="D63">
        <v>-0.216157247020384</v>
      </c>
      <c r="E63" s="6">
        <v>-0.19215417674229801</v>
      </c>
      <c r="F63">
        <v>0.24416827154243201</v>
      </c>
      <c r="G63">
        <v>0.26060248904794497</v>
      </c>
      <c r="H63">
        <v>0.14907008132320199</v>
      </c>
      <c r="I63" s="6">
        <v>0.200774649238601</v>
      </c>
      <c r="J63">
        <v>1</v>
      </c>
      <c r="K63">
        <v>1</v>
      </c>
      <c r="L63">
        <v>1</v>
      </c>
      <c r="M63">
        <v>1</v>
      </c>
    </row>
    <row r="64" spans="1:13" x14ac:dyDescent="0.35">
      <c r="A64" s="6" t="s">
        <v>1694</v>
      </c>
      <c r="B64">
        <v>-0.151805290456765</v>
      </c>
      <c r="C64">
        <v>-0.110521405772943</v>
      </c>
      <c r="D64">
        <v>-0.179911497724281</v>
      </c>
      <c r="E64" s="6">
        <v>-0.11796959751014099</v>
      </c>
      <c r="F64">
        <v>0.31388164920976003</v>
      </c>
      <c r="G64">
        <v>0.46465209975626398</v>
      </c>
      <c r="H64">
        <v>0.23152869285594399</v>
      </c>
      <c r="I64" s="6">
        <v>0.43490743125341202</v>
      </c>
      <c r="J64">
        <v>1</v>
      </c>
      <c r="K64">
        <v>1</v>
      </c>
      <c r="L64">
        <v>1</v>
      </c>
      <c r="M64">
        <v>1</v>
      </c>
    </row>
    <row r="65" spans="1:13" x14ac:dyDescent="0.35">
      <c r="A65" s="6" t="s">
        <v>1695</v>
      </c>
      <c r="B65">
        <v>3.4591555973648602E-2</v>
      </c>
      <c r="C65">
        <v>8.4292135708896099E-2</v>
      </c>
      <c r="D65">
        <v>-8.7966107164330995E-2</v>
      </c>
      <c r="E65" s="6">
        <v>-8.7818721127312399E-2</v>
      </c>
      <c r="F65">
        <v>0.81947292824846796</v>
      </c>
      <c r="G65">
        <v>0.577557186367328</v>
      </c>
      <c r="H65">
        <v>0.56102159281300801</v>
      </c>
      <c r="I65" s="6">
        <v>0.56168065697819103</v>
      </c>
      <c r="J65">
        <v>1</v>
      </c>
      <c r="K65">
        <v>1</v>
      </c>
      <c r="L65">
        <v>1</v>
      </c>
      <c r="M65">
        <v>1</v>
      </c>
    </row>
    <row r="66" spans="1:13" x14ac:dyDescent="0.35">
      <c r="A66" s="6" t="s">
        <v>1696</v>
      </c>
      <c r="B66">
        <v>-0.21089774843027001</v>
      </c>
      <c r="C66">
        <v>-0.18467591218609</v>
      </c>
      <c r="D66">
        <v>-0.155530512585657</v>
      </c>
      <c r="E66" s="6">
        <v>-0.161382796752468</v>
      </c>
      <c r="F66">
        <v>0.15945874983960201</v>
      </c>
      <c r="G66">
        <v>0.21919786202696601</v>
      </c>
      <c r="H66">
        <v>0.30201290112735901</v>
      </c>
      <c r="I66" s="6">
        <v>0.28395750193376501</v>
      </c>
      <c r="J66">
        <v>1</v>
      </c>
      <c r="K66">
        <v>1</v>
      </c>
      <c r="L66">
        <v>1</v>
      </c>
      <c r="M66">
        <v>1</v>
      </c>
    </row>
    <row r="67" spans="1:13" x14ac:dyDescent="0.35">
      <c r="A67" s="6" t="s">
        <v>1697</v>
      </c>
      <c r="B67">
        <v>-0.106929093097812</v>
      </c>
      <c r="C67">
        <v>-0.26733069926123298</v>
      </c>
      <c r="D67">
        <v>0.106245232110718</v>
      </c>
      <c r="E67" s="6">
        <v>9.3313590341707997E-2</v>
      </c>
      <c r="F67">
        <v>0.47937910197338401</v>
      </c>
      <c r="G67">
        <v>7.2482905123641694E-2</v>
      </c>
      <c r="H67">
        <v>0.48221023844980498</v>
      </c>
      <c r="I67" s="6">
        <v>0.53735712733966501</v>
      </c>
      <c r="J67">
        <v>1</v>
      </c>
      <c r="K67">
        <v>1</v>
      </c>
      <c r="L67">
        <v>1</v>
      </c>
      <c r="M67">
        <v>1</v>
      </c>
    </row>
    <row r="68" spans="1:13" x14ac:dyDescent="0.35">
      <c r="A68" s="6" t="s">
        <v>1698</v>
      </c>
      <c r="B68">
        <v>-8.9727965648283906E-3</v>
      </c>
      <c r="C68">
        <v>-3.33913109344086E-2</v>
      </c>
      <c r="D68">
        <v>0.142951375468855</v>
      </c>
      <c r="E68" s="6">
        <v>0.18100618512859501</v>
      </c>
      <c r="F68">
        <v>0.95280650492033803</v>
      </c>
      <c r="G68">
        <v>0.82563780205093595</v>
      </c>
      <c r="H68">
        <v>0.343261579046374</v>
      </c>
      <c r="I68" s="6">
        <v>0.228654317576059</v>
      </c>
      <c r="J68">
        <v>1</v>
      </c>
      <c r="K68">
        <v>1</v>
      </c>
      <c r="L68">
        <v>1</v>
      </c>
      <c r="M68">
        <v>1</v>
      </c>
    </row>
    <row r="69" spans="1:13" x14ac:dyDescent="0.35">
      <c r="A69" s="6" t="s">
        <v>1699</v>
      </c>
      <c r="B69">
        <v>-0.10346319877125799</v>
      </c>
      <c r="C69">
        <v>-0.10341205281394</v>
      </c>
      <c r="D69">
        <v>-0.12958095520355201</v>
      </c>
      <c r="E69" s="6">
        <v>-0.18683890399737901</v>
      </c>
      <c r="F69">
        <v>0.49381755321079301</v>
      </c>
      <c r="G69">
        <v>0.49403228907932301</v>
      </c>
      <c r="H69">
        <v>0.39072625922118398</v>
      </c>
      <c r="I69" s="6">
        <v>0.21375285553950699</v>
      </c>
      <c r="J69">
        <v>1</v>
      </c>
      <c r="K69">
        <v>1</v>
      </c>
      <c r="L69">
        <v>1</v>
      </c>
      <c r="M69">
        <v>1</v>
      </c>
    </row>
    <row r="70" spans="1:13" x14ac:dyDescent="0.35">
      <c r="A70" s="6" t="s">
        <v>1700</v>
      </c>
      <c r="B70">
        <v>-1.06750870192383E-2</v>
      </c>
      <c r="C70">
        <v>0.10361813997753801</v>
      </c>
      <c r="D70">
        <v>-0.23423608662882001</v>
      </c>
      <c r="E70" s="6">
        <v>-0.27454329051694898</v>
      </c>
      <c r="F70">
        <v>0.94386624243972395</v>
      </c>
      <c r="G70">
        <v>0.493167328327132</v>
      </c>
      <c r="H70">
        <v>0.117153984540793</v>
      </c>
      <c r="I70" s="6">
        <v>6.4825993788751202E-2</v>
      </c>
      <c r="J70">
        <v>1</v>
      </c>
      <c r="K70">
        <v>1</v>
      </c>
      <c r="L70">
        <v>1</v>
      </c>
      <c r="M70">
        <v>1</v>
      </c>
    </row>
    <row r="71" spans="1:13" x14ac:dyDescent="0.35">
      <c r="A71" s="6" t="s">
        <v>1701</v>
      </c>
      <c r="B71">
        <v>-0.19259394925701301</v>
      </c>
      <c r="C71">
        <v>-0.174134373969422</v>
      </c>
      <c r="D71">
        <v>-0.26994691532283399</v>
      </c>
      <c r="E71" s="6">
        <v>-0.264369087542345</v>
      </c>
      <c r="F71">
        <v>0.19972630106796799</v>
      </c>
      <c r="G71">
        <v>0.24710785898641799</v>
      </c>
      <c r="H71">
        <v>6.9626942850900597E-2</v>
      </c>
      <c r="I71" s="6">
        <v>7.5826782813876101E-2</v>
      </c>
      <c r="J71">
        <v>1</v>
      </c>
      <c r="K71">
        <v>1</v>
      </c>
      <c r="L71">
        <v>1</v>
      </c>
      <c r="M71">
        <v>1</v>
      </c>
    </row>
    <row r="72" spans="1:13" x14ac:dyDescent="0.35">
      <c r="A72" s="6" t="s">
        <v>1702</v>
      </c>
      <c r="B72">
        <v>-6.60516370020095E-2</v>
      </c>
      <c r="C72">
        <v>9.0846714164447995E-3</v>
      </c>
      <c r="D72">
        <v>4.5541767395259596E-3</v>
      </c>
      <c r="E72" s="6">
        <v>4.8873321685832999E-2</v>
      </c>
      <c r="F72">
        <v>0.66274091716738404</v>
      </c>
      <c r="G72">
        <v>0.95221876119311999</v>
      </c>
      <c r="H72">
        <v>0.976036742124478</v>
      </c>
      <c r="I72" s="6">
        <v>0.74703951168643001</v>
      </c>
      <c r="J72">
        <v>1</v>
      </c>
      <c r="K72">
        <v>1</v>
      </c>
      <c r="L72">
        <v>1</v>
      </c>
      <c r="M72">
        <v>1</v>
      </c>
    </row>
    <row r="73" spans="1:13" x14ac:dyDescent="0.35">
      <c r="A73" s="6" t="s">
        <v>1703</v>
      </c>
      <c r="B73">
        <v>0.125088237412741</v>
      </c>
      <c r="C73">
        <v>7.04573668509791E-2</v>
      </c>
      <c r="D73">
        <v>9.4723992155491099E-2</v>
      </c>
      <c r="E73" s="6">
        <v>8.8324907244169207E-2</v>
      </c>
      <c r="F73">
        <v>0.40749943624768697</v>
      </c>
      <c r="G73">
        <v>0.64172164966706502</v>
      </c>
      <c r="H73">
        <v>0.53119735998805095</v>
      </c>
      <c r="I73" s="6">
        <v>0.55941866369248106</v>
      </c>
      <c r="J73">
        <v>1</v>
      </c>
      <c r="K73">
        <v>1</v>
      </c>
      <c r="L73">
        <v>1</v>
      </c>
      <c r="M73">
        <v>1</v>
      </c>
    </row>
    <row r="74" spans="1:13" x14ac:dyDescent="0.35">
      <c r="A74" s="6" t="s">
        <v>1704</v>
      </c>
      <c r="B74">
        <v>2.0001596595983499E-2</v>
      </c>
      <c r="C74">
        <v>-2.9463915901286199E-2</v>
      </c>
      <c r="D74">
        <v>0.159078504244412</v>
      </c>
      <c r="E74" s="6">
        <v>0.168808543429287</v>
      </c>
      <c r="F74">
        <v>0.89503398949253499</v>
      </c>
      <c r="G74">
        <v>0.84588103791688796</v>
      </c>
      <c r="H74">
        <v>0.29098059282421801</v>
      </c>
      <c r="I74" s="6">
        <v>0.26208448467645001</v>
      </c>
      <c r="J74">
        <v>1</v>
      </c>
      <c r="K74">
        <v>1</v>
      </c>
      <c r="L74">
        <v>1</v>
      </c>
      <c r="M74">
        <v>1</v>
      </c>
    </row>
    <row r="75" spans="1:13" x14ac:dyDescent="0.35">
      <c r="A75" s="6" t="s">
        <v>228</v>
      </c>
      <c r="B75">
        <v>0.10164024058788999</v>
      </c>
      <c r="C75">
        <v>0.11292028972436</v>
      </c>
      <c r="D75">
        <v>-0.14562944960432</v>
      </c>
      <c r="E75" s="6">
        <v>-0.213908997483713</v>
      </c>
      <c r="F75">
        <v>0.501500904380629</v>
      </c>
      <c r="G75">
        <v>0.45495469137586497</v>
      </c>
      <c r="H75">
        <v>0.33420140392979197</v>
      </c>
      <c r="I75" s="6">
        <v>0.153448081269284</v>
      </c>
      <c r="J75">
        <v>1</v>
      </c>
      <c r="K75">
        <v>1</v>
      </c>
      <c r="L75">
        <v>1</v>
      </c>
      <c r="M75">
        <v>1</v>
      </c>
    </row>
    <row r="76" spans="1:13" x14ac:dyDescent="0.35">
      <c r="A76" s="6" t="s">
        <v>1705</v>
      </c>
      <c r="B76">
        <v>2.5900989363946102E-2</v>
      </c>
      <c r="C76">
        <v>-6.3778019130003E-2</v>
      </c>
      <c r="D76">
        <v>2.4936924062066799E-2</v>
      </c>
      <c r="E76" s="6">
        <v>-1.7545344858865101E-2</v>
      </c>
      <c r="F76">
        <v>0.86433140012113496</v>
      </c>
      <c r="G76">
        <v>0.67369056525473803</v>
      </c>
      <c r="H76">
        <v>0.86933646976457202</v>
      </c>
      <c r="I76" s="6">
        <v>0.90786475207355299</v>
      </c>
      <c r="J76">
        <v>1</v>
      </c>
      <c r="K76">
        <v>1</v>
      </c>
      <c r="L76">
        <v>1</v>
      </c>
      <c r="M76">
        <v>1</v>
      </c>
    </row>
    <row r="77" spans="1:13" x14ac:dyDescent="0.35">
      <c r="A77" s="6" t="s">
        <v>1706</v>
      </c>
      <c r="B77">
        <v>-0.16087888995505101</v>
      </c>
      <c r="C77">
        <v>-0.23302201463251401</v>
      </c>
      <c r="D77">
        <v>-9.5766658330779506E-2</v>
      </c>
      <c r="E77" s="6">
        <v>-0.14386037010393499</v>
      </c>
      <c r="F77">
        <v>0.28548377559608101</v>
      </c>
      <c r="G77">
        <v>0.119119792451444</v>
      </c>
      <c r="H77">
        <v>0.52666597555303996</v>
      </c>
      <c r="I77" s="6">
        <v>0.34016953280823498</v>
      </c>
      <c r="J77">
        <v>1</v>
      </c>
      <c r="K77">
        <v>1</v>
      </c>
      <c r="L77">
        <v>1</v>
      </c>
      <c r="M77">
        <v>1</v>
      </c>
    </row>
    <row r="78" spans="1:13" x14ac:dyDescent="0.35">
      <c r="A78" s="6" t="s">
        <v>1707</v>
      </c>
      <c r="B78">
        <v>0.162255672867227</v>
      </c>
      <c r="C78">
        <v>0.18784033096956301</v>
      </c>
      <c r="D78">
        <v>5.0629480536756302E-3</v>
      </c>
      <c r="E78" s="6">
        <v>-1.0044882998122E-2</v>
      </c>
      <c r="F78">
        <v>0.28132630721661001</v>
      </c>
      <c r="G78">
        <v>0.21126409183018799</v>
      </c>
      <c r="H78">
        <v>0.97336059141106002</v>
      </c>
      <c r="I78" s="6">
        <v>0.9471752745666</v>
      </c>
      <c r="J78">
        <v>1</v>
      </c>
      <c r="K78">
        <v>1</v>
      </c>
      <c r="L78">
        <v>1</v>
      </c>
      <c r="M78">
        <v>1</v>
      </c>
    </row>
    <row r="79" spans="1:13" x14ac:dyDescent="0.35">
      <c r="A79" s="6" t="s">
        <v>1708</v>
      </c>
      <c r="B79">
        <v>3.7827993534244E-2</v>
      </c>
      <c r="C79">
        <v>3.6790244093113801E-2</v>
      </c>
      <c r="D79">
        <v>-3.7471249073547298E-2</v>
      </c>
      <c r="E79" s="6">
        <v>-3.6718926157591703E-2</v>
      </c>
      <c r="F79">
        <v>0.80290405580506297</v>
      </c>
      <c r="G79">
        <v>0.80820785281793905</v>
      </c>
      <c r="H79">
        <v>0.804726352969653</v>
      </c>
      <c r="I79" s="6">
        <v>0.80857266472706801</v>
      </c>
      <c r="J79">
        <v>1</v>
      </c>
      <c r="K79">
        <v>1</v>
      </c>
      <c r="L79">
        <v>1</v>
      </c>
      <c r="M79">
        <v>1</v>
      </c>
    </row>
    <row r="80" spans="1:13" x14ac:dyDescent="0.35">
      <c r="A80" s="6" t="s">
        <v>1709</v>
      </c>
      <c r="B80">
        <v>0.23023407577444999</v>
      </c>
      <c r="C80">
        <v>0.27796244973657203</v>
      </c>
      <c r="D80">
        <v>0.22852196386027801</v>
      </c>
      <c r="E80" s="6">
        <v>0.23155751604222</v>
      </c>
      <c r="F80">
        <v>0.123728325998856</v>
      </c>
      <c r="G80">
        <v>6.1428678640475499E-2</v>
      </c>
      <c r="H80">
        <v>0.126624319683352</v>
      </c>
      <c r="I80" s="6">
        <v>0.121524176321233</v>
      </c>
      <c r="J80">
        <v>1</v>
      </c>
      <c r="K80">
        <v>1</v>
      </c>
      <c r="L80">
        <v>1</v>
      </c>
      <c r="M80">
        <v>1</v>
      </c>
    </row>
    <row r="81" spans="1:13" x14ac:dyDescent="0.35">
      <c r="A81" s="6" t="s">
        <v>1710</v>
      </c>
      <c r="B81">
        <v>0.205752683124382</v>
      </c>
      <c r="C81">
        <v>0.23967211514846801</v>
      </c>
      <c r="D81">
        <v>0.35724356256912598</v>
      </c>
      <c r="E81" s="6">
        <v>0.38109876624531802</v>
      </c>
      <c r="F81">
        <v>0.17012350096559201</v>
      </c>
      <c r="G81">
        <v>0.10865234332955701</v>
      </c>
      <c r="H81">
        <v>1.47978392044264E-2</v>
      </c>
      <c r="I81" s="6">
        <v>8.9742739247597996E-3</v>
      </c>
      <c r="J81">
        <v>1</v>
      </c>
      <c r="K81">
        <v>1</v>
      </c>
      <c r="L81">
        <v>1</v>
      </c>
      <c r="M81">
        <v>1</v>
      </c>
    </row>
    <row r="82" spans="1:13" x14ac:dyDescent="0.35">
      <c r="A82" s="6" t="s">
        <v>1711</v>
      </c>
      <c r="B82">
        <v>-0.162670965056712</v>
      </c>
      <c r="C82">
        <v>-0.16530937650359001</v>
      </c>
      <c r="D82">
        <v>-3.8247082159099499E-2</v>
      </c>
      <c r="E82" s="6">
        <v>-4.52424160593837E-2</v>
      </c>
      <c r="F82">
        <v>0.28008007840509702</v>
      </c>
      <c r="G82">
        <v>0.27224728353115601</v>
      </c>
      <c r="H82">
        <v>0.80076461810622102</v>
      </c>
      <c r="I82" s="6">
        <v>0.76527789410388802</v>
      </c>
      <c r="J82">
        <v>1</v>
      </c>
      <c r="K82">
        <v>1</v>
      </c>
      <c r="L82">
        <v>1</v>
      </c>
      <c r="M82">
        <v>1</v>
      </c>
    </row>
    <row r="83" spans="1:13" x14ac:dyDescent="0.35">
      <c r="A83" s="6" t="s">
        <v>1712</v>
      </c>
      <c r="B83">
        <v>0.107165744894054</v>
      </c>
      <c r="C83">
        <v>0.12312985942535799</v>
      </c>
      <c r="D83">
        <v>-0.12946261517522201</v>
      </c>
      <c r="E83" s="6">
        <v>-0.168684698260439</v>
      </c>
      <c r="F83">
        <v>0.47840142396743601</v>
      </c>
      <c r="G83">
        <v>0.41493857389508998</v>
      </c>
      <c r="H83">
        <v>0.39116280880493798</v>
      </c>
      <c r="I83" s="6">
        <v>0.26243979492418301</v>
      </c>
      <c r="J83">
        <v>1</v>
      </c>
      <c r="K83">
        <v>1</v>
      </c>
      <c r="L83">
        <v>1</v>
      </c>
      <c r="M83">
        <v>1</v>
      </c>
    </row>
    <row r="84" spans="1:13" x14ac:dyDescent="0.35">
      <c r="A84" s="6" t="s">
        <v>1713</v>
      </c>
      <c r="B84">
        <v>3.3997489057252098E-2</v>
      </c>
      <c r="C84">
        <v>0.14013875674627599</v>
      </c>
      <c r="D84">
        <v>-0.15028366220230699</v>
      </c>
      <c r="E84" s="6">
        <v>-0.20308378985498601</v>
      </c>
      <c r="F84">
        <v>0.82252293955730704</v>
      </c>
      <c r="G84">
        <v>0.35293835274181901</v>
      </c>
      <c r="H84">
        <v>0.31881367554971901</v>
      </c>
      <c r="I84" s="6">
        <v>0.175854620003179</v>
      </c>
      <c r="J84">
        <v>1</v>
      </c>
      <c r="K84">
        <v>1</v>
      </c>
      <c r="L84">
        <v>1</v>
      </c>
      <c r="M84">
        <v>1</v>
      </c>
    </row>
    <row r="85" spans="1:13" x14ac:dyDescent="0.35">
      <c r="A85" s="6" t="s">
        <v>1714</v>
      </c>
      <c r="B85">
        <v>5.2134348161931299E-3</v>
      </c>
      <c r="C85">
        <v>-5.0667689709321E-2</v>
      </c>
      <c r="D85">
        <v>-0.103553841637836</v>
      </c>
      <c r="E85" s="6">
        <v>-0.149721178312334</v>
      </c>
      <c r="F85">
        <v>0.97256908119183705</v>
      </c>
      <c r="G85">
        <v>0.73807578353859904</v>
      </c>
      <c r="H85">
        <v>0.49343710840668498</v>
      </c>
      <c r="I85" s="6">
        <v>0.32064917564601603</v>
      </c>
      <c r="J85">
        <v>1</v>
      </c>
      <c r="K85">
        <v>1</v>
      </c>
      <c r="L85">
        <v>1</v>
      </c>
      <c r="M85">
        <v>1</v>
      </c>
    </row>
    <row r="86" spans="1:13" x14ac:dyDescent="0.35">
      <c r="A86" s="6" t="s">
        <v>1715</v>
      </c>
      <c r="B86">
        <v>-0.15192255810602501</v>
      </c>
      <c r="C86">
        <v>-0.18050445149227901</v>
      </c>
      <c r="D86">
        <v>0.17921738202191201</v>
      </c>
      <c r="E86" s="6">
        <v>0.21932160771157699</v>
      </c>
      <c r="F86">
        <v>0.31350357398129902</v>
      </c>
      <c r="G86">
        <v>0.22996868467710299</v>
      </c>
      <c r="H86">
        <v>0.233364048011098</v>
      </c>
      <c r="I86" s="6">
        <v>0.14306505495180799</v>
      </c>
      <c r="J86">
        <v>1</v>
      </c>
      <c r="K86">
        <v>1</v>
      </c>
      <c r="L86">
        <v>1</v>
      </c>
      <c r="M86">
        <v>1</v>
      </c>
    </row>
    <row r="87" spans="1:13" x14ac:dyDescent="0.35">
      <c r="A87" s="6" t="s">
        <v>1716</v>
      </c>
      <c r="B87">
        <v>0.16405005192436301</v>
      </c>
      <c r="C87">
        <v>7.8731308365376507E-2</v>
      </c>
      <c r="D87">
        <v>7.69243219988551E-2</v>
      </c>
      <c r="E87" s="6">
        <v>-3.6209201027161901E-2</v>
      </c>
      <c r="F87">
        <v>0.27596766252892202</v>
      </c>
      <c r="G87">
        <v>0.60299752810710405</v>
      </c>
      <c r="H87">
        <v>0.61136783800569405</v>
      </c>
      <c r="I87" s="6">
        <v>0.81118122194725495</v>
      </c>
      <c r="J87">
        <v>1</v>
      </c>
      <c r="K87">
        <v>1</v>
      </c>
      <c r="L87">
        <v>1</v>
      </c>
      <c r="M87">
        <v>1</v>
      </c>
    </row>
    <row r="88" spans="1:13" x14ac:dyDescent="0.35">
      <c r="A88" s="6" t="s">
        <v>1717</v>
      </c>
      <c r="B88">
        <v>-7.6973140381458804E-2</v>
      </c>
      <c r="C88">
        <v>-7.0208420004728794E-2</v>
      </c>
      <c r="D88">
        <v>-0.12776919588358601</v>
      </c>
      <c r="E88" s="6">
        <v>-0.19313675223322199</v>
      </c>
      <c r="F88">
        <v>0.61114104987650497</v>
      </c>
      <c r="G88">
        <v>0.64290218422860601</v>
      </c>
      <c r="H88">
        <v>0.39744099946142802</v>
      </c>
      <c r="I88" s="6">
        <v>0.198437674455961</v>
      </c>
      <c r="J88">
        <v>1</v>
      </c>
      <c r="K88">
        <v>1</v>
      </c>
      <c r="L88">
        <v>1</v>
      </c>
      <c r="M88">
        <v>1</v>
      </c>
    </row>
    <row r="89" spans="1:13" x14ac:dyDescent="0.35">
      <c r="A89" s="6" t="s">
        <v>1718</v>
      </c>
      <c r="B89">
        <v>-0.112952963729935</v>
      </c>
      <c r="C89">
        <v>-0.141015476353895</v>
      </c>
      <c r="D89">
        <v>0.19592530237927699</v>
      </c>
      <c r="E89" s="6">
        <v>0.15574220776250899</v>
      </c>
      <c r="F89">
        <v>0.45482337219965802</v>
      </c>
      <c r="G89">
        <v>0.34990430403976103</v>
      </c>
      <c r="H89">
        <v>0.191910093450534</v>
      </c>
      <c r="I89" s="6">
        <v>0.30134720637130302</v>
      </c>
      <c r="J89">
        <v>1</v>
      </c>
      <c r="K89">
        <v>1</v>
      </c>
      <c r="L89">
        <v>1</v>
      </c>
      <c r="M89">
        <v>1</v>
      </c>
    </row>
    <row r="90" spans="1:13" x14ac:dyDescent="0.35">
      <c r="A90" s="6" t="s">
        <v>1719</v>
      </c>
      <c r="B90">
        <v>-0.154860016488053</v>
      </c>
      <c r="C90">
        <v>-0.160445590061461</v>
      </c>
      <c r="D90">
        <v>-0.22139740359976401</v>
      </c>
      <c r="E90" s="6">
        <v>-0.215661809865586</v>
      </c>
      <c r="F90">
        <v>0.30412756725949502</v>
      </c>
      <c r="G90">
        <v>0.28680046270221699</v>
      </c>
      <c r="H90">
        <v>0.13922433211020199</v>
      </c>
      <c r="I90" s="6">
        <v>0.15002684347943299</v>
      </c>
      <c r="J90">
        <v>1</v>
      </c>
      <c r="K90">
        <v>1</v>
      </c>
      <c r="L90">
        <v>1</v>
      </c>
      <c r="M90">
        <v>1</v>
      </c>
    </row>
    <row r="91" spans="1:13" x14ac:dyDescent="0.35">
      <c r="A91" s="6" t="s">
        <v>1720</v>
      </c>
      <c r="B91">
        <v>-1.9543323372736902E-2</v>
      </c>
      <c r="C91">
        <v>7.4136147932256702E-2</v>
      </c>
      <c r="D91">
        <v>-0.121295121878504</v>
      </c>
      <c r="E91" s="6">
        <v>-0.116752633814086</v>
      </c>
      <c r="F91">
        <v>0.89742596715762801</v>
      </c>
      <c r="G91">
        <v>0.62437960819013705</v>
      </c>
      <c r="H91">
        <v>0.42197782325314398</v>
      </c>
      <c r="I91" s="6">
        <v>0.43969356641010998</v>
      </c>
      <c r="J91">
        <v>1</v>
      </c>
      <c r="K91">
        <v>1</v>
      </c>
      <c r="L91">
        <v>1</v>
      </c>
      <c r="M91">
        <v>1</v>
      </c>
    </row>
    <row r="92" spans="1:13" x14ac:dyDescent="0.35">
      <c r="A92" s="6" t="s">
        <v>1721</v>
      </c>
      <c r="B92">
        <v>-0.192706722915687</v>
      </c>
      <c r="C92">
        <v>-0.122648618333834</v>
      </c>
      <c r="D92">
        <v>6.4188731666208901E-3</v>
      </c>
      <c r="E92" s="6">
        <v>5.5440317344028003E-2</v>
      </c>
      <c r="F92">
        <v>0.19945808945148899</v>
      </c>
      <c r="G92">
        <v>0.416778414527887</v>
      </c>
      <c r="H92">
        <v>0.96622988181065494</v>
      </c>
      <c r="I92" s="6">
        <v>0.71440382704858396</v>
      </c>
      <c r="J92">
        <v>1</v>
      </c>
      <c r="K92">
        <v>1</v>
      </c>
      <c r="L92">
        <v>1</v>
      </c>
      <c r="M92">
        <v>1</v>
      </c>
    </row>
    <row r="93" spans="1:13" x14ac:dyDescent="0.35">
      <c r="A93" s="6" t="s">
        <v>1722</v>
      </c>
      <c r="B93">
        <v>-0.256807039612099</v>
      </c>
      <c r="C93">
        <v>-0.313774591550816</v>
      </c>
      <c r="D93">
        <v>-5.6212685891532402E-2</v>
      </c>
      <c r="E93" s="6">
        <v>-0.120560169919311</v>
      </c>
      <c r="F93">
        <v>8.4917126209700003E-2</v>
      </c>
      <c r="G93">
        <v>3.3711188431067199E-2</v>
      </c>
      <c r="H93">
        <v>0.71059707249021997</v>
      </c>
      <c r="I93" s="6">
        <v>0.424816422400283</v>
      </c>
      <c r="J93">
        <v>1</v>
      </c>
      <c r="K93">
        <v>1</v>
      </c>
      <c r="L93">
        <v>1</v>
      </c>
      <c r="M93">
        <v>1</v>
      </c>
    </row>
    <row r="94" spans="1:13" x14ac:dyDescent="0.35">
      <c r="A94" s="6" t="s">
        <v>1723</v>
      </c>
      <c r="B94">
        <v>8.9290043997752103E-2</v>
      </c>
      <c r="C94">
        <v>6.4421841860157994E-2</v>
      </c>
      <c r="D94">
        <v>0.115797927772614</v>
      </c>
      <c r="E94" s="6">
        <v>8.1509969869050306E-2</v>
      </c>
      <c r="F94">
        <v>0.55511762370082196</v>
      </c>
      <c r="G94">
        <v>0.67058303867196301</v>
      </c>
      <c r="H94">
        <v>0.44346861815697602</v>
      </c>
      <c r="I94" s="6">
        <v>0.59022443068921304</v>
      </c>
      <c r="J94">
        <v>1</v>
      </c>
      <c r="K94">
        <v>1</v>
      </c>
      <c r="L94">
        <v>1</v>
      </c>
      <c r="M94">
        <v>1</v>
      </c>
    </row>
    <row r="95" spans="1:13" x14ac:dyDescent="0.35">
      <c r="A95" s="6" t="s">
        <v>1724</v>
      </c>
      <c r="B95">
        <v>0.215748597595005</v>
      </c>
      <c r="C95">
        <v>0.24280103210505199</v>
      </c>
      <c r="D95">
        <v>-1.4602863418470301E-2</v>
      </c>
      <c r="E95" s="6">
        <v>2.5921333596837001E-2</v>
      </c>
      <c r="F95">
        <v>0.14985891778440699</v>
      </c>
      <c r="G95">
        <v>0.103977310102156</v>
      </c>
      <c r="H95">
        <v>0.92326577258623499</v>
      </c>
      <c r="I95" s="6">
        <v>0.86422583629882999</v>
      </c>
      <c r="J95">
        <v>1</v>
      </c>
      <c r="K95">
        <v>1</v>
      </c>
      <c r="L95">
        <v>1</v>
      </c>
      <c r="M95">
        <v>1</v>
      </c>
    </row>
    <row r="96" spans="1:13" x14ac:dyDescent="0.35">
      <c r="A96" s="6" t="s">
        <v>1725</v>
      </c>
      <c r="B96">
        <v>5.3290338808640703E-2</v>
      </c>
      <c r="C96">
        <v>7.8334466419679602E-2</v>
      </c>
      <c r="D96">
        <v>-1.8071574084627201E-2</v>
      </c>
      <c r="E96" s="6">
        <v>-5.9152337691381597E-2</v>
      </c>
      <c r="F96">
        <v>0.72503630815926701</v>
      </c>
      <c r="G96">
        <v>0.60483150722293499</v>
      </c>
      <c r="H96">
        <v>0.90511381319579098</v>
      </c>
      <c r="I96" s="6">
        <v>0.69617282116091495</v>
      </c>
      <c r="J96">
        <v>1</v>
      </c>
      <c r="K96">
        <v>1</v>
      </c>
      <c r="L96">
        <v>1</v>
      </c>
      <c r="M96">
        <v>1</v>
      </c>
    </row>
    <row r="97" spans="1:13" x14ac:dyDescent="0.35">
      <c r="A97" s="6" t="s">
        <v>1726</v>
      </c>
      <c r="B97">
        <v>-9.4250284405815697E-3</v>
      </c>
      <c r="C97">
        <v>-9.1841187246980704E-2</v>
      </c>
      <c r="D97">
        <v>6.22402801572337E-2</v>
      </c>
      <c r="E97" s="6">
        <v>6.9861601677103397E-2</v>
      </c>
      <c r="F97">
        <v>0.95043082316301597</v>
      </c>
      <c r="G97">
        <v>0.54382442089754501</v>
      </c>
      <c r="H97">
        <v>0.68113444830131298</v>
      </c>
      <c r="I97" s="6">
        <v>0.64454828838882505</v>
      </c>
      <c r="J97">
        <v>1</v>
      </c>
      <c r="K97">
        <v>1</v>
      </c>
      <c r="L97">
        <v>1</v>
      </c>
      <c r="M97">
        <v>1</v>
      </c>
    </row>
    <row r="98" spans="1:13" x14ac:dyDescent="0.35">
      <c r="A98" s="6" t="s">
        <v>1727</v>
      </c>
      <c r="B98">
        <v>-0.250114340516498</v>
      </c>
      <c r="C98">
        <v>-0.29805072325797599</v>
      </c>
      <c r="D98">
        <v>-0.18058335341200199</v>
      </c>
      <c r="E98" s="6">
        <v>-0.193658019073573</v>
      </c>
      <c r="F98">
        <v>9.3652776347927694E-2</v>
      </c>
      <c r="G98">
        <v>4.4238075696057699E-2</v>
      </c>
      <c r="H98">
        <v>0.22976164618020001</v>
      </c>
      <c r="I98" s="6">
        <v>0.19720571021238201</v>
      </c>
      <c r="J98">
        <v>1</v>
      </c>
      <c r="K98">
        <v>1</v>
      </c>
      <c r="L98">
        <v>1</v>
      </c>
      <c r="M98">
        <v>1</v>
      </c>
    </row>
    <row r="99" spans="1:13" x14ac:dyDescent="0.35">
      <c r="A99" s="6" t="s">
        <v>1728</v>
      </c>
      <c r="B99">
        <v>-0.149324147668595</v>
      </c>
      <c r="C99">
        <v>-4.6547404071122199E-2</v>
      </c>
      <c r="D99">
        <v>4.1490944881707001E-2</v>
      </c>
      <c r="E99" s="6">
        <v>0.113920689211919</v>
      </c>
      <c r="F99">
        <v>0.32194877352380702</v>
      </c>
      <c r="G99">
        <v>0.75870776550407804</v>
      </c>
      <c r="H99">
        <v>0.78425467481811795</v>
      </c>
      <c r="I99" s="6">
        <v>0.450943374169686</v>
      </c>
      <c r="J99">
        <v>1</v>
      </c>
      <c r="K99">
        <v>1</v>
      </c>
      <c r="L99">
        <v>1</v>
      </c>
      <c r="M99">
        <v>1</v>
      </c>
    </row>
    <row r="100" spans="1:13" x14ac:dyDescent="0.35">
      <c r="A100" s="6" t="s">
        <v>1729</v>
      </c>
      <c r="B100">
        <v>-6.9111367152106098E-2</v>
      </c>
      <c r="C100">
        <v>-2.5787802295535098E-2</v>
      </c>
      <c r="D100">
        <v>-1.1818331904079601E-2</v>
      </c>
      <c r="E100" s="6">
        <v>2.8850658313375002E-3</v>
      </c>
      <c r="F100">
        <v>0.64811488044941101</v>
      </c>
      <c r="G100">
        <v>0.864918757090816</v>
      </c>
      <c r="H100">
        <v>0.93786579498428102</v>
      </c>
      <c r="I100" s="6">
        <v>0.98481798370152795</v>
      </c>
      <c r="J100">
        <v>1</v>
      </c>
      <c r="K100">
        <v>1</v>
      </c>
      <c r="L100">
        <v>1</v>
      </c>
      <c r="M100">
        <v>1</v>
      </c>
    </row>
    <row r="101" spans="1:13" x14ac:dyDescent="0.35">
      <c r="A101" s="6" t="s">
        <v>1730</v>
      </c>
      <c r="B101">
        <v>-0.22974868310552801</v>
      </c>
      <c r="C101">
        <v>-0.289742516214329</v>
      </c>
      <c r="D101">
        <v>-0.18249689236888</v>
      </c>
      <c r="E101" s="6">
        <v>-0.21301186465413999</v>
      </c>
      <c r="F101">
        <v>0.12454423782790899</v>
      </c>
      <c r="G101">
        <v>5.0799396429833499E-2</v>
      </c>
      <c r="H101">
        <v>0.224779681844439</v>
      </c>
      <c r="I101" s="6">
        <v>0.155221153627981</v>
      </c>
      <c r="J101">
        <v>1</v>
      </c>
      <c r="K101">
        <v>1</v>
      </c>
      <c r="L101">
        <v>1</v>
      </c>
      <c r="M101">
        <v>1</v>
      </c>
    </row>
    <row r="102" spans="1:13" x14ac:dyDescent="0.35">
      <c r="A102" s="6" t="s">
        <v>1731</v>
      </c>
      <c r="B102">
        <v>0.108166123966515</v>
      </c>
      <c r="C102">
        <v>0.183969679458692</v>
      </c>
      <c r="D102">
        <v>-0.169899253695873</v>
      </c>
      <c r="E102" s="6">
        <v>-0.16956373133644001</v>
      </c>
      <c r="F102">
        <v>0.47428021213993599</v>
      </c>
      <c r="G102">
        <v>0.220996334187397</v>
      </c>
      <c r="H102">
        <v>0.25896910789907901</v>
      </c>
      <c r="I102" s="6">
        <v>0.25992480488369502</v>
      </c>
      <c r="J102">
        <v>1</v>
      </c>
      <c r="K102">
        <v>1</v>
      </c>
      <c r="L102">
        <v>1</v>
      </c>
      <c r="M102">
        <v>1</v>
      </c>
    </row>
    <row r="103" spans="1:13" x14ac:dyDescent="0.35">
      <c r="A103" s="6" t="s">
        <v>1732</v>
      </c>
      <c r="B103">
        <v>0.16465736382364601</v>
      </c>
      <c r="C103">
        <v>0.13618201141080499</v>
      </c>
      <c r="D103">
        <v>0.37373113871880298</v>
      </c>
      <c r="E103" s="6">
        <v>0.43006066807903998</v>
      </c>
      <c r="F103">
        <v>0.27416934369177698</v>
      </c>
      <c r="G103">
        <v>0.36683028720829902</v>
      </c>
      <c r="H103">
        <v>1.0513602030542199E-2</v>
      </c>
      <c r="I103" s="6">
        <v>2.85413140736824E-3</v>
      </c>
      <c r="J103">
        <v>1</v>
      </c>
      <c r="K103">
        <v>1</v>
      </c>
      <c r="L103">
        <v>1</v>
      </c>
      <c r="M103">
        <v>1</v>
      </c>
    </row>
    <row r="104" spans="1:13" x14ac:dyDescent="0.35">
      <c r="A104" s="6" t="s">
        <v>1733</v>
      </c>
      <c r="B104">
        <v>5.44184474371373E-2</v>
      </c>
      <c r="C104">
        <v>0.115063618943948</v>
      </c>
      <c r="D104">
        <v>4.4755819063577403E-2</v>
      </c>
      <c r="E104" s="6">
        <v>8.1574428819733494E-2</v>
      </c>
      <c r="F104">
        <v>0.71945084192603403</v>
      </c>
      <c r="G104">
        <v>0.44638430588038602</v>
      </c>
      <c r="H104">
        <v>0.76773193567764497</v>
      </c>
      <c r="I104" s="6">
        <v>0.58992955534393099</v>
      </c>
      <c r="J104">
        <v>1</v>
      </c>
      <c r="K104">
        <v>1</v>
      </c>
      <c r="L104">
        <v>1</v>
      </c>
      <c r="M104">
        <v>1</v>
      </c>
    </row>
    <row r="105" spans="1:13" x14ac:dyDescent="0.35">
      <c r="A105" s="6" t="s">
        <v>1734</v>
      </c>
      <c r="B105">
        <v>-0.195058957676739</v>
      </c>
      <c r="C105">
        <v>-0.21620042159737901</v>
      </c>
      <c r="D105">
        <v>-0.17442322349008099</v>
      </c>
      <c r="E105" s="6">
        <v>-0.16097550964229501</v>
      </c>
      <c r="F105">
        <v>0.19392153533374001</v>
      </c>
      <c r="G105">
        <v>0.14898691833203301</v>
      </c>
      <c r="H105">
        <v>0.24631249034355601</v>
      </c>
      <c r="I105" s="6">
        <v>0.285190711997097</v>
      </c>
      <c r="J105">
        <v>1</v>
      </c>
      <c r="K105">
        <v>1</v>
      </c>
      <c r="L105">
        <v>1</v>
      </c>
      <c r="M105">
        <v>1</v>
      </c>
    </row>
    <row r="106" spans="1:13" x14ac:dyDescent="0.35">
      <c r="A106" s="6" t="s">
        <v>1735</v>
      </c>
      <c r="B106">
        <v>3.1685200557239501E-2</v>
      </c>
      <c r="C106">
        <v>0.15375439484891401</v>
      </c>
      <c r="D106">
        <v>-0.12014095971993501</v>
      </c>
      <c r="E106" s="6">
        <v>-0.17504218217762799</v>
      </c>
      <c r="F106">
        <v>0.83441878294319205</v>
      </c>
      <c r="G106">
        <v>0.307635250054067</v>
      </c>
      <c r="H106">
        <v>0.426440346370273</v>
      </c>
      <c r="I106" s="6">
        <v>0.24461397935899301</v>
      </c>
      <c r="J106">
        <v>1</v>
      </c>
      <c r="K106">
        <v>1</v>
      </c>
      <c r="L106">
        <v>1</v>
      </c>
      <c r="M106">
        <v>1</v>
      </c>
    </row>
    <row r="107" spans="1:13" x14ac:dyDescent="0.35">
      <c r="A107" s="6" t="s">
        <v>1736</v>
      </c>
      <c r="B107">
        <v>-0.17077719683183301</v>
      </c>
      <c r="C107">
        <v>-0.16251621700721799</v>
      </c>
      <c r="D107">
        <v>-0.35750455193506397</v>
      </c>
      <c r="E107" s="6">
        <v>-0.34067132067414901</v>
      </c>
      <c r="F107">
        <v>0.25647952018972398</v>
      </c>
      <c r="G107">
        <v>0.280544029835256</v>
      </c>
      <c r="H107">
        <v>1.47199215449183E-2</v>
      </c>
      <c r="I107" s="6">
        <v>2.0518149003967E-2</v>
      </c>
      <c r="J107">
        <v>1</v>
      </c>
      <c r="K107">
        <v>1</v>
      </c>
      <c r="L107">
        <v>1</v>
      </c>
      <c r="M107">
        <v>1</v>
      </c>
    </row>
    <row r="108" spans="1:13" x14ac:dyDescent="0.35">
      <c r="A108" s="6" t="s">
        <v>1737</v>
      </c>
      <c r="B108">
        <v>-2.5490416947653399E-2</v>
      </c>
      <c r="C108">
        <v>-7.6558902839920603E-2</v>
      </c>
      <c r="D108">
        <v>4.0540636376238601E-2</v>
      </c>
      <c r="E108" s="6">
        <v>-4.8373065470289599E-2</v>
      </c>
      <c r="F108">
        <v>0.86646230914399702</v>
      </c>
      <c r="G108">
        <v>0.61306655178075697</v>
      </c>
      <c r="H108">
        <v>0.789082007656701</v>
      </c>
      <c r="I108" s="6">
        <v>0.74954448870506296</v>
      </c>
      <c r="J108">
        <v>1</v>
      </c>
      <c r="K108">
        <v>1</v>
      </c>
      <c r="L108">
        <v>1</v>
      </c>
      <c r="M108">
        <v>1</v>
      </c>
    </row>
    <row r="109" spans="1:13" x14ac:dyDescent="0.35">
      <c r="A109" s="6" t="s">
        <v>1738</v>
      </c>
      <c r="B109">
        <v>9.1800658361527301E-2</v>
      </c>
      <c r="C109">
        <v>0.13982636888497199</v>
      </c>
      <c r="D109">
        <v>0.21371100154761499</v>
      </c>
      <c r="E109" s="6">
        <v>0.212157237250858</v>
      </c>
      <c r="F109">
        <v>0.54400296466375397</v>
      </c>
      <c r="G109">
        <v>0.35402329827050799</v>
      </c>
      <c r="H109">
        <v>0.15383811134306499</v>
      </c>
      <c r="I109" s="6">
        <v>0.15692414155093001</v>
      </c>
      <c r="J109">
        <v>1</v>
      </c>
      <c r="K109">
        <v>1</v>
      </c>
      <c r="L109">
        <v>1</v>
      </c>
      <c r="M109">
        <v>1</v>
      </c>
    </row>
    <row r="110" spans="1:13" x14ac:dyDescent="0.35">
      <c r="A110" s="6" t="s">
        <v>1739</v>
      </c>
      <c r="B110">
        <v>-0.112394934429061</v>
      </c>
      <c r="C110">
        <v>-0.13446810991888</v>
      </c>
      <c r="D110">
        <v>-4.7923251317774897E-2</v>
      </c>
      <c r="E110" s="6">
        <v>-8.9292118239006693E-2</v>
      </c>
      <c r="F110">
        <v>0.45706896037481898</v>
      </c>
      <c r="G110">
        <v>0.37294842615205498</v>
      </c>
      <c r="H110">
        <v>0.75179906344938596</v>
      </c>
      <c r="I110" s="6">
        <v>0.55510839686941005</v>
      </c>
      <c r="J110">
        <v>1</v>
      </c>
      <c r="K110">
        <v>1</v>
      </c>
      <c r="L110">
        <v>1</v>
      </c>
      <c r="M110">
        <v>1</v>
      </c>
    </row>
    <row r="111" spans="1:13" x14ac:dyDescent="0.35">
      <c r="A111" s="6" t="s">
        <v>1740</v>
      </c>
      <c r="B111">
        <v>-4.7153761036564198E-2</v>
      </c>
      <c r="C111">
        <v>1.46991285986734E-2</v>
      </c>
      <c r="D111">
        <v>-0.11579062382276301</v>
      </c>
      <c r="E111" s="6">
        <v>-2.2195863768723099E-2</v>
      </c>
      <c r="F111">
        <v>0.75566066662347198</v>
      </c>
      <c r="G111">
        <v>0.92276144772478996</v>
      </c>
      <c r="H111">
        <v>0.44349756780499799</v>
      </c>
      <c r="I111" s="6">
        <v>0.88359403946026405</v>
      </c>
      <c r="J111">
        <v>1</v>
      </c>
      <c r="K111">
        <v>1</v>
      </c>
      <c r="L111">
        <v>1</v>
      </c>
      <c r="M111">
        <v>1</v>
      </c>
    </row>
    <row r="112" spans="1:13" x14ac:dyDescent="0.35">
      <c r="A112" s="6" t="s">
        <v>1741</v>
      </c>
      <c r="B112">
        <v>-2.0956799879485601E-2</v>
      </c>
      <c r="C112">
        <v>6.8770109717301395E-2</v>
      </c>
      <c r="D112">
        <v>-0.16165679970941399</v>
      </c>
      <c r="E112" s="6">
        <v>-0.11262273953006099</v>
      </c>
      <c r="F112">
        <v>0.89005124785408496</v>
      </c>
      <c r="G112">
        <v>0.64973979714047303</v>
      </c>
      <c r="H112">
        <v>0.28312982224379002</v>
      </c>
      <c r="I112" s="6">
        <v>0.45615151525095099</v>
      </c>
      <c r="J112">
        <v>1</v>
      </c>
      <c r="K112">
        <v>1</v>
      </c>
      <c r="L112">
        <v>1</v>
      </c>
      <c r="M112">
        <v>1</v>
      </c>
    </row>
    <row r="113" spans="1:13" x14ac:dyDescent="0.35">
      <c r="A113" s="6" t="s">
        <v>1742</v>
      </c>
      <c r="B113">
        <v>-0.20910210669645199</v>
      </c>
      <c r="C113">
        <v>-0.27239693536722598</v>
      </c>
      <c r="D113">
        <v>-0.14843062786448499</v>
      </c>
      <c r="E113" s="6">
        <v>-0.18603439630452501</v>
      </c>
      <c r="F113">
        <v>0.163123824884498</v>
      </c>
      <c r="G113">
        <v>6.7033978873391006E-2</v>
      </c>
      <c r="H113">
        <v>0.32488564658540597</v>
      </c>
      <c r="I113" s="6">
        <v>0.21576696923399499</v>
      </c>
      <c r="J113">
        <v>1</v>
      </c>
      <c r="K113">
        <v>1</v>
      </c>
      <c r="L113">
        <v>1</v>
      </c>
      <c r="M113">
        <v>1</v>
      </c>
    </row>
    <row r="114" spans="1:13" x14ac:dyDescent="0.35">
      <c r="A114" s="6" t="s">
        <v>1743</v>
      </c>
      <c r="B114">
        <v>-0.34206348368830802</v>
      </c>
      <c r="C114">
        <v>-0.31417498974277502</v>
      </c>
      <c r="D114">
        <v>-0.19530564981296</v>
      </c>
      <c r="E114" s="6">
        <v>-0.17172599803338501</v>
      </c>
      <c r="F114">
        <v>1.997501548033E-2</v>
      </c>
      <c r="G114">
        <v>3.3472868225817E-2</v>
      </c>
      <c r="H114">
        <v>0.19334726092943999</v>
      </c>
      <c r="I114" s="6">
        <v>0.25380709649580002</v>
      </c>
      <c r="J114">
        <v>1</v>
      </c>
      <c r="K114">
        <v>1</v>
      </c>
      <c r="L114">
        <v>1</v>
      </c>
      <c r="M114">
        <v>1</v>
      </c>
    </row>
    <row r="115" spans="1:13" x14ac:dyDescent="0.35">
      <c r="A115" s="6" t="s">
        <v>1744</v>
      </c>
      <c r="B115">
        <v>-9.7303479218956906E-2</v>
      </c>
      <c r="C115">
        <v>-7.7233650458830794E-2</v>
      </c>
      <c r="D115">
        <v>-0.202112618621302</v>
      </c>
      <c r="E115" s="6">
        <v>-0.21381378240139001</v>
      </c>
      <c r="F115">
        <v>0.52002194706712601</v>
      </c>
      <c r="G115">
        <v>0.60993144696412405</v>
      </c>
      <c r="H115">
        <v>0.17797419281395799</v>
      </c>
      <c r="I115" s="6">
        <v>0.153635553736094</v>
      </c>
      <c r="J115">
        <v>1</v>
      </c>
      <c r="K115">
        <v>1</v>
      </c>
      <c r="L115">
        <v>1</v>
      </c>
      <c r="M115">
        <v>1</v>
      </c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 ME</vt:lpstr>
      <vt:lpstr>Bacterial Phyla</vt:lpstr>
      <vt:lpstr>Bacterial Class</vt:lpstr>
      <vt:lpstr>Bacterial Order</vt:lpstr>
      <vt:lpstr>Bacterial Family</vt:lpstr>
      <vt:lpstr>Bacterial Genera</vt:lpstr>
      <vt:lpstr>Fungal Phyla</vt:lpstr>
      <vt:lpstr>Fungal Class</vt:lpstr>
      <vt:lpstr>Fungal Order</vt:lpstr>
      <vt:lpstr>Fungal Family</vt:lpstr>
      <vt:lpstr>Fungal 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a Taylor</dc:creator>
  <cp:lastModifiedBy>Tamera Mieh Taylor</cp:lastModifiedBy>
  <dcterms:created xsi:type="dcterms:W3CDTF">2015-06-05T18:17:20Z</dcterms:created>
  <dcterms:modified xsi:type="dcterms:W3CDTF">2025-07-31T21:54:55Z</dcterms:modified>
</cp:coreProperties>
</file>